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0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gdumas/Dropbox/science/projects/inProgress/Bio-Pineal/MS Pineal Manuscript/Manuscript/"/>
    </mc:Choice>
  </mc:AlternateContent>
  <xr:revisionPtr revIDLastSave="0" documentId="13_ncr:1_{FCF82D4F-7655-F549-BAA5-7F50BD257D2C}" xr6:coauthVersionLast="45" xr6:coauthVersionMax="45" xr10:uidLastSave="{00000000-0000-0000-0000-000000000000}"/>
  <bookViews>
    <workbookView xWindow="25600" yWindow="0" windowWidth="25600" windowHeight="28800" xr2:uid="{00000000-000D-0000-FFFF-FFFF00000000}"/>
  </bookViews>
  <sheets>
    <sheet name="All" sheetId="1" r:id="rId1"/>
  </sheets>
  <calcPr calcId="191029"/>
</workbook>
</file>

<file path=xl/sharedStrings.xml><?xml version="1.0" encoding="utf-8"?>
<sst xmlns="http://schemas.openxmlformats.org/spreadsheetml/2006/main" count="5036" uniqueCount="4190">
  <si>
    <t>EntrezID</t>
  </si>
  <si>
    <t>Majority protein IDs</t>
  </si>
  <si>
    <t>Protein IDs</t>
  </si>
  <si>
    <t>Protein names</t>
  </si>
  <si>
    <t>BGLS</t>
  </si>
  <si>
    <t>Bootstrap</t>
  </si>
  <si>
    <t>AGRN</t>
  </si>
  <si>
    <t>O00468-6;O00468-3;O00468-7;O00468-5;O00468-4;O00468;O00468-2</t>
  </si>
  <si>
    <t>O00468-6;O00468-3;O00468-7;O00468-5;O00468-4;O00468;O00468-2;H0Y5U1</t>
  </si>
  <si>
    <t>Agrin;Agrin N-terminal 110 kDa subunit;Agrin C-terminal 110 kDa subunit;Agrin C-terminal 90 kDa fragment;Agrin C-terminal 22 kDa fragment</t>
  </si>
  <si>
    <t>SLC2A1</t>
  </si>
  <si>
    <t>P11166;C9JIM8</t>
  </si>
  <si>
    <t>P11166;C9JIM8;A6NL68</t>
  </si>
  <si>
    <t>Solute carrier family 2, facilitated glucose transporter member 1</t>
  </si>
  <si>
    <t>HRG</t>
  </si>
  <si>
    <t>P04196</t>
  </si>
  <si>
    <t>Histidine-rich glycoprotein</t>
  </si>
  <si>
    <t>NID1</t>
  </si>
  <si>
    <t>P14543-2;P14543</t>
  </si>
  <si>
    <t>Nidogen-1</t>
  </si>
  <si>
    <t>IGHG2</t>
  </si>
  <si>
    <t>P01859</t>
  </si>
  <si>
    <t>Ig gamma-2 chain C region</t>
  </si>
  <si>
    <t>FLNA</t>
  </si>
  <si>
    <t>P21333-2;P21333;Q5HY54</t>
  </si>
  <si>
    <t>P21333-2;P21333;Q5HY54;E9PHF0;F8WE98;H0Y5C6;H0Y5F3;H7C2E7</t>
  </si>
  <si>
    <t>Filamin-A</t>
  </si>
  <si>
    <t>CAND1</t>
  </si>
  <si>
    <t>Q86VP6;Q86VP6-2</t>
  </si>
  <si>
    <t>Q86VP6;Q86VP6-2;H0YH27;Q86VP6-3</t>
  </si>
  <si>
    <t>Cullin-associated NEDD8-dissociated protein 1</t>
  </si>
  <si>
    <t>COL6A1</t>
  </si>
  <si>
    <t>P12109</t>
  </si>
  <si>
    <t>Collagen alpha-1(VI) chain</t>
  </si>
  <si>
    <t>CUL3</t>
  </si>
  <si>
    <t>Q13618;Q13618-2;Q13618-3</t>
  </si>
  <si>
    <t>Q13618;Q13618-2;Q13618-3;H7C1L6;H7C399</t>
  </si>
  <si>
    <t>Cullin-3</t>
  </si>
  <si>
    <t>PRKDC</t>
  </si>
  <si>
    <t>P78527;E7EUY0;P78527-2</t>
  </si>
  <si>
    <t>P78527;E7EUY0;P78527-2;F5GX40;H0YG84</t>
  </si>
  <si>
    <t>DNA-dependent protein kinase catalytic subunit</t>
  </si>
  <si>
    <t>Q99719;C9JM82;B4DJ62;E7EX32;G3XAH0;E7EQM7;E7EPG2;Q99719-2;F8W9E5</t>
  </si>
  <si>
    <t>Septin-5</t>
  </si>
  <si>
    <t>ATP1A1</t>
  </si>
  <si>
    <t>P05023-4;P05023;P05023-3;P05023-2</t>
  </si>
  <si>
    <t>P05023-4;P05023;P05023-3;P05023-2;Q5TC01;Q5TC02;Q5TC05</t>
  </si>
  <si>
    <t>Sodium/potassium-transporting ATPase subunit alpha-1</t>
  </si>
  <si>
    <t>UBE2L3</t>
  </si>
  <si>
    <t>P68036;P68036-3;P68036-2</t>
  </si>
  <si>
    <t>Ubiquitin-conjugating enzyme E2 L3</t>
  </si>
  <si>
    <t>SLC25A4</t>
  </si>
  <si>
    <t>P12235</t>
  </si>
  <si>
    <t>ADP/ATP translocase 1</t>
  </si>
  <si>
    <t>IGHG1</t>
  </si>
  <si>
    <t>P01857</t>
  </si>
  <si>
    <t>Ig gamma-1 chain C region</t>
  </si>
  <si>
    <t>LUM</t>
  </si>
  <si>
    <t>P51884</t>
  </si>
  <si>
    <t>Lumican</t>
  </si>
  <si>
    <t>DPP7</t>
  </si>
  <si>
    <t>Q9UHL4</t>
  </si>
  <si>
    <t>Q9UHL4;R4GMR2;R4GNE8;R4GN05;R4GMV4</t>
  </si>
  <si>
    <t>Dipeptidyl peptidase 2</t>
  </si>
  <si>
    <t>AP2A1</t>
  </si>
  <si>
    <t>O95782-2;O95782</t>
  </si>
  <si>
    <t>O95782-2;O95782;M0R2D9</t>
  </si>
  <si>
    <t>AP-2 complex subunit alpha-1</t>
  </si>
  <si>
    <t>TGM2</t>
  </si>
  <si>
    <t>P21980;B4DIT7;F5H6P0;P21980-2</t>
  </si>
  <si>
    <t>P21980;B4DIT7;F5H6P0;P21980-2;A2A299;P21980-3;A2A2A0</t>
  </si>
  <si>
    <t>Protein-glutamine gamma-glutamyltransferase 2</t>
  </si>
  <si>
    <t>RPL21</t>
  </si>
  <si>
    <t>P46778;G3V1B3;M0R181</t>
  </si>
  <si>
    <t>60S ribosomal protein L21</t>
  </si>
  <si>
    <t>HPX</t>
  </si>
  <si>
    <t>P02790</t>
  </si>
  <si>
    <t>P02790;CON__Q3SZV7</t>
  </si>
  <si>
    <t>Hemopexin</t>
  </si>
  <si>
    <t>RPL13A</t>
  </si>
  <si>
    <t>P40429;M0QYS1</t>
  </si>
  <si>
    <t>P40429;M0QYS1;Q6NVV1;M0QZU1</t>
  </si>
  <si>
    <t>60S ribosomal protein L13a</t>
  </si>
  <si>
    <t>AP2M1</t>
  </si>
  <si>
    <t>Q96CW1-2;Q96CW1;E9PFW3;C9JJ47</t>
  </si>
  <si>
    <t>Q96CW1-2;Q96CW1;E9PFW3;C9JJ47;C9JTK4;C9JGT8;C9JJD3;C9JPV8;H7C4C3</t>
  </si>
  <si>
    <t>AP-2 complex subunit mu</t>
  </si>
  <si>
    <t>MYH9</t>
  </si>
  <si>
    <t>P35579;P35579-2</t>
  </si>
  <si>
    <t>P35579;P35579-2;Q5BKV1;B1AH99;REV__Q08AF3;REV__S4R3H4;REV__E7EQT4;REV__Q9UKV3-5;REV__Q9UKV3</t>
  </si>
  <si>
    <t>Myosin-9</t>
  </si>
  <si>
    <t>COL6A2</t>
  </si>
  <si>
    <t>P12110;P12110-3;P12110-2</t>
  </si>
  <si>
    <t>P12110;P12110-3;P12110-2;C9JH44;H7C0M5</t>
  </si>
  <si>
    <t>Collagen alpha-2(VI) chain</t>
  </si>
  <si>
    <t>CLTC</t>
  </si>
  <si>
    <t>Q00610-2;Q00610</t>
  </si>
  <si>
    <t>Q00610-2;Q00610;J3KS13;K7EJJ5;J3KRF5;J3KSQ2;J3QL20;F5H5N6</t>
  </si>
  <si>
    <t>Clathrin heavy chain 1</t>
  </si>
  <si>
    <t>COL18A1</t>
  </si>
  <si>
    <t>P39060-2;P39060-1;P39060;H7BXV5;H7C457</t>
  </si>
  <si>
    <t>Collagen alpha-1(XVIII) chain;Endostatin</t>
  </si>
  <si>
    <t>ATP6V0A1</t>
  </si>
  <si>
    <t>Q93050-1;Q93050;F5H569;Q93050-3;B7Z641;B7Z2A9</t>
  </si>
  <si>
    <t>Q93050-1;Q93050;F5H569;Q93050-3;B7Z641;B7Z2A9;F5H1T6;K7EN36;K7EM24;K7EPG4;K7ELZ6;Q9Y487;K7EQW2;K7ERA0;F5H847;F5GX48;K7ERA6;K7ENA1;Q9HBG4</t>
  </si>
  <si>
    <t>V-type proton ATPase 116 kDa subunit a isoform 1</t>
  </si>
  <si>
    <t>C3</t>
  </si>
  <si>
    <t>P01024</t>
  </si>
  <si>
    <t>P01024;M0QYC8;M0R0Q9;M0R1Q1;M0QXZ3</t>
  </si>
  <si>
    <t>Complement C3;Complement C3 beta chain;Complement C3 alpha chain;C3a anaphylatoxin;Acylation stimulating protein;Complement C3b alpha chain;Complement C3c alpha chain fragment 1;Complement C3dg fragment;Complement C3g fragment;Complement C3d fragment;Complement C3f fragment;Complement C3c alpha chain fragment 2</t>
  </si>
  <si>
    <t>RPN1</t>
  </si>
  <si>
    <t>P04843;B7Z4L4</t>
  </si>
  <si>
    <t>P04843;B7Z4L4;F8WF32</t>
  </si>
  <si>
    <t>Dolichyl-diphosphooligosaccharide--protein glycosyltransferase subunit 1</t>
  </si>
  <si>
    <t>SF3B3</t>
  </si>
  <si>
    <t>Q15393</t>
  </si>
  <si>
    <t>Q15393;Q15393-3;Q15393-2;J3QRB2;J3QL37;I3L4G7;H3BMB0;J3QKV4</t>
  </si>
  <si>
    <t>Splicing factor 3B subunit 3</t>
  </si>
  <si>
    <t>HEXB</t>
  </si>
  <si>
    <t>P07686;Q5URX0</t>
  </si>
  <si>
    <t>P07686;Q5URX0;H0YA83;H0Y9B6</t>
  </si>
  <si>
    <t>Beta-hexosaminidase subunit beta;Beta-hexosaminidase subunit beta chain B;Beta-hexosaminidase subunit beta chain A</t>
  </si>
  <si>
    <t>DYNC1H1</t>
  </si>
  <si>
    <t>Q14204</t>
  </si>
  <si>
    <t>Q14204;H0YJ21;B4DLR6;B4DQ29;D6RIG4;Q9HCL0-2;Q9HCL0</t>
  </si>
  <si>
    <t>Cytoplasmic dynein 1 heavy chain 1</t>
  </si>
  <si>
    <t>NID2</t>
  </si>
  <si>
    <t>Q14112-2;Q14112;H0YJV3</t>
  </si>
  <si>
    <t>Nidogen-2</t>
  </si>
  <si>
    <t>PARP1</t>
  </si>
  <si>
    <t>P09874</t>
  </si>
  <si>
    <t>P09874;Q5VX84;Q5VX85</t>
  </si>
  <si>
    <t>Poly [ADP-ribose] polymerase 1</t>
  </si>
  <si>
    <t>CDH2</t>
  </si>
  <si>
    <t>A8MWK3;P19022</t>
  </si>
  <si>
    <t>A8MWK3;P19022;C9J8J8</t>
  </si>
  <si>
    <t>Cadherin-2</t>
  </si>
  <si>
    <t>LAMB1</t>
  </si>
  <si>
    <t>P07942;G3XAI2</t>
  </si>
  <si>
    <t>P07942;G3XAI2;E7EPA6</t>
  </si>
  <si>
    <t>Laminin subunit beta-1</t>
  </si>
  <si>
    <t>ATP5F1</t>
  </si>
  <si>
    <t>P24539;Q5QNZ2</t>
  </si>
  <si>
    <t>ATP synthase subunit b, mitochondrial</t>
  </si>
  <si>
    <t>MT-CO2</t>
  </si>
  <si>
    <t>P00403</t>
  </si>
  <si>
    <t>Cytochrome c oxidase subunit 2</t>
  </si>
  <si>
    <t>XPO1</t>
  </si>
  <si>
    <t>O14980</t>
  </si>
  <si>
    <t>O14980;C9JKM9;C9J673;H7BZC5;C9IZS4;C9JQ02;C9JV99;F8WF71;C9JF49;C9IYM2</t>
  </si>
  <si>
    <t>Exportin-1</t>
  </si>
  <si>
    <t>LRPPRC</t>
  </si>
  <si>
    <t>P42704</t>
  </si>
  <si>
    <t>P42704;B8ZZ38;C9JCA9;H7C3W8</t>
  </si>
  <si>
    <t>Leucine-rich PPR motif-containing protein, mitochondrial</t>
  </si>
  <si>
    <t>LAMA2</t>
  </si>
  <si>
    <t>P24043</t>
  </si>
  <si>
    <t>Laminin subunit alpha-2</t>
  </si>
  <si>
    <t>TLN2</t>
  </si>
  <si>
    <t>Q9Y4G6;H0YMT1</t>
  </si>
  <si>
    <t>Q9Y4G6;H0YMT1;H0YN01;REV__Q68DM5;REV__F5GYA2;REV__P13051-2;REV__P13051;Q9H427</t>
  </si>
  <si>
    <t>Talin-2</t>
  </si>
  <si>
    <t>SYNJ1</t>
  </si>
  <si>
    <t>O43426-2;C9JFZ1;O43426-4;O43426;J3KQV8;J3KPK1;C9JW66</t>
  </si>
  <si>
    <t>O43426-2;C9JFZ1;O43426-4;O43426;J3KQV8;J3KPK1;C9JW66;O43426-5;C9J1Z6;H7BZC2;H7C3R5;H7BZ56</t>
  </si>
  <si>
    <t>Synaptojanin-1</t>
  </si>
  <si>
    <t>VARS</t>
  </si>
  <si>
    <t>P26640</t>
  </si>
  <si>
    <t>P26640;B4DZ61;A2ABF4;H0Y426</t>
  </si>
  <si>
    <t>Valine--tRNA ligase</t>
  </si>
  <si>
    <t>TF</t>
  </si>
  <si>
    <t>P02787;J3KN47</t>
  </si>
  <si>
    <t>P02787;J3KN47;H7C5E8;C9JVG0;C9JB55;F8WCI6;CON__Q2HJF0;F8WEK9</t>
  </si>
  <si>
    <t>Serotransferrin</t>
  </si>
  <si>
    <t>TECR</t>
  </si>
  <si>
    <t>Q9NZ01;B3KSQ1</t>
  </si>
  <si>
    <t>Q9NZ01;B3KSQ1;M0R3C3;Q9NZ01-2;M0QXM3;M0R329;B4DR74;Q9UPA5</t>
  </si>
  <si>
    <t>Very-long-chain enoyl-CoA reductase</t>
  </si>
  <si>
    <t>HSPA12A</t>
  </si>
  <si>
    <t>O43301</t>
  </si>
  <si>
    <t>O43301;K7ENF6;K7ELE6</t>
  </si>
  <si>
    <t>Heat shock 70 kDa protein 12A</t>
  </si>
  <si>
    <t>LAMB2</t>
  </si>
  <si>
    <t>P55268</t>
  </si>
  <si>
    <t>P55268;F5H520;C9JM08;C9JMJ0;A4D0S4-2;A4D0S4-3;A4D0S4</t>
  </si>
  <si>
    <t>Laminin subunit beta-2</t>
  </si>
  <si>
    <t>SEC22B</t>
  </si>
  <si>
    <t>O75396</t>
  </si>
  <si>
    <t>Vesicle-trafficking protein SEC22b</t>
  </si>
  <si>
    <t>HP1BP3</t>
  </si>
  <si>
    <t>Q5SSJ5;Q5SSJ5-2;B0QZK4;Q5SSJ5-3;Q5SWC8</t>
  </si>
  <si>
    <t>Q5SSJ5;Q5SSJ5-2;B0QZK4;Q5SSJ5-3;Q5SWC8;B0QZK9;B0QZK8;Q5SSJ5-5</t>
  </si>
  <si>
    <t>Heterochromatin protein 1-binding protein 3</t>
  </si>
  <si>
    <t>ATP1A3</t>
  </si>
  <si>
    <t>M0R116;P13637;P13637-2;P13637-3</t>
  </si>
  <si>
    <t>M0R116;P13637;P13637-2;P13637-3;M0QXF2;P54707;P54707-2;E9PRA5;P20648</t>
  </si>
  <si>
    <t>Sodium/potassium-transporting ATPase subunit alpha-3</t>
  </si>
  <si>
    <t>TGFBI</t>
  </si>
  <si>
    <t>Q15582;G8JLA8;H0Y8L3</t>
  </si>
  <si>
    <t>Q15582;G8JLA8;H0Y8L3;S4R3C6;H0Y9D7;H0YAH8;H0YAB8;D6RBX4</t>
  </si>
  <si>
    <t>Transforming growth factor-beta-induced protein ig-h3</t>
  </si>
  <si>
    <t>BASP1</t>
  </si>
  <si>
    <t>P80723;P80723-2</t>
  </si>
  <si>
    <t>Brain acid soluble protein 1</t>
  </si>
  <si>
    <t>A1BG</t>
  </si>
  <si>
    <t>P04217;M0R009;P04217-2</t>
  </si>
  <si>
    <t>Alpha-1B-glycoprotein</t>
  </si>
  <si>
    <t>AGL</t>
  </si>
  <si>
    <t>P35573;P35573-2;P35573-3</t>
  </si>
  <si>
    <t>Glycogen debranching enzyme;4-alpha-glucanotransferase;Amylo-alpha-1,6-glucosidase</t>
  </si>
  <si>
    <t>AK3</t>
  </si>
  <si>
    <t>Q9UIJ7;Q9UIJ7-2;Q9UIJ7-3</t>
  </si>
  <si>
    <t>GTP:AMP phosphotransferase AK3, mitochondrial</t>
  </si>
  <si>
    <t>GFAP</t>
  </si>
  <si>
    <t>P14136;P14136-3;P14136-2;K7EKH9</t>
  </si>
  <si>
    <t>P14136;P14136-3;P14136-2;K7EKH9;K7EKH6;K7EMP8;K7EPI4;K7EPT8</t>
  </si>
  <si>
    <t>Glial fibrillary acidic protein</t>
  </si>
  <si>
    <t>CARKD</t>
  </si>
  <si>
    <t>Q8IW45;Q8IW45-2;Q8IW45-4;B4DQR1</t>
  </si>
  <si>
    <t>Q8IW45;Q8IW45-2;Q8IW45-4;B4DQR1;B7Z3Q0;Q8IW45-3</t>
  </si>
  <si>
    <t>ATP-dependent (S)-NAD(P)H-hydrate dehydratase</t>
  </si>
  <si>
    <t>GLB1</t>
  </si>
  <si>
    <t>P16278-3;P16278;P16278-2;E7EQ29</t>
  </si>
  <si>
    <t>P16278-3;P16278;P16278-2;E7EQ29;C9JF15;F8WF40;C9J539;C9J4G9;C9JWX1;Q6UWU2-2;Q6UWU2</t>
  </si>
  <si>
    <t>Beta-galactosidase</t>
  </si>
  <si>
    <t>HK1</t>
  </si>
  <si>
    <t>P19367;P19367-4;P19367-2;P19367-3;E7ENR4</t>
  </si>
  <si>
    <t>P19367;P19367-4;P19367-2;P19367-3;E7ENR4;B1AR63;B1AR62;B1AR61;E9PB90;P52789;P52790</t>
  </si>
  <si>
    <t>Hexokinase-1</t>
  </si>
  <si>
    <t>PYGM</t>
  </si>
  <si>
    <t>P11217;P11217-2</t>
  </si>
  <si>
    <t>Glycogen phosphorylase, muscle form</t>
  </si>
  <si>
    <t>COPB2</t>
  </si>
  <si>
    <t>B4DZI8;P35606</t>
  </si>
  <si>
    <t>B4DZI8;P35606;D6R997;D6RBZ7;D6RCL6;D6RBG7;D6RBT6;H0YAC7;H0Y938</t>
  </si>
  <si>
    <t>Coatomer subunit beta</t>
  </si>
  <si>
    <t>PTGS1</t>
  </si>
  <si>
    <t>P23219-3;P23219-2;P23219</t>
  </si>
  <si>
    <t>P23219-3;P23219-2;P23219;P35354</t>
  </si>
  <si>
    <t>Prostaglandin G/H synthase 1</t>
  </si>
  <si>
    <t>MYEF2</t>
  </si>
  <si>
    <t>Q9P2K5;Q9P2K5-2</t>
  </si>
  <si>
    <t>Q9P2K5;Q9P2K5-2;H0YN19;H0YKS1;Q9P2K5-3;Q9P2K5-4</t>
  </si>
  <si>
    <t>Myelin expression factor 2</t>
  </si>
  <si>
    <t>DHRS7</t>
  </si>
  <si>
    <t>Q9Y394;H0YJ66;Q9Y394-2;H0YJE4</t>
  </si>
  <si>
    <t>Q9Y394;H0YJ66;Q9Y394-2;H0YJE4;H0YJR8;G3V5J0</t>
  </si>
  <si>
    <t>Dehydrogenase/reductase SDR family member 7</t>
  </si>
  <si>
    <t>SYP</t>
  </si>
  <si>
    <t>P08247;H7C4W3;F2Z3E1</t>
  </si>
  <si>
    <t>P08247;H7C4W3;F2Z3E1;G5E9A2;B7Z359</t>
  </si>
  <si>
    <t>Synaptophysin</t>
  </si>
  <si>
    <t>COL15A1</t>
  </si>
  <si>
    <t>P39059</t>
  </si>
  <si>
    <t>Collagen alpha-1(XV) chain;Endostatin</t>
  </si>
  <si>
    <t>UBA2</t>
  </si>
  <si>
    <t>Q9UBT2;B3KWB9</t>
  </si>
  <si>
    <t>Q9UBT2;B3KWB9;U3KQ93;K7ESK7;K7EPL2;U3KQ55;K7ES38</t>
  </si>
  <si>
    <t>SUMO-activating enzyme subunit 2</t>
  </si>
  <si>
    <t>HSDL1</t>
  </si>
  <si>
    <t>Q3SXM5;Q3SXM5-2</t>
  </si>
  <si>
    <t>Q3SXM5;Q3SXM5-2;H3BQI7;H3BT52;H3BNH5</t>
  </si>
  <si>
    <t>Inactive hydroxysteroid dehydrogenase-like protein 1</t>
  </si>
  <si>
    <t>FBXO2</t>
  </si>
  <si>
    <t>Q9UK22</t>
  </si>
  <si>
    <t>Q9UK22;R4GNH2</t>
  </si>
  <si>
    <t>F-box only protein 2</t>
  </si>
  <si>
    <t>DHX9</t>
  </si>
  <si>
    <t>Q08211</t>
  </si>
  <si>
    <t>Q08211;Q08211-2;REV__H0YA90;REV__Q7Z6J0-3</t>
  </si>
  <si>
    <t>ATP-dependent RNA helicase A</t>
  </si>
  <si>
    <t>LMAN1</t>
  </si>
  <si>
    <t>P49257</t>
  </si>
  <si>
    <t>Protein ERGIC-53</t>
  </si>
  <si>
    <t>DDB1</t>
  </si>
  <si>
    <t>Q16531;F5GY55</t>
  </si>
  <si>
    <t>Q16531;F5GY55;B4DG00;F5H4N9;F8WF81;F5GZ34;F5H6C5;F5H238;F5GWI0;F5H2L3;F5H0Y5;F5H775;F5H581;F5GZY8;F5H198;F5H7A0;F5GYG8</t>
  </si>
  <si>
    <t>DNA damage-binding protein 1</t>
  </si>
  <si>
    <t>TPP2</t>
  </si>
  <si>
    <t>P29144;Q5VZU9</t>
  </si>
  <si>
    <t>Tripeptidyl-peptidase 2</t>
  </si>
  <si>
    <t>SLC8A1</t>
  </si>
  <si>
    <t>P32418-5;P32418;P32418-3;P32418-4;P32418-2;F5H5B3;E7EV41</t>
  </si>
  <si>
    <t>P32418-5;P32418;P32418-3;P32418-4;P32418-2;F5H5B3;E7EV41;E9PCL8;F2Z391;P57103-4;P57103-5;P57103-2;P57103-6;P57103-7;P57103</t>
  </si>
  <si>
    <t>Sodium/calcium exchanger 1</t>
  </si>
  <si>
    <t>SLC25A11</t>
  </si>
  <si>
    <t>I3L1P8;Q02978;Q02978-2</t>
  </si>
  <si>
    <t>Mitochondrial 2-oxoglutarate/malate carrier protein</t>
  </si>
  <si>
    <t>COPA</t>
  </si>
  <si>
    <t>P53621;P53621-2</t>
  </si>
  <si>
    <t>Coatomer subunit alpha;Xenin;Proxenin</t>
  </si>
  <si>
    <t>XPNPEP1</t>
  </si>
  <si>
    <t>Q9NQW7;Q9NQW7-3;Q5T6H7;Q9NQW7-2;G8JLB2</t>
  </si>
  <si>
    <t>Q9NQW7;Q9NQW7-3;Q5T6H7;Q9NQW7-2;G8JLB2;Q5T6H2;Q5T6H3;E9PFW2;O00462</t>
  </si>
  <si>
    <t>Xaa-Pro aminopeptidase 1</t>
  </si>
  <si>
    <t>HSPG2</t>
  </si>
  <si>
    <t>P98160</t>
  </si>
  <si>
    <t>P98160;Q5SZJ2;Q5SZJ1</t>
  </si>
  <si>
    <t>Basement membrane-specific heparan sulfate proteoglycan core protein;Endorepellin;LG3 peptide</t>
  </si>
  <si>
    <t>OGN</t>
  </si>
  <si>
    <t>P20774;Q5TBF5</t>
  </si>
  <si>
    <t>Mimecan</t>
  </si>
  <si>
    <t>FTL</t>
  </si>
  <si>
    <t>P02792</t>
  </si>
  <si>
    <t>Ferritin light chain</t>
  </si>
  <si>
    <t>DNAJA3</t>
  </si>
  <si>
    <t>Q96EY1-2;Q96EY1;E7ES32</t>
  </si>
  <si>
    <t>DnaJ homolog subfamily A member 3, mitochondrial</t>
  </si>
  <si>
    <t>SLC25A3</t>
  </si>
  <si>
    <t>Q00325-2;Q00325;F8VVM2</t>
  </si>
  <si>
    <t>Q00325-2;Q00325;F8VVM2;F8VZL5;F8VWR4;F8VWQ0</t>
  </si>
  <si>
    <t>Phosphate carrier protein, mitochondrial</t>
  </si>
  <si>
    <t>LAMP2</t>
  </si>
  <si>
    <t>B4E2S7;P13473-2;P13473;P13473-3;B7Z2R9;H0YCG2</t>
  </si>
  <si>
    <t>Lysosome-associated membrane glycoprotein 2</t>
  </si>
  <si>
    <t>TMED10</t>
  </si>
  <si>
    <t>P49755;G3V2K7</t>
  </si>
  <si>
    <t>Transmembrane emp24 domain-containing protein 10</t>
  </si>
  <si>
    <t>MBOAT7</t>
  </si>
  <si>
    <t>Q96N66;Q96N66-3;Q96N66-2;A9C4B8;M0R1Z5</t>
  </si>
  <si>
    <t>Q96N66;Q96N66-3;Q96N66-2;A9C4B8;M0R1Z5;H7C2M4;C9J4E9</t>
  </si>
  <si>
    <t>Lysophospholipid acyltransferase 7</t>
  </si>
  <si>
    <t>PSMB6</t>
  </si>
  <si>
    <t>P28072</t>
  </si>
  <si>
    <t>P28072;I3L3X7</t>
  </si>
  <si>
    <t>Proteasome subunit beta type-6</t>
  </si>
  <si>
    <t>SCARB2</t>
  </si>
  <si>
    <t>Q14108;Q14108-2</t>
  </si>
  <si>
    <t>Q14108;Q14108-2;D6RDG0</t>
  </si>
  <si>
    <t>Lysosome membrane protein 2</t>
  </si>
  <si>
    <t>FASN</t>
  </si>
  <si>
    <t>P49327</t>
  </si>
  <si>
    <t>Fatty acid synthase;[Acyl-carrier-protein] S-acetyltransferase;[Acyl-carrier-protein] S-malonyltransferase;3-oxoacyl-[acyl-carrier-protein] synthase;3-oxoacyl-[acyl-carrier-protein] reductase;3-hydroxyacyl-[acyl-carrier-protein] dehydratase;Enoyl-[acyl-carrier-protein] reductase;Oleoyl-[acyl-carrier-protein] hydrolase</t>
  </si>
  <si>
    <t>CPD</t>
  </si>
  <si>
    <t>O75976;O75976-2</t>
  </si>
  <si>
    <t>O75976;O75976-2;J3QQJ4;J3QRJ9</t>
  </si>
  <si>
    <t>Carboxypeptidase D</t>
  </si>
  <si>
    <t>A2M</t>
  </si>
  <si>
    <t>P01023</t>
  </si>
  <si>
    <t>P01023;P20742-2;P20742;H0YGH6;H0YFH1;F8W7L3</t>
  </si>
  <si>
    <t>Alpha-2-macroglobulin</t>
  </si>
  <si>
    <t>CRYM</t>
  </si>
  <si>
    <t>Q14894;H9KVC2;I3L325</t>
  </si>
  <si>
    <t>Q14894;H9KVC2;I3L325;I3NI53;I3L2W5;I3L3Y1;I3L3J9</t>
  </si>
  <si>
    <t>Thiomorpholine-carboxylate dehydrogenase</t>
  </si>
  <si>
    <t>AIFM1</t>
  </si>
  <si>
    <t>O95831-3;O95831;O95831-2;E9PMA0</t>
  </si>
  <si>
    <t>O95831-3;O95831;O95831-2;E9PMA0;O95831-6;O95831-5;O95831-4</t>
  </si>
  <si>
    <t>Apoptosis-inducing factor 1, mitochondrial</t>
  </si>
  <si>
    <t>MAT2B</t>
  </si>
  <si>
    <t>Q9NZL9;Q9NZL9-4;Q9NZL9-2;Q9NZL9-3;H7C0X7</t>
  </si>
  <si>
    <t>Q9NZL9;Q9NZL9-4;Q9NZL9-2;Q9NZL9-3;H7C0X7;E5RJR3;E5RFS9;Q9NZL9-5</t>
  </si>
  <si>
    <t>Methionine adenosyltransferase 2 subunit beta</t>
  </si>
  <si>
    <t>COL6A3</t>
  </si>
  <si>
    <t>P12111-2;P12111;E9PCV6;E7ENL6;P12111-4;P12111-5;P12111-3</t>
  </si>
  <si>
    <t>P12111-2;P12111;E9PCV6;E7ENL6;P12111-4;P12111-5;P12111-3;C9JNG9;I3L392</t>
  </si>
  <si>
    <t>Collagen alpha-3(VI) chain</t>
  </si>
  <si>
    <t>COL14A1</t>
  </si>
  <si>
    <t>Q05707;Q05707-2;Q05707-3;J3QT83</t>
  </si>
  <si>
    <t>Q05707;Q05707-2;Q05707-3;J3QT83;Q4G0W3;H0YBB2</t>
  </si>
  <si>
    <t>Collagen alpha-1(XIV) chain</t>
  </si>
  <si>
    <t>PPP1R21</t>
  </si>
  <si>
    <t>Q6ZMI0;Q6ZMI0-2;Q6ZMI0-5;Q6ZMI0-3;Q6ZMI0-4</t>
  </si>
  <si>
    <t>Q6ZMI0;Q6ZMI0-2;Q6ZMI0-5;Q6ZMI0-3;Q6ZMI0-4;H7C1Y1;F8W7E1;F8WBY8;F8WE40</t>
  </si>
  <si>
    <t>Protein phosphatase 1 regulatory subunit 21</t>
  </si>
  <si>
    <t>COPB1</t>
  </si>
  <si>
    <t>P53618;E9PP73</t>
  </si>
  <si>
    <t>P53618;E9PP73;E9PP63;E9PKQ1</t>
  </si>
  <si>
    <t>DDC</t>
  </si>
  <si>
    <t>P20711;P20711-3;H7BZF7;P20711-4;P20711-2</t>
  </si>
  <si>
    <t>P20711;P20711-3;H7BZF7;P20711-4;P20711-2;F8WER1</t>
  </si>
  <si>
    <t>Aromatic-L-amino-acid decarboxylase</t>
  </si>
  <si>
    <t>CNTN1</t>
  </si>
  <si>
    <t>Q12860;Q12860-2</t>
  </si>
  <si>
    <t>Q12860;Q12860-2;Q12860-3;F8VUI9;H0YIJ1;F8VUI8;F8VQW3;F8VX96</t>
  </si>
  <si>
    <t>Contactin-1</t>
  </si>
  <si>
    <t>RPL6</t>
  </si>
  <si>
    <t>Q02878</t>
  </si>
  <si>
    <t>Q02878;F8VZ45;U3KQR5;F8VR69;F8VZA3;F8VWR1;F8VU16</t>
  </si>
  <si>
    <t>60S ribosomal protein L6</t>
  </si>
  <si>
    <t>USP9X</t>
  </si>
  <si>
    <t>Q93008-1;Q93008;E9PFG1</t>
  </si>
  <si>
    <t>Q93008-1;Q93008;E9PFG1;O00507-2;O00507;REV__F5H8J4;REV__F5H564;REV__Q01970;REV__Q504Z1;REV__O43432;REV__O43432-3</t>
  </si>
  <si>
    <t>Probable ubiquitin carboxyl-terminal hydrolase FAF-X</t>
  </si>
  <si>
    <t>TPT1</t>
  </si>
  <si>
    <t>P13693;Q5W0H4;Q8TBK7;J3KPG2;E9PJF7;H0YCX0</t>
  </si>
  <si>
    <t>P13693;Q5W0H4;Q8TBK7;J3KPG2;E9PJF7;H0YCX0;Q56UQ5;Q9HAU6</t>
  </si>
  <si>
    <t>Translationally-controlled tumor protein</t>
  </si>
  <si>
    <t>HSDL2</t>
  </si>
  <si>
    <t>Q6YN16;Q6YN16-2;B4E136;B4DWC7</t>
  </si>
  <si>
    <t>Hydroxysteroid dehydrogenase-like protein 2</t>
  </si>
  <si>
    <t>AGT</t>
  </si>
  <si>
    <t>P01019</t>
  </si>
  <si>
    <t>Angiotensinogen;Angiotensin-1;Angiotensin-2;Angiotensin-3;Angiotensin-4;Angiotensin 1-9;Angiotensin 1-7;Angiotensin 1-5;Angiotensin 1-4</t>
  </si>
  <si>
    <t>IGKC</t>
  </si>
  <si>
    <t>P01834</t>
  </si>
  <si>
    <t>Ig kappa chain C region</t>
  </si>
  <si>
    <t>ITIH1</t>
  </si>
  <si>
    <t>P19827;F5H7E1;P19827-2;P19827-3</t>
  </si>
  <si>
    <t>P19827;F5H7E1;P19827-2;P19827-3;F8WAS2;H7C0N0;CON__Q0VCM5;H7C5I0</t>
  </si>
  <si>
    <t>Inter-alpha-trypsin inhibitor heavy chain H1</t>
  </si>
  <si>
    <t>RPS8</t>
  </si>
  <si>
    <t>Q5JR95;P62241</t>
  </si>
  <si>
    <t>40S ribosomal protein S8</t>
  </si>
  <si>
    <t>ITIH2</t>
  </si>
  <si>
    <t>Q5T985;P19823</t>
  </si>
  <si>
    <t>Q5T985;P19823;Q5T987</t>
  </si>
  <si>
    <t>Inter-alpha-trypsin inhibitor heavy chain H2</t>
  </si>
  <si>
    <t>ATP2A2</t>
  </si>
  <si>
    <t>P16615-5;P16615-2;P16615-3;P16615;P16615-4;H7C5W9</t>
  </si>
  <si>
    <t>P16615-5;P16615-2;P16615-3;P16615;P16615-4;H7C5W9;O14983-2;O14983;B3KY17;J3QSY6;H3BVB2</t>
  </si>
  <si>
    <t>Sarcoplasmic/endoplasmic reticulum calcium ATPase 2</t>
  </si>
  <si>
    <t>APOA1</t>
  </si>
  <si>
    <t>P02647;F8W696</t>
  </si>
  <si>
    <t>Apolipoprotein A-I;Truncated apolipoprotein A-I</t>
  </si>
  <si>
    <t>TLN1</t>
  </si>
  <si>
    <t>Q9Y490;Q5TCU6</t>
  </si>
  <si>
    <t>Talin-1</t>
  </si>
  <si>
    <t>MAP2</t>
  </si>
  <si>
    <t>P11137-3;P11137</t>
  </si>
  <si>
    <t>P11137-3;P11137;E7EV03;P11137-2;A8MZ31</t>
  </si>
  <si>
    <t>Microtubule-associated protein 2</t>
  </si>
  <si>
    <t>GBA</t>
  </si>
  <si>
    <t>J3KQG4;P04062-2;P04062;F5H241;J3KQK9;P04062-3</t>
  </si>
  <si>
    <t>Glucosylceramidase</t>
  </si>
  <si>
    <t>UBA1</t>
  </si>
  <si>
    <t>P22314</t>
  </si>
  <si>
    <t>P22314;Q5JRR6;Q5JRR9;Q5JRS0;Q5JRS2;Q5JRS3</t>
  </si>
  <si>
    <t>Ubiquitin-like modifier-activating enzyme 1</t>
  </si>
  <si>
    <t>NCKAP1</t>
  </si>
  <si>
    <t>Q9Y2A7;Q9Y2A7-2</t>
  </si>
  <si>
    <t>Nck-associated protein 1</t>
  </si>
  <si>
    <t>LAMA4</t>
  </si>
  <si>
    <t>Q16363-2;Q16363</t>
  </si>
  <si>
    <t>Q16363-2;Q16363;H0Y351;H0YAQ5;E5RFQ2;H0YAP9</t>
  </si>
  <si>
    <t>Laminin subunit alpha-4</t>
  </si>
  <si>
    <t>VWA1</t>
  </si>
  <si>
    <t>Q6PCB0;J3QLP3</t>
  </si>
  <si>
    <t>Q6PCB0;J3QLP3;J3QRR0;Q6PCB0-2</t>
  </si>
  <si>
    <t>von Willebrand factor A domain-containing protein 1</t>
  </si>
  <si>
    <t>SRM</t>
  </si>
  <si>
    <t>P19623;K7EQ47</t>
  </si>
  <si>
    <t>P19623;K7EQ47;K7EL89;K7EKM4;K7ESL0</t>
  </si>
  <si>
    <t>Spermidine synthase</t>
  </si>
  <si>
    <t>UQCRC1</t>
  </si>
  <si>
    <t>P31930</t>
  </si>
  <si>
    <t>Cytochrome b-c1 complex subunit 1, mitochondrial</t>
  </si>
  <si>
    <t>KPNB1</t>
  </si>
  <si>
    <t>Q14974;B7ZAV6;F5H4R7;J3KTM9</t>
  </si>
  <si>
    <t>Q14974;B7ZAV6;F5H4R7;J3KTM9;J3QR48;J3QKQ5;J3KS06;J3QRG4</t>
  </si>
  <si>
    <t>Importin subunit beta-1</t>
  </si>
  <si>
    <t>DCLK2</t>
  </si>
  <si>
    <t>G5E9L9;Q8N568-2;Q8N568;Q8N568-3</t>
  </si>
  <si>
    <t>Serine/threonine-protein kinase DCLK2</t>
  </si>
  <si>
    <t>RRAGC</t>
  </si>
  <si>
    <t>Q9HB90;Q9NQL2</t>
  </si>
  <si>
    <t>Q9HB90;Q9NQL2;Q9NQL2-2</t>
  </si>
  <si>
    <t>Ras-related GTP-binding protein C;Ras-related GTP-binding protein D</t>
  </si>
  <si>
    <t>EIF3C</t>
  </si>
  <si>
    <t>Q99613;B5ME19;H3BRV0</t>
  </si>
  <si>
    <t>Q99613;B5ME19;H3BRV0;H3BPE3;H3BPE4;H3BTY8</t>
  </si>
  <si>
    <t>Eukaryotic translation initiation factor 3 subunit C</t>
  </si>
  <si>
    <t>ATP6V0C</t>
  </si>
  <si>
    <t>P27449</t>
  </si>
  <si>
    <t>V-type proton ATPase 16 kDa proteolipid subunit</t>
  </si>
  <si>
    <t>RPS4X</t>
  </si>
  <si>
    <t>P62701</t>
  </si>
  <si>
    <t>P62701;A6NH36</t>
  </si>
  <si>
    <t>40S ribosomal protein S4, X isoform</t>
  </si>
  <si>
    <t>LRP1</t>
  </si>
  <si>
    <t>Q07954</t>
  </si>
  <si>
    <t>Q07954;H0YJI8;Q6PJ72;Q86SW0;Q7Z7K9</t>
  </si>
  <si>
    <t>Prolow-density lipoprotein receptor-related protein 1;Low-density lipoprotein receptor-related protein 1 85 kDa subunit;Low-density lipoprotein receptor-related protein 1 515 kDa subunit;Low-density lipoprotein receptor-related protein 1 intracellular domain</t>
  </si>
  <si>
    <t>EIF4E</t>
  </si>
  <si>
    <t>P06730;P06730-2;P06730-3;D6RBW1;H0Y8J7</t>
  </si>
  <si>
    <t>P06730;P06730-2;P06730-3;D6RBW1;H0Y8J7;D6RFJ3;D6RHE2;H0Y8X3;A6NMX2</t>
  </si>
  <si>
    <t>Eukaryotic translation initiation factor 4E</t>
  </si>
  <si>
    <t>SNX1</t>
  </si>
  <si>
    <t>Q13596;Q13596-2;Q13596-3;A6NKH4;H0YK42</t>
  </si>
  <si>
    <t>Q13596;Q13596-2;Q13596-3;A6NKH4;H0YK42;H0YK43;J3KPH4;H0YKD5;H0YKL5;H0YK58</t>
  </si>
  <si>
    <t>Sorting nexin-1</t>
  </si>
  <si>
    <t>SLC4A1</t>
  </si>
  <si>
    <t>P02730</t>
  </si>
  <si>
    <t>Band 3 anion transport protein</t>
  </si>
  <si>
    <t>PTRF</t>
  </si>
  <si>
    <t>Q6NZI2;Q6NZI2-2</t>
  </si>
  <si>
    <t>Q6NZI2;Q6NZI2-2;Q6NZI2-3</t>
  </si>
  <si>
    <t>Polymerase I and transcript release factor</t>
  </si>
  <si>
    <t>GSTK1</t>
  </si>
  <si>
    <t>Q9Y2Q3;Q9Y2Q3-3;Q9Y2Q3-2;E9PFN5;Q9Y2Q3-4;C9JNT3</t>
  </si>
  <si>
    <t>Glutathione S-transferase kappa 1</t>
  </si>
  <si>
    <t>IARS2</t>
  </si>
  <si>
    <t>F6SBX2;Q9NSE4</t>
  </si>
  <si>
    <t>Isoleucine--tRNA ligase, mitochondrial</t>
  </si>
  <si>
    <t>LTA4H</t>
  </si>
  <si>
    <t>P09960;P09960-4;P09960-2;P09960-3</t>
  </si>
  <si>
    <t>P09960;P09960-4;P09960-2;P09960-3;B4DEH5</t>
  </si>
  <si>
    <t>Leukotriene A-4 hydrolase</t>
  </si>
  <si>
    <t>USP14</t>
  </si>
  <si>
    <t>P54578-2;P54578;A6NJA2;B7Z4N8</t>
  </si>
  <si>
    <t>P54578-2;P54578;A6NJA2;B7Z4N8;J3QQT6;J3KS55</t>
  </si>
  <si>
    <t>Ubiquitin carboxyl-terminal hydrolase 14;Ubiquitin carboxyl-terminal hydrolase</t>
  </si>
  <si>
    <t>CAMK2B</t>
  </si>
  <si>
    <t>Q13554-8;Q13554-5;Q13554-2;Q13554-4;Q13554;Q13554-7;Q13554-6;Q13554-3;B7Z1Z6</t>
  </si>
  <si>
    <t>Q13554-8;Q13554-5;Q13554-2;Q13554-4;Q13554;Q13554-7;Q13554-6;Q13554-3;B7Z1Z6;H7BXS4;H7BZC6;E9PBE8;H7C394;E7ETC9;E7ERS6</t>
  </si>
  <si>
    <t>Calcium/calmodulin-dependent protein kinase type II subunit beta</t>
  </si>
  <si>
    <t>SLC5A7</t>
  </si>
  <si>
    <t>Q9GZV3;F5H382</t>
  </si>
  <si>
    <t>High affinity choline transporter 1</t>
  </si>
  <si>
    <t>BGN</t>
  </si>
  <si>
    <t>A6NLG9;P21810</t>
  </si>
  <si>
    <t>Biglycan</t>
  </si>
  <si>
    <t>TNC</t>
  </si>
  <si>
    <t>P24821;P24821-4;J3QSU6;P24821-3;E9PC84;P24821-2;F5H7V9;P24821-5;P24821-6</t>
  </si>
  <si>
    <t>P24821;P24821-4;J3QSU6;P24821-3;E9PC84;P24821-2;F5H7V9;P24821-5;P24821-6;H0YGZ3</t>
  </si>
  <si>
    <t>Tenascin</t>
  </si>
  <si>
    <t>AP2S1</t>
  </si>
  <si>
    <t>P53680;M0R0N4;M0QYZ2;P53680-2;M0QZ21</t>
  </si>
  <si>
    <t>P53680;M0R0N4;M0QYZ2;P53680-2;M0QZ21;M0R1S0</t>
  </si>
  <si>
    <t>AP-2 complex subunit sigma</t>
  </si>
  <si>
    <t>VPS35</t>
  </si>
  <si>
    <t>Q96QK1</t>
  </si>
  <si>
    <t>Q96QK1;I3L4S0;I3L4P4;H0YFB5;F5H0N1;Q9UJX4-3;F5H0F9;Q9UJX4</t>
  </si>
  <si>
    <t>Vacuolar protein sorting-associated protein 35</t>
  </si>
  <si>
    <t>ANKFY1</t>
  </si>
  <si>
    <t>Q9P2R3;Q9P2R3-2;Q9P2R3-4</t>
  </si>
  <si>
    <t>Q9P2R3;Q9P2R3-2;Q9P2R3-4;I3L1Z9;I3L3P8;K7EPT2</t>
  </si>
  <si>
    <t>Ankyrin repeat and FYVE domain-containing protein 1</t>
  </si>
  <si>
    <t>HUWE1</t>
  </si>
  <si>
    <t>Q7Z6Z7-2;Q7Z6Z7-3;Q7Z6Z7;H0Y5W0</t>
  </si>
  <si>
    <t>Q7Z6Z7-2;Q7Z6Z7-3;Q7Z6Z7;H0Y5W0;Q5H962;H0Y659;H0Y7U1;A5YM72-2</t>
  </si>
  <si>
    <t>E3 ubiquitin-protein ligase HUWE1</t>
  </si>
  <si>
    <t>DCLK1</t>
  </si>
  <si>
    <t>O15075-2;O15075;Q5VZY9;O15075-3;O15075-4</t>
  </si>
  <si>
    <t>Serine/threonine-protein kinase DCLK1</t>
  </si>
  <si>
    <t>ATP2B1</t>
  </si>
  <si>
    <t>P20020-6;P20020-3;P20020-4;P20020;P20020-5;P20020-2;E7ERY9</t>
  </si>
  <si>
    <t>P20020-6;P20020-3;P20020-4;P20020;P20020-5;P20020-2;E7ERY9;H0YHH6;F8W1V5</t>
  </si>
  <si>
    <t>Plasma membrane calcium-transporting ATPase 1</t>
  </si>
  <si>
    <t>RPS12</t>
  </si>
  <si>
    <t>P25398</t>
  </si>
  <si>
    <t>40S ribosomal protein S12</t>
  </si>
  <si>
    <t>UQCRC2</t>
  </si>
  <si>
    <t>P22695;H3BRG4;H3BSJ9</t>
  </si>
  <si>
    <t>P22695;H3BRG4;H3BSJ9;H3BP04;H3BUE4;H3BUI9</t>
  </si>
  <si>
    <t>Cytochrome b-c1 complex subunit 2, mitochondrial</t>
  </si>
  <si>
    <t>CPNE3</t>
  </si>
  <si>
    <t>O75131;E5RG68</t>
  </si>
  <si>
    <t>O75131;E5RG68;E5RHZ0;H0YB26;E5RJ85;E5RG97;E5RFT7;Q7Z6C8;Q8IYJ1;Q96A23;Q9UBL6-2;Q96A23-2;Q9HCH3;Q9UBL6</t>
  </si>
  <si>
    <t>Copine-3</t>
  </si>
  <si>
    <t>RPL18A</t>
  </si>
  <si>
    <t>M0R1A7;Q02543;M0R0P7;M0R3D6;M0R117</t>
  </si>
  <si>
    <t>60S ribosomal protein L18a</t>
  </si>
  <si>
    <t>NDUFS1</t>
  </si>
  <si>
    <t>P28331;P28331-2;P28331-4;P28331-5;B4DJ81;P28331-3</t>
  </si>
  <si>
    <t>P28331;P28331-2;P28331-4;P28331-5;B4DJ81;P28331-3;C9JPQ5;F8WDL5</t>
  </si>
  <si>
    <t>NADH-ubiquinone oxidoreductase 75 kDa subunit, mitochondrial</t>
  </si>
  <si>
    <t>DBI</t>
  </si>
  <si>
    <t>P07108;P07108-3;P07108-2;P07108-4;P07108-5</t>
  </si>
  <si>
    <t>P07108;P07108-3;P07108-2;P07108-4;P07108-5;P07108-6</t>
  </si>
  <si>
    <t>Acyl-CoA-binding protein</t>
  </si>
  <si>
    <t>ALDH3A2</t>
  </si>
  <si>
    <t>P51648;P51648-2;J3QRD1</t>
  </si>
  <si>
    <t>P51648;P51648-2;J3QRD1;I3L1M4;J3QS00;J3KTD9;I3L2W1;J3QKK9;J3KTG1;E9PJV0;C9JGJ2;I3L0X1;P48448;S4R374;P43353-2;S4R3R5;P43353</t>
  </si>
  <si>
    <t>Fatty aldehyde dehydrogenase</t>
  </si>
  <si>
    <t>RPS9</t>
  </si>
  <si>
    <t>P46781;B5MCT8;C9JM19</t>
  </si>
  <si>
    <t>P46781;B5MCT8;C9JM19;F2Z3C0;A8MXK4</t>
  </si>
  <si>
    <t>40S ribosomal protein S9</t>
  </si>
  <si>
    <t>ITIH5</t>
  </si>
  <si>
    <t>Q86UX2-2;C9J2H1;G5E9D8;Q86UX2;J3KQ60;Q86UX2-3</t>
  </si>
  <si>
    <t>Q86UX2-2;C9J2H1;G5E9D8;Q86UX2;J3KQ60;Q86UX2-3;Q86UX2-4;H7C5A6</t>
  </si>
  <si>
    <t>Inter-alpha-trypsin inhibitor heavy chain H5</t>
  </si>
  <si>
    <t>TARS</t>
  </si>
  <si>
    <t>P26639;P26639-2;E7ERI3;G3XAN9</t>
  </si>
  <si>
    <t>Threonine--tRNA ligase, cytoplasmic</t>
  </si>
  <si>
    <t>PRELP</t>
  </si>
  <si>
    <t>P51888</t>
  </si>
  <si>
    <t>Prolargin</t>
  </si>
  <si>
    <t>PGM2L1</t>
  </si>
  <si>
    <t>Q6PCE3</t>
  </si>
  <si>
    <t>Glucose 1,6-bisphosphate synthase</t>
  </si>
  <si>
    <t>FGG</t>
  </si>
  <si>
    <t>P02679-2;C9JEU5;P02679;C9JC84</t>
  </si>
  <si>
    <t>Fibrinogen gamma chain</t>
  </si>
  <si>
    <t>S100A1</t>
  </si>
  <si>
    <t>P23297;Q5T7Y6</t>
  </si>
  <si>
    <t>P23297;Q5T7Y6;Q5T7Y5;Q5T7Y4</t>
  </si>
  <si>
    <t>Protein S100-A1</t>
  </si>
  <si>
    <t>CYFIP2</t>
  </si>
  <si>
    <t>Q96F07-2;E7EVF4;E7EVJ5;Q96F07;E7EWA4;F5H583;E7EW33;H7C229</t>
  </si>
  <si>
    <t>Q96F07-2;E7EVF4;E7EVJ5;Q96F07;E7EWA4;F5H583;E7EW33;H7C229;E5RFQ0</t>
  </si>
  <si>
    <t>Cytoplasmic FMR1-interacting protein 2</t>
  </si>
  <si>
    <t>PTCD1</t>
  </si>
  <si>
    <t>P56134-4;C9JJT5;P56134-3;P56134-2;F5H4H2;P56134;C9JU26;G3V325</t>
  </si>
  <si>
    <t>ATP synthase subunit f, mitochondrial</t>
  </si>
  <si>
    <t>DYNC1I2</t>
  </si>
  <si>
    <t>Q13409-2;Q13409-3;Q13409;F8W8S0;Q13409-6;B7ZA04;Q13409-5;E7EV09;E7EQL5;E7ETL8</t>
  </si>
  <si>
    <t>Q13409-2;Q13409-3;Q13409;F8W8S0;Q13409-6;B7ZA04;Q13409-5;E7EV09;E7EQL5;E7ETL8;E7EQU2;E7EMU4;E9PGG1;E7ERR6;E7ERH4;E7ET01;E7ESD3;E7EUM4;E7EU01</t>
  </si>
  <si>
    <t>Cytoplasmic dynein 1 intermediate chain 2</t>
  </si>
  <si>
    <t>TRAP1</t>
  </si>
  <si>
    <t>F5H897;Q12931;I3L0K7</t>
  </si>
  <si>
    <t>F5H897;Q12931;I3L0K7;I3L239;I3L253;I3L2D5</t>
  </si>
  <si>
    <t>Heat shock protein 75 kDa, mitochondrial</t>
  </si>
  <si>
    <t>PACS1</t>
  </si>
  <si>
    <t>Q6VY07;Q6VY07-2</t>
  </si>
  <si>
    <t>Q6VY07;Q6VY07-2;B4DF77;E9PPK2;E9PNZ9;E9PSG7;E9PNG7;E9PSE1;H0YCU5;F8W0B1;H0YF56</t>
  </si>
  <si>
    <t>Phosphofurin acidic cluster sorting protein 1</t>
  </si>
  <si>
    <t>GDA</t>
  </si>
  <si>
    <t>Q9Y2T3;Q9Y2T3-3;J3QSY3;Q9Y2T3-2;Q5SZC6</t>
  </si>
  <si>
    <t>Q9Y2T3;Q9Y2T3-3;J3QSY3;Q9Y2T3-2;Q5SZC6;H0YDZ7;Q5SZC3;Q5SZC5</t>
  </si>
  <si>
    <t>Guanine deaminase</t>
  </si>
  <si>
    <t>ECI1</t>
  </si>
  <si>
    <t>P42126-2;P42126;Q96DC0;H3BS70</t>
  </si>
  <si>
    <t>Enoyl-CoA delta isomerase 1, mitochondrial</t>
  </si>
  <si>
    <t>ARPC4</t>
  </si>
  <si>
    <t>P59998;F8WCF6;P59998-3;R4GN08;P59998-4;H7C0A3;F8WDD7;P59998-2</t>
  </si>
  <si>
    <t>P59998;F8WCF6;P59998-3;R4GN08;P59998-4;H7C0A3;F8WDD7;P59998-2;F8WDW3;F8WE39</t>
  </si>
  <si>
    <t>Actin-related protein 2/3 complex subunit 4</t>
  </si>
  <si>
    <t>SCG3</t>
  </si>
  <si>
    <t>Q8WXD2;Q8WXD2-2</t>
  </si>
  <si>
    <t>Q8WXD2;Q8WXD2-2;H0YKC2</t>
  </si>
  <si>
    <t>Secretogranin-3</t>
  </si>
  <si>
    <t>PYGB</t>
  </si>
  <si>
    <t>P11216</t>
  </si>
  <si>
    <t>P11216;H0Y4Z6</t>
  </si>
  <si>
    <t>Glycogen phosphorylase, brain form</t>
  </si>
  <si>
    <t>VDAC3</t>
  </si>
  <si>
    <t>Q9Y277;Q9Y277-2;F5H740</t>
  </si>
  <si>
    <t>Q9Y277;Q9Y277-2;F5H740;E5RFP6;E5RJN6;E5RHZ6;E5RHE1;E5RK27;E5RFL1</t>
  </si>
  <si>
    <t>Voltage-dependent anion-selective channel protein 3</t>
  </si>
  <si>
    <t>CD44</t>
  </si>
  <si>
    <t>P16070-12;P16070-14;P16070-13;P16070-8;H0YD13;P16070-18;P16070-11;P16070-10;P16070-16;P16070-17;P16070-6;P16070-4;P16070-3;P16070-7;E7EPC6;P16070-5;P16070;H0Y2P0;H0YE40;P16070-15;H0Y5E4</t>
  </si>
  <si>
    <t>P16070-12;P16070-14;P16070-13;P16070-8;H0YD13;P16070-18;P16070-11;P16070-10;P16070-16;P16070-17;P16070-6;P16070-4;P16070-3;P16070-7;E7EPC6;P16070-5;P16070;H0Y2P0;H0YE40;P16070-15;H0Y5E4;J3KN83;H0YDW7;H0YCV9;P16070-9;E9PKC6;Q86UZ1;P16070-19;H0YDX6;H0YF08;H0YD17</t>
  </si>
  <si>
    <t>CD44 antigen</t>
  </si>
  <si>
    <t>PRPF8</t>
  </si>
  <si>
    <t>Q6P2Q9</t>
  </si>
  <si>
    <t>Q6P2Q9;I3L0J9;I3L3Z8;I3L1T8</t>
  </si>
  <si>
    <t>Pre-mRNA-processing-splicing factor 8</t>
  </si>
  <si>
    <t>NNT</t>
  </si>
  <si>
    <t>Q13423;E9PCX7</t>
  </si>
  <si>
    <t>Q13423;E9PCX7;D6RAI5;D6RHU2;D6RCR6;H0Y8P5</t>
  </si>
  <si>
    <t>NAD(P) transhydrogenase, mitochondrial</t>
  </si>
  <si>
    <t>MPST</t>
  </si>
  <si>
    <t>P25325;J3KPV7;B1AH49</t>
  </si>
  <si>
    <t>3-mercaptopyruvate sulfurtransferase;Sulfurtransferase</t>
  </si>
  <si>
    <t>ARHGDIA</t>
  </si>
  <si>
    <t>P52565;J3KRE2;J3KTF8;J3QQX2;J3KS60;P52565-2;J3KRY1</t>
  </si>
  <si>
    <t>Rho GDP-dissociation inhibitor 1</t>
  </si>
  <si>
    <t>SEC23A</t>
  </si>
  <si>
    <t>Q15436;F5H365;B3KXI2;F5H6C4</t>
  </si>
  <si>
    <t>Q15436;F5H365;B3KXI2;F5H6C4;G3V3G5;G3V2R6;G3V5X8;G3V4Q2;G3V4V1;G3V1W4;G3V5K1</t>
  </si>
  <si>
    <t>Protein transport protein Sec23A</t>
  </si>
  <si>
    <t>SNX6</t>
  </si>
  <si>
    <t>Q9UNH7;Q9UNH7-2;B4DJS7;G3V5X9</t>
  </si>
  <si>
    <t>Q9UNH7;Q9UNH7-2;B4DJS7;G3V5X9;H0YJF8;G3V4Z5;G3V5U2;G3V2U1;Q86XE0-2;Q86XE0</t>
  </si>
  <si>
    <t>Sorting nexin-6</t>
  </si>
  <si>
    <t>ARL6IP5</t>
  </si>
  <si>
    <t>O75915</t>
  </si>
  <si>
    <t>O75915;F8WF90;C9JQU6;F8WF33</t>
  </si>
  <si>
    <t>PRA1 family protein 3</t>
  </si>
  <si>
    <t>FMOD</t>
  </si>
  <si>
    <t>Q06828</t>
  </si>
  <si>
    <t>Fibromodulin</t>
  </si>
  <si>
    <t>EEF2</t>
  </si>
  <si>
    <t>P13639</t>
  </si>
  <si>
    <t>Elongation factor 2</t>
  </si>
  <si>
    <t>RARS</t>
  </si>
  <si>
    <t>P54136;P54136-2;F5H3T8</t>
  </si>
  <si>
    <t>P54136;P54136-2;F5H3T8;E5RJM9;E5RH09</t>
  </si>
  <si>
    <t>Arginine--tRNA ligase, cytoplasmic</t>
  </si>
  <si>
    <t>HINT1</t>
  </si>
  <si>
    <t>P49773;D6RC06;D6REP8;D6RE99;D6RD60</t>
  </si>
  <si>
    <t>Histidine triad nucleotide-binding protein 1</t>
  </si>
  <si>
    <t>PFKM</t>
  </si>
  <si>
    <t>P08237;P08237-3;P08237-2</t>
  </si>
  <si>
    <t>P08237;P08237-3;P08237-2;F8VX13;F8VNX2;F8VZQ1;F8VP00;F8VW30;F8VSL1;F8VZI0;F8W1J8;F8VSF7;F8VUB8;F8VTQ3;F8VYK8;F8VVE3;H0YIS9</t>
  </si>
  <si>
    <t>6-phosphofructokinase, muscle type</t>
  </si>
  <si>
    <t>ACLY</t>
  </si>
  <si>
    <t>P53396;P53396-2;B4E3P0</t>
  </si>
  <si>
    <t>P53396;P53396-2;B4E3P0;K7EIE7;K7ESG8</t>
  </si>
  <si>
    <t>ATP-citrate synthase</t>
  </si>
  <si>
    <t>IARS</t>
  </si>
  <si>
    <t>P41252;J3KR24</t>
  </si>
  <si>
    <t>P41252;J3KR24;Q5TCC4;Q5TCC5;Q5TCD1;Q5TCC6</t>
  </si>
  <si>
    <t>Isoleucine--tRNA ligase, cytoplasmic</t>
  </si>
  <si>
    <t>ALDH9A1</t>
  </si>
  <si>
    <t>P49189;B4DXY7</t>
  </si>
  <si>
    <t>4-trimethylaminobutyraldehyde dehydrogenase</t>
  </si>
  <si>
    <t>PRMT1</t>
  </si>
  <si>
    <t>E9PKG1;Q99873-3;Q99873-2;Q99873-4;Q99873;H7C2I1;E9PQ98;E9PIX6;E9PNR9;H0YDE4</t>
  </si>
  <si>
    <t>E9PKG1;Q99873-3;Q99873-2;Q99873-4;Q99873;H7C2I1;E9PQ98;E9PIX6;E9PNR9;H0YDE4;Q9NR22-2;Q9NR22;E9PMZ2;E9PMW9;E9PI83</t>
  </si>
  <si>
    <t>Protein arginine N-methyltransferase 1</t>
  </si>
  <si>
    <t>ITIH4</t>
  </si>
  <si>
    <t>Q14624-3;Q14624-2;Q14624;B7ZKJ8;Q14624-4;H7C0L5;F5GXQ1</t>
  </si>
  <si>
    <t>Inter-alpha-trypsin inhibitor heavy chain H4;70 kDa inter-alpha-trypsin inhibitor heavy chain H4;35 kDa inter-alpha-trypsin inhibitor heavy chain H4</t>
  </si>
  <si>
    <t>CRYAB</t>
  </si>
  <si>
    <t>E9PR44;P02511;E9PJL7;E9PNH7;E9PRA8</t>
  </si>
  <si>
    <t>E9PR44;P02511;E9PJL7;E9PNH7;E9PRA8;E9PRS4;E9PS12;H0YCW8</t>
  </si>
  <si>
    <t>Alpha-crystallin B chain</t>
  </si>
  <si>
    <t>EMC2</t>
  </si>
  <si>
    <t>Q15006</t>
  </si>
  <si>
    <t>Q15006;H0YAS9;E5RGJ2</t>
  </si>
  <si>
    <t>ER membrane protein complex subunit 2</t>
  </si>
  <si>
    <t>HDAC6</t>
  </si>
  <si>
    <t>Q9UBN7;B4DZH6;Q9UBN7-2</t>
  </si>
  <si>
    <t>Q9UBN7;B4DZH6;Q9UBN7-2;A6NDI8;E7EPS2;E7EUZ1;E7EP63;E7ER52;H7C0Z9;C9J172;E9PEH1</t>
  </si>
  <si>
    <t>Histone deacetylase 6</t>
  </si>
  <si>
    <t>IPO5</t>
  </si>
  <si>
    <t>O00410;O00410-3;B4E0R6;H0Y8C6;O00410-2</t>
  </si>
  <si>
    <t>O00410;O00410-3;B4E0R6;H0Y8C6;O00410-2;E7ETV3;E7EQT5;C9JZD8;E7EWK4;E7EX05;E7EV12;C9JMV5;C9JQT6;E7ESA1;E7ESZ1;E7ETV8;H0Y3V4;C9J875;C9JXE0;C9JZ53</t>
  </si>
  <si>
    <t>Importin-5</t>
  </si>
  <si>
    <t>ANXA5</t>
  </si>
  <si>
    <t>P08758;D6RBL5;D6RBE9;E9PHT9</t>
  </si>
  <si>
    <t>P08758;D6RBL5;D6RBE9;E9PHT9;D6RCN3</t>
  </si>
  <si>
    <t>Annexin A5;Annexin</t>
  </si>
  <si>
    <t>AHNAK</t>
  </si>
  <si>
    <t>Q09666</t>
  </si>
  <si>
    <t>Q09666;E9PJZ0;E9PKR9;E9PJC6;E9PLK4;Q09666-2;E9PQE3;P48552</t>
  </si>
  <si>
    <t>Neuroblast differentiation-associated protein AHNAK</t>
  </si>
  <si>
    <t>CALU</t>
  </si>
  <si>
    <t>O43852;O43852-3;O43852-6;O43852-2;O43852-4;O43852-10;O43852-15;H0Y875;O43852-5</t>
  </si>
  <si>
    <t>O43852;O43852-3;O43852-6;O43852-2;O43852-4;O43852-10;O43852-15;H0Y875;O43852-5;O43852-13;O43852-14;O43852-11;O43852-9;O43852-8;O43852-12;O43852-7</t>
  </si>
  <si>
    <t>Calumenin</t>
  </si>
  <si>
    <t>CFH</t>
  </si>
  <si>
    <t>P08603;P08603-2;F8WDX4</t>
  </si>
  <si>
    <t>P08603;P08603-2;F8WDX4;Q5TFM2;Q6NSD3;Q02985-2;Q02985</t>
  </si>
  <si>
    <t>Complement factor H</t>
  </si>
  <si>
    <t>LAMC1</t>
  </si>
  <si>
    <t>P11047</t>
  </si>
  <si>
    <t>Laminin subunit gamma-1</t>
  </si>
  <si>
    <t>Q14141-2;Q14141-4;B1AMS2;Q14141;F5H1J5;B4E049</t>
  </si>
  <si>
    <t>Q14141-2;Q14141-4;B1AMS2;Q14141;F5H1J5;B4E049;Q14141-3</t>
  </si>
  <si>
    <t>Septin-6</t>
  </si>
  <si>
    <t>ERLIN2</t>
  </si>
  <si>
    <t>O94905;E5RHW4</t>
  </si>
  <si>
    <t>O94905;E5RHW4;E5RJ09;O94905-2;O94905-3</t>
  </si>
  <si>
    <t>Erlin-2</t>
  </si>
  <si>
    <t>SURF4</t>
  </si>
  <si>
    <t>O15260-2;Q5T8U5;O15260;B7Z6A4</t>
  </si>
  <si>
    <t>Surfeit locus protein 4</t>
  </si>
  <si>
    <t>NAP1L4</t>
  </si>
  <si>
    <t>Q99733;F5HFY4;C9JZI7;C9J6D1;E9PNW0;E9PJJ2;E9PS34;E9PNJ7;A8MXH2;E9PKT8</t>
  </si>
  <si>
    <t>Q99733;F5HFY4;C9JZI7;C9J6D1;E9PNW0;E9PJJ2;E9PS34;E9PNJ7;A8MXH2;E9PKT8;E9PP22;H0YCI4;E9PKI2;C9J1B1</t>
  </si>
  <si>
    <t>Nucleosome assembly protein 1-like 4</t>
  </si>
  <si>
    <t>HSPB6</t>
  </si>
  <si>
    <t>O14558;K7EP04</t>
  </si>
  <si>
    <t>Heat shock protein beta-6</t>
  </si>
  <si>
    <t>RPL3</t>
  </si>
  <si>
    <t>P39023;G5E9G0;B5MCW2;H7C422;H7C3M2</t>
  </si>
  <si>
    <t>P39023;G5E9G0;B5MCW2;H7C422;H7C3M2;F8WCR1</t>
  </si>
  <si>
    <t>60S ribosomal protein L3</t>
  </si>
  <si>
    <t>BCAM</t>
  </si>
  <si>
    <t>P50895;K7ENU8</t>
  </si>
  <si>
    <t>P50895;K7ENU8;K7ERB7</t>
  </si>
  <si>
    <t>Basal cell adhesion molecule</t>
  </si>
  <si>
    <t>TJP2</t>
  </si>
  <si>
    <t>Q9UDY2-6;Q9UDY2;Q9UDY2-3;Q9UDY2-7;Q9UDY2-2;Q9UDY2-5;Q9UDY2-4</t>
  </si>
  <si>
    <t>Q9UDY2-6;Q9UDY2;Q9UDY2-3;Q9UDY2-7;Q9UDY2-2;Q9UDY2-5;Q9UDY2-4;U3KQJ2;B1AN86;B1AN85</t>
  </si>
  <si>
    <t>Tight junction protein ZO-2</t>
  </si>
  <si>
    <t>S100A4</t>
  </si>
  <si>
    <t>P26447</t>
  </si>
  <si>
    <t>Protein S100-A4</t>
  </si>
  <si>
    <t>VCP</t>
  </si>
  <si>
    <t>P55072</t>
  </si>
  <si>
    <t>P55072;C9JUP7;C9IZA5;E7EQM8</t>
  </si>
  <si>
    <t>Transitional endoplasmic reticulum ATPase</t>
  </si>
  <si>
    <t>SERPINH1</t>
  </si>
  <si>
    <t>P50454;E9PPV6;E9PR70;E9PKH2;E9PK86;E9PMI5</t>
  </si>
  <si>
    <t>P50454;E9PPV6;E9PR70;E9PKH2;E9PK86;E9PMI5;E9PNX1;E9PJH8;E9PIG2;E9PRS3;E9PQ34;H0YEP8;E9PLA6</t>
  </si>
  <si>
    <t>Serpin H1</t>
  </si>
  <si>
    <t>MYO6</t>
  </si>
  <si>
    <t>Q9UM54-6;E7EW20;Q9UM54-5;Q9UM54-2;Q9UM54-4;Q9UM54-1;Q9UM54</t>
  </si>
  <si>
    <t>Q9UM54-6;E7EW20;Q9UM54-5;Q9UM54-2;Q9UM54-4;Q9UM54-1;Q9UM54;Q5JVM0</t>
  </si>
  <si>
    <t>Unconventional myosin-VI</t>
  </si>
  <si>
    <t>HDLBP</t>
  </si>
  <si>
    <t>Q00341;Q00341-2;H0Y394</t>
  </si>
  <si>
    <t>Q00341;Q00341-2;H0Y394;H7C0A4;C9JIZ1;H7C2D1;C9JZI8;C9J5E5;H7BZC3;C9JHZ8;C9JES8;C9JHS7;C9JT62;C9JK79;C9JMQ6;C9JQ82;C9JBS3;C9JEJ8;C9JKQ5;C9JHN6;C9JHS9;C9J739</t>
  </si>
  <si>
    <t>Vigilin</t>
  </si>
  <si>
    <t>IGSF8</t>
  </si>
  <si>
    <t>Q969P0-3;Q969P0;C9J8Z4</t>
  </si>
  <si>
    <t>Q969P0-3;Q969P0;C9J8Z4;Q969P0-2</t>
  </si>
  <si>
    <t>Immunoglobulin superfamily member 8</t>
  </si>
  <si>
    <t>SNRPA</t>
  </si>
  <si>
    <t>P09012;M0R221;M0R2B8;M0QZG7;M0R268;M0R0G9;M0QXK2</t>
  </si>
  <si>
    <t>U1 small nuclear ribonucleoprotein A</t>
  </si>
  <si>
    <t>SERPINF1</t>
  </si>
  <si>
    <t>P36955</t>
  </si>
  <si>
    <t>P36955;I3L4N7;I3L107;I3L4F9;I3L4Z0;I3L2R7;I3L3Z3;I3L425;I3L1U4</t>
  </si>
  <si>
    <t>Pigment epithelium-derived factor</t>
  </si>
  <si>
    <t>PIP4K2C</t>
  </si>
  <si>
    <t>Q8TBX8-3;Q8TBX8;Q8TBX8-2</t>
  </si>
  <si>
    <t>Q8TBX8-3;Q8TBX8;Q8TBX8-2;H0YIJ6;F8VNT5;F8VU68</t>
  </si>
  <si>
    <t>Phosphatidylinositol 5-phosphate 4-kinase type-2 gamma</t>
  </si>
  <si>
    <t>IMPDH2</t>
  </si>
  <si>
    <t>H0Y4R1;P12268</t>
  </si>
  <si>
    <t>H0Y4R1;P12268;E7ETK5</t>
  </si>
  <si>
    <t>Inosine-5-monophosphate dehydrogenase 2</t>
  </si>
  <si>
    <t>PLP1</t>
  </si>
  <si>
    <t>P60201;P60201-2;B1B1G3;B1B1G4;B1B1G5;B1B1G6</t>
  </si>
  <si>
    <t>P60201;P60201-2;B1B1G3;B1B1G4;B1B1G5;B1B1G6;B1B1G2;B1B1G1</t>
  </si>
  <si>
    <t>Myelin proteolipid protein</t>
  </si>
  <si>
    <t>MYL6</t>
  </si>
  <si>
    <t>J3KND3;G8JLA2;F8W1R7;P60660-2;P60660;G3V1V0;B7Z6Z4;G3V1Y7;F8VPF3;F8VZU9;F8W180</t>
  </si>
  <si>
    <t>J3KND3;G8JLA2;F8W1R7;P60660-2;P60660;G3V1V0;B7Z6Z4;G3V1Y7;F8VPF3;F8VZU9;F8W180;H0YI43;F8VXL3</t>
  </si>
  <si>
    <t>Myosin light polypeptide 6</t>
  </si>
  <si>
    <t>CKB</t>
  </si>
  <si>
    <t>P12277;G3V4N7</t>
  </si>
  <si>
    <t>P12277;G3V4N7;G3V461;G3V2I1</t>
  </si>
  <si>
    <t>Creatine kinase B-type</t>
  </si>
  <si>
    <t>PLCD3</t>
  </si>
  <si>
    <t>Q8N3E9</t>
  </si>
  <si>
    <t>Q8N3E9;K7EQF2;F5GXC1;K7EKJ1;H0YGF8</t>
  </si>
  <si>
    <t>1-phosphatidylinositol 4,5-bisphosphate phosphodiesterase delta-3</t>
  </si>
  <si>
    <t>RTN3</t>
  </si>
  <si>
    <t>O95197-3;O95197-4;O95197-7;O95197-2;O95197;O95197-5</t>
  </si>
  <si>
    <t>O95197-3;O95197-4;O95197-7;O95197-2;O95197;O95197-5;F5H617</t>
  </si>
  <si>
    <t>Reticulon-3</t>
  </si>
  <si>
    <t>NPTN</t>
  </si>
  <si>
    <t>Q9Y639;Q9UFM8;Q9Y639-4;H7BXJ1;Q9Y639-5;F5GZD0;Q9Y639-1;Q9Y639-3</t>
  </si>
  <si>
    <t>Q9Y639;Q9UFM8;Q9Y639-4;H7BXJ1;Q9Y639-5;F5GZD0;Q9Y639-1;Q9Y639-3;H3BQ94;H3BU51;F5GYM7</t>
  </si>
  <si>
    <t>Neuroplastin</t>
  </si>
  <si>
    <t>IDH1</t>
  </si>
  <si>
    <t>O75874</t>
  </si>
  <si>
    <t>O75874;C9J4N6;C9JJE5;C9JLU6</t>
  </si>
  <si>
    <t>Isocitrate dehydrogenase [NADP] cytoplasmic</t>
  </si>
  <si>
    <t>SLC25A22</t>
  </si>
  <si>
    <t>Q9H936;E9PJH7;E9PS95</t>
  </si>
  <si>
    <t>Q9H936;E9PJH7;E9PS95;K4DIA8;K4DIA2;K4DIB0;K4DIB2;E9PQ36;K4DIB8;E9PI74;K4DIB3;E9PJY0;K4DIB6;K4DIB4</t>
  </si>
  <si>
    <t>Mitochondrial glutamate carrier 1</t>
  </si>
  <si>
    <t>DDX5</t>
  </si>
  <si>
    <t>P17844;J3KTA4;B4DLW8</t>
  </si>
  <si>
    <t>P17844;J3KTA4;B4DLW8;J3QSF1;J3QRQ7;J3KRZ1;J3KRX8;J3QR02;J3QRN5;J3QLG9;J3QR62</t>
  </si>
  <si>
    <t>Probable ATP-dependent RNA helicase DDX5</t>
  </si>
  <si>
    <t>RPS2</t>
  </si>
  <si>
    <t>P15880;E9PMM9;E9PQD7;H0YEN5;E9PPT0;I3L404</t>
  </si>
  <si>
    <t>P15880;E9PMM9;E9PQD7;H0YEN5;E9PPT0;I3L404;E9PM36;H3BNG3;H0YE27</t>
  </si>
  <si>
    <t>40S ribosomal protein S2</t>
  </si>
  <si>
    <t>KIF5B</t>
  </si>
  <si>
    <t>P33176</t>
  </si>
  <si>
    <t>Kinesin-1 heavy chain</t>
  </si>
  <si>
    <t>Q15019;Q15019-2;B5MCX3;H7C2Y0</t>
  </si>
  <si>
    <t>Q15019;Q15019-2;B5MCX3;H7C2Y0;C9J2Q4;C9J938;C9JB25;C9IZU3;C9JZI2;C9IY94;C9JQJ4;H7C310;C9JFT1;F8WB65;C9JT15;C9JSE7;B5MD47;H7C1T1</t>
  </si>
  <si>
    <t>Septin-2</t>
  </si>
  <si>
    <t>EIF4G1</t>
  </si>
  <si>
    <t>Q04637-6;Q04637-7;Q04637-5;E7EX73;Q04637-4;E9PGM1;Q04637-3;E7EUU4;Q04637;Q04637-8;Q04637-9</t>
  </si>
  <si>
    <t>Q04637-6;Q04637-7;Q04637-5;E7EX73;Q04637-4;E9PGM1;Q04637-3;E7EUU4;Q04637;Q04637-8;Q04637-9;C9JF13;C9J6B6;C9K073;C9J2Z7;H7C0V6;H7C044;REV__Q8NEG2-2;REV__Q8NEG2;REV__F5H7J8;REV__C9JQZ6;REV__J3KQX6</t>
  </si>
  <si>
    <t>Eukaryotic translation initiation factor 4 gamma 1</t>
  </si>
  <si>
    <t>SDHB</t>
  </si>
  <si>
    <t>P21912</t>
  </si>
  <si>
    <t>Succinate dehydrogenase [ubiquinone] iron-sulfur subunit, mitochondrial</t>
  </si>
  <si>
    <t>NHLRC2</t>
  </si>
  <si>
    <t>Q8NBF2</t>
  </si>
  <si>
    <t>Q8NBF2;Q8NBF2-2</t>
  </si>
  <si>
    <t>NHL repeat-containing protein 2</t>
  </si>
  <si>
    <t>C21orf33</t>
  </si>
  <si>
    <t>P30042;H7C2G3;P30042-2;H7C1F6;F2Z2Q0;H7BYH1</t>
  </si>
  <si>
    <t>ES1 protein homolog, mitochondrial</t>
  </si>
  <si>
    <t>UCHL3</t>
  </si>
  <si>
    <t>P15374;Q5TBK7</t>
  </si>
  <si>
    <t>Ubiquitin carboxyl-terminal hydrolase isozyme L3</t>
  </si>
  <si>
    <t>MLEC</t>
  </si>
  <si>
    <t>Q14165;F5H1S8;H0YG07</t>
  </si>
  <si>
    <t>Q14165;F5H1S8;H0YG07;F5GX14</t>
  </si>
  <si>
    <t>Malectin</t>
  </si>
  <si>
    <t>ENO1</t>
  </si>
  <si>
    <t>P06733</t>
  </si>
  <si>
    <t>P06733;K7EM90;K7ERS8</t>
  </si>
  <si>
    <t>Alpha-enolase</t>
  </si>
  <si>
    <t>ACP2</t>
  </si>
  <si>
    <t>E9PHY0;P11117;E9PP23;E9PQY3;F5GWV7;B7Z7D2</t>
  </si>
  <si>
    <t>E9PHY0;P11117;E9PP23;E9PQY3;F5GWV7;B7Z7D2;G5EA28;E9PKW9;P11117-2;E9PQW9;B7Z6U3</t>
  </si>
  <si>
    <t>Lysosomal acid phosphatase</t>
  </si>
  <si>
    <t>SFXN1</t>
  </si>
  <si>
    <t>Q9H9B4;S4R2X2;D6RFI0;D6RDG7</t>
  </si>
  <si>
    <t>Q9H9B4;S4R2X2;D6RFI0;D6RDG7;D6RAE9</t>
  </si>
  <si>
    <t>Sideroflexin-1</t>
  </si>
  <si>
    <t>THBS4</t>
  </si>
  <si>
    <t>P35443;E7ES19</t>
  </si>
  <si>
    <t>P35443;E7ES19;B4DKJ3;G3XAP6;CON__ENSEMBL:ENSBTAP00000006074;P49747</t>
  </si>
  <si>
    <t>Thrombospondin-4</t>
  </si>
  <si>
    <t>CAPNS1</t>
  </si>
  <si>
    <t>P04632;K7EIV0;K7ELJ7;U3KQE2;K7EM73;K7EKD8</t>
  </si>
  <si>
    <t>P04632;K7EIV0;K7ELJ7;U3KQE2;K7EM73;K7EKD8;U3KPR7;Q96L46;K7EMQ1;K7ES78</t>
  </si>
  <si>
    <t>Calpain small subunit 1</t>
  </si>
  <si>
    <t>AP1B1</t>
  </si>
  <si>
    <t>Q10567-3;Q10567-2;Q10567;Q10567-4;C9J1E7</t>
  </si>
  <si>
    <t>Q10567-3;Q10567-2;Q10567;Q10567-4;C9J1E7;H7C034</t>
  </si>
  <si>
    <t>AP-1 complex subunit beta-1</t>
  </si>
  <si>
    <t>COMMD9</t>
  </si>
  <si>
    <t>Q9P000-2;Q9P000</t>
  </si>
  <si>
    <t>Q9P000-2;Q9P000;E9PJ95</t>
  </si>
  <si>
    <t>COMM domain-containing protein 9</t>
  </si>
  <si>
    <t>EPRS</t>
  </si>
  <si>
    <t>P07814</t>
  </si>
  <si>
    <t>Bifunctional glutamate/proline--tRNA ligase;Glutamate--tRNA ligase;Proline--tRNA ligase</t>
  </si>
  <si>
    <t>GULP1</t>
  </si>
  <si>
    <t>Q9UBP9-3;Q9UBP9-4;Q9UBP9</t>
  </si>
  <si>
    <t>PTB domain-containing engulfment adapter protein 1</t>
  </si>
  <si>
    <t>ILK</t>
  </si>
  <si>
    <t>Q13418;B7Z418;B7Z1I0</t>
  </si>
  <si>
    <t>Q13418;B7Z418;B7Z1I0;E9PM54;E9PNR4</t>
  </si>
  <si>
    <t>Integrin-linked protein kinase</t>
  </si>
  <si>
    <t>RPL23</t>
  </si>
  <si>
    <t>P62829;J3KT29;J3KTJ3;C9JD32;B9ZVP7</t>
  </si>
  <si>
    <t>60S ribosomal protein L23</t>
  </si>
  <si>
    <t>CAPZA2</t>
  </si>
  <si>
    <t>P47755;C9JUG7;B4DG50;F8W9N7</t>
  </si>
  <si>
    <t>P47755;C9JUG7;B4DG50;F8W9N7;F8WED3</t>
  </si>
  <si>
    <t>F-actin-capping protein subunit alpha-2</t>
  </si>
  <si>
    <t>TNPO1</t>
  </si>
  <si>
    <t>Q92973-2;Q92973;Q92973-3</t>
  </si>
  <si>
    <t>Q92973-2;Q92973;Q92973-3;B4DSC0;E7EW37;S4R398</t>
  </si>
  <si>
    <t>Transportin-1</t>
  </si>
  <si>
    <t>WDR1</t>
  </si>
  <si>
    <t>O75083;D6RD66;O75083-3</t>
  </si>
  <si>
    <t>WD repeat-containing protein 1</t>
  </si>
  <si>
    <t>TSN</t>
  </si>
  <si>
    <t>Q15631;E9PGT1;H7C1D4;Q15631-2</t>
  </si>
  <si>
    <t>Translin</t>
  </si>
  <si>
    <t>FGB</t>
  </si>
  <si>
    <t>P02675;D6REL8</t>
  </si>
  <si>
    <t>P02675;D6REL8;CON__P02676</t>
  </si>
  <si>
    <t>Fibrinogen beta chain;Fibrinopeptide B;Fibrinogen beta chain</t>
  </si>
  <si>
    <t>YARS</t>
  </si>
  <si>
    <t>P54577</t>
  </si>
  <si>
    <t>Tyrosine--tRNA ligase, cytoplasmic</t>
  </si>
  <si>
    <t>TXNDC17</t>
  </si>
  <si>
    <t>I3L0K2;I3L3M7;Q9BRA2;I3L2R6</t>
  </si>
  <si>
    <t>Thioredoxin domain-containing protein 17</t>
  </si>
  <si>
    <t>LASP1</t>
  </si>
  <si>
    <t>Q14847;Q14847-2;C9J9W2;B4DGQ0</t>
  </si>
  <si>
    <t>Q14847;Q14847-2;C9J9W2;B4DGQ0;F6S2S5;K7ESD6</t>
  </si>
  <si>
    <t>LIM and SH3 domain protein 1</t>
  </si>
  <si>
    <t>GDAP1</t>
  </si>
  <si>
    <t>Q8TB36-2;Q8TB36</t>
  </si>
  <si>
    <t>Ganglioside-induced differentiation-associated protein 1</t>
  </si>
  <si>
    <t>ATIC</t>
  </si>
  <si>
    <t>P31939;P31939-2;F5GWY2</t>
  </si>
  <si>
    <t>P31939;P31939-2;F5GWY2;H7C1S2;H7C084;C9JLK0;H7BZU3;F8WEF0</t>
  </si>
  <si>
    <t>Bifunctional purine biosynthesis protein PURH;Phosphoribosylaminoimidazolecarboxamide formyltransferase;IMP cyclohydrolase</t>
  </si>
  <si>
    <t>RBM12</t>
  </si>
  <si>
    <t>Q9NTZ6</t>
  </si>
  <si>
    <t>Q9NTZ6;A6PVI1;A6PVI0;Q5JX62</t>
  </si>
  <si>
    <t>RNA-binding protein 12</t>
  </si>
  <si>
    <t>TCEB2</t>
  </si>
  <si>
    <t>Q15370;Q15370-2;B8ZZU8;I3L0M9</t>
  </si>
  <si>
    <t>Transcription elongation factor B polypeptide 2</t>
  </si>
  <si>
    <t>RBM4</t>
  </si>
  <si>
    <t>Q9BWF3;Q9BWF3-4;E9PB51;Q9BQ04;Q9BWF3-3;E9PLB0;E9PM61;D6R9K7;U3KQD5;J3QRR5;Q9BWF3-2</t>
  </si>
  <si>
    <t>RNA-binding protein 4;RNA-binding protein 4B</t>
  </si>
  <si>
    <t>SV2A</t>
  </si>
  <si>
    <t>Q7L0J3-2;Q7L0J3</t>
  </si>
  <si>
    <t>Synaptic vesicle glycoprotein 2A</t>
  </si>
  <si>
    <t>DCTN3</t>
  </si>
  <si>
    <t>O75935;O75935-3;O75935-2;F8W786;Q8NB28</t>
  </si>
  <si>
    <t>Dynactin subunit 3</t>
  </si>
  <si>
    <t>FAAH</t>
  </si>
  <si>
    <t>O00519</t>
  </si>
  <si>
    <t>Fatty-acid amide hydrolase 1</t>
  </si>
  <si>
    <t>WDR61</t>
  </si>
  <si>
    <t>H0YN81;Q9GZS3;H0YMF9;H0YL19</t>
  </si>
  <si>
    <t>H0YN81;Q9GZS3;H0YMF9;H0YL19;H3BQA8;H0YM76;H0YLA1</t>
  </si>
  <si>
    <t>WD repeat-containing protein 61</t>
  </si>
  <si>
    <t>GGT7</t>
  </si>
  <si>
    <t>Q9UJ14</t>
  </si>
  <si>
    <t>Q9UJ14;Q9UJ14-5;A2A2G5;Q9UJ14-4</t>
  </si>
  <si>
    <t>Gamma-glutamyltransferase 7;Gamma-glutamyltransferase 7 heavy chain;Gamma-glutamyltransferase 7 light chain</t>
  </si>
  <si>
    <t>LIN7A</t>
  </si>
  <si>
    <t>O14910;H0YIA8;H0YI92</t>
  </si>
  <si>
    <t>O14910;H0YIA8;H0YI92;J3KN23</t>
  </si>
  <si>
    <t>Protein lin-7 homolog A</t>
  </si>
  <si>
    <t>CNDP2</t>
  </si>
  <si>
    <t>Q96KP4;Q96KP4-2</t>
  </si>
  <si>
    <t>Q96KP4;Q96KP4-2;J3QKT2;J3KSV5;J3QQN6;J3QR27;J3QLU1;J3QKQ0;J3QRD0;J3QL02;J3QRA8;J3KSS4;J3QRH4;J3QRP4</t>
  </si>
  <si>
    <t>Cytosolic non-specific dipeptidase</t>
  </si>
  <si>
    <t>PTGDS</t>
  </si>
  <si>
    <t>P41222;H0Y5A1;F8W7I2;Q5SQ11</t>
  </si>
  <si>
    <t>P41222;H0Y5A1;F8W7I2;Q5SQ11;Q5SQ12</t>
  </si>
  <si>
    <t>Prostaglandin-H2 D-isomerase</t>
  </si>
  <si>
    <t>EPS15L1</t>
  </si>
  <si>
    <t>Q9UBC2-3;M0R165;Q9UBC2;Q9UBC2-2;Q9UBC2-4;M0R2S2</t>
  </si>
  <si>
    <t>Q9UBC2-3;M0R165;Q9UBC2;Q9UBC2-2;Q9UBC2-4;M0R2S2;M0QX30;M0R1V5;K7EJR2;M0R330;M0R3I1</t>
  </si>
  <si>
    <t>Epidermal growth factor receptor substrate 15-like 1</t>
  </si>
  <si>
    <t>HDGFRP3</t>
  </si>
  <si>
    <t>Q9Y3E1;H3BTV7</t>
  </si>
  <si>
    <t>Q9Y3E1;H3BTV7;H3BPQ6;H3BPM9</t>
  </si>
  <si>
    <t>Hepatoma-derived growth factor-related protein 3</t>
  </si>
  <si>
    <t>RAB1B</t>
  </si>
  <si>
    <t>Q9H0U4;E9PLD0;Q92928</t>
  </si>
  <si>
    <t>Ras-related protein Rab-1B;Putative Ras-related protein Rab-1C</t>
  </si>
  <si>
    <t>WASL</t>
  </si>
  <si>
    <t>O00401</t>
  </si>
  <si>
    <t>Neural Wiskott-Aldrich syndrome protein</t>
  </si>
  <si>
    <t>OSBP</t>
  </si>
  <si>
    <t>P22059</t>
  </si>
  <si>
    <t>P22059;H0YCV6</t>
  </si>
  <si>
    <t>Oxysterol-binding protein 1</t>
  </si>
  <si>
    <t>ACTN4</t>
  </si>
  <si>
    <t>O43707;O43707-2</t>
  </si>
  <si>
    <t>O43707;O43707-2;O43707-3;F5GXS2;K7EP19;D6RH00;B7Z4P8</t>
  </si>
  <si>
    <t>Alpha-actinin-4</t>
  </si>
  <si>
    <t>SAMHD1</t>
  </si>
  <si>
    <t>Q9Y3Z3;Q9Y3Z3-4;Q9Y3Z3-2;Q9Y3Z3-3</t>
  </si>
  <si>
    <t>Q9Y3Z3;Q9Y3Z3-4;Q9Y3Z3-2;Q9Y3Z3-3;A6NDZ3</t>
  </si>
  <si>
    <t>SAM domain and HD domain-containing protein 1</t>
  </si>
  <si>
    <t>GABARAP</t>
  </si>
  <si>
    <t>H6UMI1;O95166;F5GZY7;Q9H0R8;Q9H0R8-2</t>
  </si>
  <si>
    <t>H6UMI1;O95166;F5GZY7;Q9H0R8;Q9H0R8-2;I3L3J4</t>
  </si>
  <si>
    <t>Gamma-aminobutyric acid receptor-associated protein;Gamma-aminobutyric acid receptor-associated protein-like 1</t>
  </si>
  <si>
    <t>NACA</t>
  </si>
  <si>
    <t>F8VZJ2;H0YHX9;Q13765;Q13765-2;E9PAV3;F8W0W4;F8W1N5;F8VNW4</t>
  </si>
  <si>
    <t>F8VZJ2;H0YHX9;Q13765;Q13765-2;E9PAV3;F8W0W4;F8W1N5;F8VNW4;F8VZ58</t>
  </si>
  <si>
    <t>Nascent polypeptide-associated complex subunit alpha</t>
  </si>
  <si>
    <t>CAPS</t>
  </si>
  <si>
    <t>Q13938;K7EL21;K7ES72</t>
  </si>
  <si>
    <t>Calcyphosin</t>
  </si>
  <si>
    <t>SUCLA2</t>
  </si>
  <si>
    <t>F5GXC8;Q9P2R7-2;Q9P2R7;F5H5G8;Q5T9Q5</t>
  </si>
  <si>
    <t>F5GXC8;Q9P2R7-2;Q9P2R7;F5H5G8;Q5T9Q5;Q5T9Q8</t>
  </si>
  <si>
    <t>Succinyl-CoA ligase [ADP-forming] subunit beta, mitochondrial</t>
  </si>
  <si>
    <t>RPS17L</t>
  </si>
  <si>
    <t>P0CW22;P08708;H0YN88;H0YK46</t>
  </si>
  <si>
    <t>40S ribosomal protein S17-like;40S ribosomal protein S17</t>
  </si>
  <si>
    <t>LGALS3BP</t>
  </si>
  <si>
    <t>Q08380</t>
  </si>
  <si>
    <t>Q08380;K7EP36;K7EJY8;K7ESM3;K7EKQ5</t>
  </si>
  <si>
    <t>Galectin-3-binding protein</t>
  </si>
  <si>
    <t>SRPRB</t>
  </si>
  <si>
    <t>Q9Y5M8;H7C4H2</t>
  </si>
  <si>
    <t>Q9Y5M8;H7C4H2;C9J5Z8</t>
  </si>
  <si>
    <t>Signal recognition particle receptor subunit beta</t>
  </si>
  <si>
    <t>HIBCH</t>
  </si>
  <si>
    <t>Q6NVY1;Q6NVY1-2;B9A058</t>
  </si>
  <si>
    <t>Q6NVY1;Q6NVY1-2;B9A058;F8W8A6;B8ZZZ0;H7C126;H7C1A5;H7C400;H7BYI7</t>
  </si>
  <si>
    <t>3-hydroxyisobutyryl-CoA hydrolase, mitochondrial</t>
  </si>
  <si>
    <t>CDS2</t>
  </si>
  <si>
    <t>O95674</t>
  </si>
  <si>
    <t>O95674;E7EQ83;F6VWC5;Q92903</t>
  </si>
  <si>
    <t>Phosphatidate cytidylyltransferase 2</t>
  </si>
  <si>
    <t>EIF2S3</t>
  </si>
  <si>
    <t>P41091;Q2VIR3;Q2VIR3-2;F8W810</t>
  </si>
  <si>
    <t>P41091;Q2VIR3;Q2VIR3-2;F8W810;H7BZU1</t>
  </si>
  <si>
    <t>Eukaryotic translation initiation factor 2 subunit 3;Putative eukaryotic translation initiation factor 2 subunit 3-like protein</t>
  </si>
  <si>
    <t>CAMK2G</t>
  </si>
  <si>
    <t>Q13555-4;Q13555-2;Q13555-8;Q13555;Q13555-6;Q13555-10;Q5SWX3;Q13555-3;Q13555-5;Q13555-7;Q13555-9;Q8WU40;H0Y6G2</t>
  </si>
  <si>
    <t>Q13555-4;Q13555-2;Q13555-8;Q13555;Q13555-6;Q13555-10;Q5SWX3;Q13555-3;Q13555-5;Q13555-7;Q13555-9;Q8WU40;H0Y6G2;E7EQE4;B4DVQ3;D6RHX9</t>
  </si>
  <si>
    <t>Calcium/calmodulin-dependent protein kinase type II subunit gamma</t>
  </si>
  <si>
    <t>SYT2</t>
  </si>
  <si>
    <t>Q8N9I0</t>
  </si>
  <si>
    <t>Synaptotagmin-2</t>
  </si>
  <si>
    <t>DLST</t>
  </si>
  <si>
    <t>P36957;B7Z5W8</t>
  </si>
  <si>
    <t>P36957;B7Z5W8;Q86SW4;H0YJF9;G3V5M3;G3V3F0</t>
  </si>
  <si>
    <t>Dihydrolipoyllysine-residue succinyltransferase component of 2-oxoglutarate dehydrogenase complex, mitochondrial</t>
  </si>
  <si>
    <t>DDOST</t>
  </si>
  <si>
    <t>P39656;E7EWT1</t>
  </si>
  <si>
    <t>P39656;E7EWT1;U3KQ84</t>
  </si>
  <si>
    <t>Dolichyl-diphosphooligosaccharide--protein glycosyltransferase 48 kDa subunit</t>
  </si>
  <si>
    <t>IST1</t>
  </si>
  <si>
    <t>H3BMU1;H3BUI0;P53990-2;P53990-3;P53990;P53990-4;P53990-5;H3BQF7;F5GXM3;J3KR23</t>
  </si>
  <si>
    <t>H3BMU1;H3BUI0;P53990-2;P53990-3;P53990;P53990-4;P53990-5;H3BQF7;F5GXM3;J3KR23;H3BRE2;J3QLU7;H3BPP6</t>
  </si>
  <si>
    <t>IST1 homolog</t>
  </si>
  <si>
    <t>RAB3GAP2</t>
  </si>
  <si>
    <t>Q9H2M9</t>
  </si>
  <si>
    <t>Q9H2M9;H7C4Y9;Q9H2M9-2;F8WDJ2</t>
  </si>
  <si>
    <t>Rab3 GTPase-activating protein non-catalytic subunit</t>
  </si>
  <si>
    <t>ACSL1</t>
  </si>
  <si>
    <t>E7EPM6;P33121-2;P33121;B7Z452;B7Z3Z9;D6RER0</t>
  </si>
  <si>
    <t>E7EPM6;P33121-2;P33121;B7Z452;B7Z3Z9;D6RER0;H0Y9U7;H0Y9Z9;D6RG07</t>
  </si>
  <si>
    <t>Long-chain-fatty-acid--CoA ligase 1</t>
  </si>
  <si>
    <t>TPD52L2</t>
  </si>
  <si>
    <t>O43399-4;O43399-3;O43399-5;O43399-7;O43399-2;O43399;O43399-6</t>
  </si>
  <si>
    <t>Tumor protein D54</t>
  </si>
  <si>
    <t>PHYHIPL</t>
  </si>
  <si>
    <t>Q96FC7-2;Q96FC7</t>
  </si>
  <si>
    <t>Phytanoyl-CoA hydroxylase-interacting protein-like</t>
  </si>
  <si>
    <t>CDIPT</t>
  </si>
  <si>
    <t>O14735;H3BTV1;B3KY94;H3BUR9</t>
  </si>
  <si>
    <t>O14735;H3BTV1;B3KY94;H3BUR9;O14735-2</t>
  </si>
  <si>
    <t>CDP-diacylglycerol--inositol 3-phosphatidyltransferase</t>
  </si>
  <si>
    <t>ACAA2</t>
  </si>
  <si>
    <t>P42765;K7EME0</t>
  </si>
  <si>
    <t>P42765;K7EME0;K7EJ68;K7ER88;K7EJB1</t>
  </si>
  <si>
    <t>3-ketoacyl-CoA thiolase, mitochondrial</t>
  </si>
  <si>
    <t>HNRNPUL1</t>
  </si>
  <si>
    <t>Q9BUJ2-2;Q9BUJ2;Q9BUJ2-3;Q9BUJ2-4;B7Z4B8;M0R3F1;M0QYZ0</t>
  </si>
  <si>
    <t>Q9BUJ2-2;Q9BUJ2;Q9BUJ2-3;Q9BUJ2-4;B7Z4B8;M0R3F1;M0QYZ0;M0QYM5;M0R0K8;M0QYI8;M0R203;M0R247;M0QZV6</t>
  </si>
  <si>
    <t>Heterogeneous nuclear ribonucleoprotein U-like protein 1</t>
  </si>
  <si>
    <t>RAD23B</t>
  </si>
  <si>
    <t>P54727;Q5W0S5;P54727-2</t>
  </si>
  <si>
    <t>P54727;Q5W0S5;P54727-2;Q5W0S4;H0Y579</t>
  </si>
  <si>
    <t>UV excision repair protein RAD23 homolog B</t>
  </si>
  <si>
    <t>ANP32A</t>
  </si>
  <si>
    <t>H0YN26;P39687</t>
  </si>
  <si>
    <t>H0YN26;P39687;H7BZ09;O95626;O43423</t>
  </si>
  <si>
    <t>Acidic leucine-rich nuclear phosphoprotein 32 family member A</t>
  </si>
  <si>
    <t>RCVRN</t>
  </si>
  <si>
    <t>P35243;J3QL94</t>
  </si>
  <si>
    <t>Recoverin</t>
  </si>
  <si>
    <t>SSR4</t>
  </si>
  <si>
    <t>P51571;H7C1C6;A6NLM8</t>
  </si>
  <si>
    <t>Translocon-associated protein subunit delta</t>
  </si>
  <si>
    <t>VPS45</t>
  </si>
  <si>
    <t>Q9NRW7;F5GYC3;F5H8K1;Q5T4Q0</t>
  </si>
  <si>
    <t>Vacuolar protein sorting-associated protein 45</t>
  </si>
  <si>
    <t>HMGB1</t>
  </si>
  <si>
    <t>P09429;Q5T7C4;Q5T7C6</t>
  </si>
  <si>
    <t>P09429;Q5T7C4;Q5T7C6;Q5T7C0;B2RPK0</t>
  </si>
  <si>
    <t>High mobility group protein B1</t>
  </si>
  <si>
    <t>GLUL</t>
  </si>
  <si>
    <t>P15104</t>
  </si>
  <si>
    <t>Glutamine synthetase</t>
  </si>
  <si>
    <t>AKAP9</t>
  </si>
  <si>
    <t>Q99996-5;Q99996-3;Q99996-2;Q99996;Q99996-6</t>
  </si>
  <si>
    <t>Q99996-5;Q99996-3;Q99996-2;Q99996;Q99996-6;Q99996-4;H7BYL6;H0Y6Q0;H7BZV6;Q6PJH3</t>
  </si>
  <si>
    <t>A-kinase anchor protein 9</t>
  </si>
  <si>
    <t>ANP32B</t>
  </si>
  <si>
    <t>Q92688-2;Q92688;Q5T6W8</t>
  </si>
  <si>
    <t>Acidic leucine-rich nuclear phosphoprotein 32 family member B</t>
  </si>
  <si>
    <t>BSG</t>
  </si>
  <si>
    <t>P35613;P35613-2;P35613-4</t>
  </si>
  <si>
    <t>P35613;P35613-2;P35613-4;I3L192</t>
  </si>
  <si>
    <t>Basigin</t>
  </si>
  <si>
    <t>PSMD8</t>
  </si>
  <si>
    <t>R4GMR5;P48556;K7EJR3;K7EJC1</t>
  </si>
  <si>
    <t>R4GMR5;P48556;K7EJR3;K7EJC1;K7ERW6;K7ENY6</t>
  </si>
  <si>
    <t>26S proteasome non-ATPase regulatory subunit 8</t>
  </si>
  <si>
    <t>SDSL</t>
  </si>
  <si>
    <t>Q96GA7;F8VYZ3</t>
  </si>
  <si>
    <t>Q96GA7;F8VYZ3;H0YID3;F8VZ97;H0YIA2</t>
  </si>
  <si>
    <t>Serine dehydratase-like</t>
  </si>
  <si>
    <t>PSMD3</t>
  </si>
  <si>
    <t>O43242;B4DT72</t>
  </si>
  <si>
    <t>O43242;B4DT72;H0YGV8</t>
  </si>
  <si>
    <t>26S proteasome non-ATPase regulatory subunit 3</t>
  </si>
  <si>
    <t>CYB5B</t>
  </si>
  <si>
    <t>J3KNF8;H3BUX2;O43169;D6RFH4</t>
  </si>
  <si>
    <t>J3KNF8;H3BUX2;O43169;D6RFH4;J3QR91</t>
  </si>
  <si>
    <t>Cytochrome b5 type B</t>
  </si>
  <si>
    <t>MARS</t>
  </si>
  <si>
    <t>P56192;A6NC17;B3KVK7</t>
  </si>
  <si>
    <t>P56192;A6NC17;B3KVK7;H0YIP0;H0YHV5;H0YI94;H0YIC2;H0YHL6;H0YI27;F5H2V6</t>
  </si>
  <si>
    <t>Methionine--tRNA ligase, cytoplasmic</t>
  </si>
  <si>
    <t>TTLL12</t>
  </si>
  <si>
    <t>Q14166</t>
  </si>
  <si>
    <t>Tubulin--tyrosine ligase-like protein 12</t>
  </si>
  <si>
    <t>RPL26L1</t>
  </si>
  <si>
    <t>Q9UNX3;J3QRI7;J3QQQ9;J3QQV1;E5RIT6;J3QRC4;P61254;J3KTJ8</t>
  </si>
  <si>
    <t>Q9UNX3;J3QRI7;J3QQQ9;J3QQV1;E5RIT6;J3QRC4;P61254;J3KTJ8;E5RHH1;J3KSS0;J3KS10</t>
  </si>
  <si>
    <t>60S ribosomal protein L26-like 1;60S ribosomal protein L26</t>
  </si>
  <si>
    <t>GMDS</t>
  </si>
  <si>
    <t>O60547;O60547-2</t>
  </si>
  <si>
    <t>GDP-mannose 4,6 dehydratase</t>
  </si>
  <si>
    <t>SND1</t>
  </si>
  <si>
    <t>Q7KZF4</t>
  </si>
  <si>
    <t>Q7KZF4;H7C597</t>
  </si>
  <si>
    <t>Staphylococcal nuclease domain-containing protein 1</t>
  </si>
  <si>
    <t>KBTBD11</t>
  </si>
  <si>
    <t>O94819</t>
  </si>
  <si>
    <t>Kelch repeat and BTB domain-containing protein 11</t>
  </si>
  <si>
    <t>SNRNP200</t>
  </si>
  <si>
    <t>O75643</t>
  </si>
  <si>
    <t>O75643;B4E0P5;O75643-2;C9JAQ9</t>
  </si>
  <si>
    <t>U5 small nuclear ribonucleoprotein 200 kDa helicase</t>
  </si>
  <si>
    <t>MAPK1</t>
  </si>
  <si>
    <t>P28482;P28482-2</t>
  </si>
  <si>
    <t>Mitogen-activated protein kinase 1</t>
  </si>
  <si>
    <t>PICALM</t>
  </si>
  <si>
    <t>Q13492-2;Q13492-5;Q13492;Q13492-3;Q13492-4</t>
  </si>
  <si>
    <t>Q13492-2;Q13492-5;Q13492;Q13492-3;Q13492-4;E9PKP6;E9PI56;E9PLJ8;E9PK13;H0YCY1;H0YD48;H0YEF7;E9PJT1;H0YE97;H0YEY8;H0YEH1</t>
  </si>
  <si>
    <t>Phosphatidylinositol-binding clathrin assembly protein</t>
  </si>
  <si>
    <t>RPL14</t>
  </si>
  <si>
    <t>P50914;E7EPB3</t>
  </si>
  <si>
    <t>60S ribosomal protein L14</t>
  </si>
  <si>
    <t>CUL5</t>
  </si>
  <si>
    <t>Q93034</t>
  </si>
  <si>
    <t>Q93034;H0YCA0</t>
  </si>
  <si>
    <t>Cullin-5</t>
  </si>
  <si>
    <t>U2AF2</t>
  </si>
  <si>
    <t>P26368-2;P26368;K7ENG2</t>
  </si>
  <si>
    <t>P26368-2;P26368;K7ENG2;K7ELP8</t>
  </si>
  <si>
    <t>Splicing factor U2AF 65 kDa subunit</t>
  </si>
  <si>
    <t>EIF3D</t>
  </si>
  <si>
    <t>B4DVY1;O15371</t>
  </si>
  <si>
    <t>B4DVY1;O15371;B0QYA4;B0QYA3;B0QYA5;B0QYA8;B0QYA6;B0QYA7</t>
  </si>
  <si>
    <t>Eukaryotic translation initiation factor 3 subunit D</t>
  </si>
  <si>
    <t>SLC25A12</t>
  </si>
  <si>
    <t>O75746;B3KR64</t>
  </si>
  <si>
    <t>O75746;B3KR64;F8W9J0;H0YFB2;B4DGK6</t>
  </si>
  <si>
    <t>Calcium-binding mitochondrial carrier protein Aralar1</t>
  </si>
  <si>
    <t>UBQLN2</t>
  </si>
  <si>
    <t>Q9UHD9</t>
  </si>
  <si>
    <t>Ubiquilin-2</t>
  </si>
  <si>
    <t>MPI</t>
  </si>
  <si>
    <t>H3BPB8;P34949;F5GX71;P34949-2;H3BPP3;H3BP57;H3BT48;H3BUZ9;H3BMZ9;H3BPM5</t>
  </si>
  <si>
    <t>H3BPB8;P34949;F5GX71;P34949-2;H3BPP3;H3BP57;H3BT48;H3BUZ9;H3BMZ9;H3BPM5;H3BNY8;H3BT46;H3BQX0;B4DYB8;H3BPU7;H3BU66;H3BN01;H3BUG1</t>
  </si>
  <si>
    <t>Mannose-6-phosphate isomerase</t>
  </si>
  <si>
    <t>H1F0</t>
  </si>
  <si>
    <t>P07305-2;P07305</t>
  </si>
  <si>
    <t>Histone H1.0</t>
  </si>
  <si>
    <t>RPL23A</t>
  </si>
  <si>
    <t>P62750;H7BY10;K7EJV9;K7ERT8;A8MUS3;K7EMA7</t>
  </si>
  <si>
    <t>60S ribosomal protein L23a</t>
  </si>
  <si>
    <t>EIF4A1</t>
  </si>
  <si>
    <t>P60842;J3KT12;P60842-2;J3QS69;J3KTB5;J3KSZ0;J3QL43</t>
  </si>
  <si>
    <t>P60842;J3KT12;P60842-2;J3QS69;J3KTB5;J3KSZ0;J3QL43;J3QR64;J3QLN6;J3KS25;J3QKZ9;B4E102;J3KS93;J3QL52</t>
  </si>
  <si>
    <t>Eukaryotic initiation factor 4A-I</t>
  </si>
  <si>
    <t>MYO7A</t>
  </si>
  <si>
    <t>B9A011;Q13402-7;Q13402-6;Q13402;Q13402-2;Q13402-5;H7C4D8</t>
  </si>
  <si>
    <t>B9A011;Q13402-7;Q13402-6;Q13402;Q13402-2;Q13402-5;H7C4D8;B9A012;Q13402-3;Q13402-4</t>
  </si>
  <si>
    <t>Unconventional myosin-VIIa</t>
  </si>
  <si>
    <t>EWSR1</t>
  </si>
  <si>
    <t>H7BY36;Q01844-2;C9JGE3;Q01844-6;B0QYK0;Q01844-3;Q01844;Q01844-5</t>
  </si>
  <si>
    <t>RNA-binding protein EWS</t>
  </si>
  <si>
    <t>S100A10</t>
  </si>
  <si>
    <t>P60903</t>
  </si>
  <si>
    <t>Protein S100-A10</t>
  </si>
  <si>
    <t>SV2B</t>
  </si>
  <si>
    <t>Q7L1I2;Q7L1I2-2</t>
  </si>
  <si>
    <t>Q7L1I2;Q7L1I2-2;B3KT41;Q496J9</t>
  </si>
  <si>
    <t>Synaptic vesicle glycoprotein 2B</t>
  </si>
  <si>
    <t>FABP3</t>
  </si>
  <si>
    <t>S4R371;P05413;S4R3A2</t>
  </si>
  <si>
    <t>Fatty acid-binding protein, heart</t>
  </si>
  <si>
    <t>ERLIN1</t>
  </si>
  <si>
    <t>O75477;B0QZ43</t>
  </si>
  <si>
    <t>Erlin-1</t>
  </si>
  <si>
    <t>PIN1</t>
  </si>
  <si>
    <t>Q13526;K7EN45;K7EMU7</t>
  </si>
  <si>
    <t>Q13526;K7EN45;K7EMU7;O15428</t>
  </si>
  <si>
    <t>Peptidyl-prolyl cis-trans isomerase NIMA-interacting 1</t>
  </si>
  <si>
    <t>LAMA5</t>
  </si>
  <si>
    <t>O15230</t>
  </si>
  <si>
    <t>O15230;F2Z2S4;Q5JTP4;E2QRK0;Q16787-3;Q16787</t>
  </si>
  <si>
    <t>Laminin subunit alpha-5</t>
  </si>
  <si>
    <t>SERPINA1</t>
  </si>
  <si>
    <t>P01009;P01009-2;P01009-3</t>
  </si>
  <si>
    <t>P01009;P01009-2;P01009-3;G3V2B9;G3V544;G3V5R8;G3V387</t>
  </si>
  <si>
    <t>Alpha-1-antitrypsin;Short peptide from AAT</t>
  </si>
  <si>
    <t>PCYOX1</t>
  </si>
  <si>
    <t>Q9UHG3;B7Z3Y2;B7Z9P8;F8W8W4</t>
  </si>
  <si>
    <t>Q9UHG3;B7Z3Y2;B7Z9P8;F8W8W4;C9K055;C9JM55;C9JGT6</t>
  </si>
  <si>
    <t>Prenylcysteine oxidase 1</t>
  </si>
  <si>
    <t>AFG3L2</t>
  </si>
  <si>
    <t>Q9Y4W6</t>
  </si>
  <si>
    <t>Q9Y4W6;K7EP56</t>
  </si>
  <si>
    <t>AFG3-like protein 2</t>
  </si>
  <si>
    <t>STX12</t>
  </si>
  <si>
    <t>Q86Y82;B1AJQ6</t>
  </si>
  <si>
    <t>Syntaxin-12</t>
  </si>
  <si>
    <t>ORM1</t>
  </si>
  <si>
    <t>P02763</t>
  </si>
  <si>
    <t>Alpha-1-acid glycoprotein 1</t>
  </si>
  <si>
    <t>NCALD</t>
  </si>
  <si>
    <t>P61601;E5RIZ1;E5RGA9;E5RHC8;E5RIG4;E5RIA5;E5RI95;E5RHE8;E5RI78;E5RJJ6;E5RGZ0</t>
  </si>
  <si>
    <t>P61601;E5RIZ1;E5RGA9;E5RHC8;E5RIG4;E5RIA5;E5RI95;E5RHE8;E5RI78;E5RJJ6;E5RGZ0;E5RK89;E5RFL9;E5RJT1;E5RIX3</t>
  </si>
  <si>
    <t>Neurocalcin-delta</t>
  </si>
  <si>
    <t>ABCE1</t>
  </si>
  <si>
    <t>P61221;D6R9I9</t>
  </si>
  <si>
    <t>ATP-binding cassette sub-family E member 1</t>
  </si>
  <si>
    <t>PPM1B</t>
  </si>
  <si>
    <t>O75688;B8ZZF0;C9JIR6;O75688-4;O75688-2;O75688-3;O75688-5</t>
  </si>
  <si>
    <t>Protein phosphatase 1B</t>
  </si>
  <si>
    <t>LLGL2</t>
  </si>
  <si>
    <t>Q6P1M3-2;J3QRV5;Q6P1M3</t>
  </si>
  <si>
    <t>Q6P1M3-2;J3QRV5;Q6P1M3;Q6P1M3-3;J3QLV4;J3QRZ8;J3QL58;J3QSA6</t>
  </si>
  <si>
    <t>Lethal(2) giant larvae protein homolog 2</t>
  </si>
  <si>
    <t>PPP5C</t>
  </si>
  <si>
    <t>H0YDU8;P53041;A8MU39</t>
  </si>
  <si>
    <t>Serine/threonine-protein phosphatase;Serine/threonine-protein phosphatase 5</t>
  </si>
  <si>
    <t>CHORDC1</t>
  </si>
  <si>
    <t>Q9UHD1;Q9UHD1-2;E9PHZ2</t>
  </si>
  <si>
    <t>Q9UHD1;Q9UHD1-2;E9PHZ2;E9PPQ5;E9PIZ4;E9PSD5</t>
  </si>
  <si>
    <t>Cysteine and histidine-rich domain-containing protein 1</t>
  </si>
  <si>
    <t>HNRNPAB</t>
  </si>
  <si>
    <t>D6R9P3;D6RD18;Q99729-3;D6RBZ0;Q99729-2;Q99729-4;Q99729</t>
  </si>
  <si>
    <t>Heterogeneous nuclear ribonucleoprotein A/B</t>
  </si>
  <si>
    <t>APOO</t>
  </si>
  <si>
    <t>H7C1U8;Q9BUR5;C9J574;Q9BUR5-2</t>
  </si>
  <si>
    <t>H7C1U8;Q9BUR5;C9J574;Q9BUR5-2;G3V1B6</t>
  </si>
  <si>
    <t>Apolipoprotein O</t>
  </si>
  <si>
    <t>PSMD1</t>
  </si>
  <si>
    <t>Q99460-2;Q99460</t>
  </si>
  <si>
    <t>Q99460-2;Q99460;C9J9M4;H7C378;H7BZR6;F8WCE3</t>
  </si>
  <si>
    <t>26S proteasome non-ATPase regulatory subunit 1</t>
  </si>
  <si>
    <t>BTF3</t>
  </si>
  <si>
    <t>P20290-2;P20290;H0Y9Y1;D6RDG3</t>
  </si>
  <si>
    <t>Transcription factor BTF3</t>
  </si>
  <si>
    <t>SLC25A5</t>
  </si>
  <si>
    <t>P05141</t>
  </si>
  <si>
    <t>ADP/ATP translocase 2</t>
  </si>
  <si>
    <t>CORO2B</t>
  </si>
  <si>
    <t>Q9UQ03-2;Q9UQ03</t>
  </si>
  <si>
    <t>Coronin-2B</t>
  </si>
  <si>
    <t>ALDH1A2</t>
  </si>
  <si>
    <t>O94788;O94788-2;H0YMG7;O94788-4;O94788-3</t>
  </si>
  <si>
    <t>O94788;O94788-2;H0YMG7;O94788-4;O94788-3;H0YKL3;Q9UED3;E9PF31</t>
  </si>
  <si>
    <t>Retinal dehydrogenase 2</t>
  </si>
  <si>
    <t>RPS24</t>
  </si>
  <si>
    <t>P62847-2;E7ETK0;P62847-3;P62847;P62847-4</t>
  </si>
  <si>
    <t>40S ribosomal protein S24</t>
  </si>
  <si>
    <t>APMAP</t>
  </si>
  <si>
    <t>Q9HDC9;H0Y512;Q9HDC9-2</t>
  </si>
  <si>
    <t>Adipocyte plasma membrane-associated protein</t>
  </si>
  <si>
    <t>MTX2</t>
  </si>
  <si>
    <t>O75431;C9JNK6;Q8IZ68;C9JAZ1</t>
  </si>
  <si>
    <t>O75431;C9JNK6;Q8IZ68;C9JAZ1;F8WE26</t>
  </si>
  <si>
    <t>Metaxin-2</t>
  </si>
  <si>
    <t>PSMB2</t>
  </si>
  <si>
    <t>P49721</t>
  </si>
  <si>
    <t>Proteasome subunit beta type-2</t>
  </si>
  <si>
    <t>TMEM43</t>
  </si>
  <si>
    <t>Q9BTV4</t>
  </si>
  <si>
    <t>Transmembrane protein 43</t>
  </si>
  <si>
    <t>RRAS</t>
  </si>
  <si>
    <t>P10301</t>
  </si>
  <si>
    <t>P10301;E9PQK5;E9PQC5</t>
  </si>
  <si>
    <t>Ras-related protein R-Ras</t>
  </si>
  <si>
    <t>LGALS3</t>
  </si>
  <si>
    <t>P17931;G3V3R6</t>
  </si>
  <si>
    <t>Galectin-3</t>
  </si>
  <si>
    <t>PTPN23</t>
  </si>
  <si>
    <t>Q9H3S7;B4DST5</t>
  </si>
  <si>
    <t>Q9H3S7;B4DST5;C9JD91;R4GMM7</t>
  </si>
  <si>
    <t>Tyrosine-protein phosphatase non-receptor type 23</t>
  </si>
  <si>
    <t>ADD2</t>
  </si>
  <si>
    <t>P35612;P35612-4;P35612-3;P35612-2;P35612-8</t>
  </si>
  <si>
    <t>P35612;P35612-4;P35612-3;P35612-2;P35612-8;C9JTM0;P35612-5;P35612-6;C9J080;C9J299;P35612-7</t>
  </si>
  <si>
    <t>Beta-adducin</t>
  </si>
  <si>
    <t>SLC25A24</t>
  </si>
  <si>
    <t>Q6NUK1-2;Q6NUK1</t>
  </si>
  <si>
    <t>Calcium-binding mitochondrial carrier protein SCaMC-1</t>
  </si>
  <si>
    <t>TKT</t>
  </si>
  <si>
    <t>P29401;P29401-2;B4E022</t>
  </si>
  <si>
    <t>P29401;P29401-2;B4E022;E9PFF2;F8W888;F8WAX4</t>
  </si>
  <si>
    <t>Transketolase</t>
  </si>
  <si>
    <t>SACM1L</t>
  </si>
  <si>
    <t>Q9NTJ5;E9PGZ4;B4DK71</t>
  </si>
  <si>
    <t>Q9NTJ5;E9PGZ4;B4DK71;F8WDN7;C9JV50;F8WD07;F8WCQ2</t>
  </si>
  <si>
    <t>Phosphatidylinositide phosphatase SAC1</t>
  </si>
  <si>
    <t>PTPLAD1</t>
  </si>
  <si>
    <t>Q9P035;H3BS72;H3BPZ1;B4DRF4</t>
  </si>
  <si>
    <t>Q9P035;H3BS72;H3BPZ1;B4DRF4;H3BRL8;H3BMZ1</t>
  </si>
  <si>
    <t>Very-long-chain (3R)-3-hydroxyacyl-[acyl-carrier protein] dehydratase 3</t>
  </si>
  <si>
    <t>RGS6</t>
  </si>
  <si>
    <t>P49758-6;P49758-11;P49758-7;P49758-10;P49758-9;P49758-16;P49758-5;P49758-8;P49758;P49758-13;P49758-14;P49758-15;P49758-2;P49758-3;B7Z7N5;P49758-12</t>
  </si>
  <si>
    <t>P49758-6;P49758-11;P49758-7;P49758-10;P49758-9;P49758-16;P49758-5;P49758-8;P49758;P49758-13;P49758-14;P49758-15;P49758-2;P49758-3;B7Z7N5;P49758-12;Q5T3H5;B7Z223;P49802-4;B7Z257;P49802-2;P49802-3;P49802-5;P49802</t>
  </si>
  <si>
    <t>Regulator of G-protein signaling 6</t>
  </si>
  <si>
    <t>DKC1</t>
  </si>
  <si>
    <t>O60832;O60832-2;C9IYT0;H7C0M1</t>
  </si>
  <si>
    <t>O60832;O60832-2;C9IYT0;H7C0M1;H7C2Q9;H7BZF2;H7C2Q2</t>
  </si>
  <si>
    <t>H/ACA ribonucleoprotein complex subunit 4</t>
  </si>
  <si>
    <t>TMED7</t>
  </si>
  <si>
    <t>Q9Y3B3-2;Q9Y3B3;Q86XR7-2</t>
  </si>
  <si>
    <t>Transmembrane emp24 domain-containing protein 7</t>
  </si>
  <si>
    <t>SLC12A5</t>
  </si>
  <si>
    <t>Q9H2X9-2;Q9H2X9</t>
  </si>
  <si>
    <t>Q9H2X9-2;Q9H2X9;Q5VZ42;B7Z3T3;Q9Y666</t>
  </si>
  <si>
    <t>Solute carrier family 12 member 5</t>
  </si>
  <si>
    <t>HEBP2</t>
  </si>
  <si>
    <t>Q9Y5Z4;Q9Y5Z4-2</t>
  </si>
  <si>
    <t>Q9Y5Z4;Q9Y5Z4-2;Q5THN1;C9IZA0</t>
  </si>
  <si>
    <t>Heme-binding protein 2</t>
  </si>
  <si>
    <t>RPS6KA3</t>
  </si>
  <si>
    <t>P51812;F5GYC4;B4DG22;B7ZB17</t>
  </si>
  <si>
    <t>P51812;F5GYC4;B4DG22;B7ZB17;B1AXG1;B1AXG2;Q9UK32;B7ZL90</t>
  </si>
  <si>
    <t>Ribosomal protein S6 kinase alpha-3</t>
  </si>
  <si>
    <t>ATG3</t>
  </si>
  <si>
    <t>Q9NT62;Q9NT62-2</t>
  </si>
  <si>
    <t>Q9NT62;Q9NT62-2;F8WDI0;C9JNW8</t>
  </si>
  <si>
    <t>Ubiquitin-like-conjugating enzyme ATG3</t>
  </si>
  <si>
    <t>AP3D1</t>
  </si>
  <si>
    <t>O14617;O14617-5;O14617-4;O14617-2;G5E988;O14617-3;E7EMM2</t>
  </si>
  <si>
    <t>O14617;O14617-5;O14617-4;O14617-2;G5E988;O14617-3;E7EMM2;K7ELX8;K7ERW8</t>
  </si>
  <si>
    <t>AP-3 complex subunit delta-1</t>
  </si>
  <si>
    <t>C14orf166</t>
  </si>
  <si>
    <t>Q9Y224;G3V4C6;H0YJB9</t>
  </si>
  <si>
    <t>Q9Y224;G3V4C6;H0YJB9;G3V4E7</t>
  </si>
  <si>
    <t>UPF0568 protein C14orf166</t>
  </si>
  <si>
    <t>ATP5A1</t>
  </si>
  <si>
    <t>P25705;P25705-2;K7ENP3;K7EK77</t>
  </si>
  <si>
    <t>P25705;P25705-2;K7ENP3;K7EK77;K7ERX7;K7EJP1;K7ENJ4;K7EQH4;K7ESA0;REV__C9JJM9;REV__C9JD81;REV__C9J3W7;REV__C9JBN7;REV__C9JEW7;REV__F8WDL9;REV__C9J7X7;REV__C9J718;REV__C9JF32;REV__C9JRT6;REV__F8WDB6;REV__Q9Y5A7-2;REV__Q9Y5A7;REV__H3BM14;REV__H3BM74</t>
  </si>
  <si>
    <t>ATP synthase subunit alpha, mitochondrial;ATP synthase subunit alpha</t>
  </si>
  <si>
    <t>PEPD</t>
  </si>
  <si>
    <t>P12955;P12955-2;P12955-3</t>
  </si>
  <si>
    <t>P12955;P12955-2;P12955-3;K7EQ51;K7ES25</t>
  </si>
  <si>
    <t>Xaa-Pro dipeptidase</t>
  </si>
  <si>
    <t>IDH3G</t>
  </si>
  <si>
    <t>P51553;P51553-2;E9PF84;G5E9Q7;E7EQB8;H7C1W2</t>
  </si>
  <si>
    <t>P51553;P51553-2;E9PF84;G5E9Q7;E7EQB8;H7C1W2;H7C1R3;H0Y5Q7</t>
  </si>
  <si>
    <t>Isocitrate dehydrogenase [NAD] subunit gamma, mitochondrial</t>
  </si>
  <si>
    <t>PMPCB</t>
  </si>
  <si>
    <t>O75439;G3V0E4;E7ERZ4</t>
  </si>
  <si>
    <t>O75439;G3V0E4;E7ERZ4;F8WAZ6;F8WEA6;F8WBE1</t>
  </si>
  <si>
    <t>Mitochondrial-processing peptidase subunit beta</t>
  </si>
  <si>
    <t>PDE12</t>
  </si>
  <si>
    <t>F6T1Q0;Q6L8Q7-2;Q6L8Q7</t>
  </si>
  <si>
    <t>2,5-phosphodiesterase 12</t>
  </si>
  <si>
    <t>ALDH1L1</t>
  </si>
  <si>
    <t>O75891;O75891-3;O75891-2</t>
  </si>
  <si>
    <t>O75891;O75891-3;O75891-2;Q8TBP8;C9IZ36;C9JY00;C9JYZ6;B4DGC8;D6RFJ7</t>
  </si>
  <si>
    <t>Cytosolic 10-formyltetrahydrofolate dehydrogenase</t>
  </si>
  <si>
    <t>PSME1</t>
  </si>
  <si>
    <t>Q06323;H0YNE3;Q06323-2</t>
  </si>
  <si>
    <t>Q06323;H0YNE3;Q06323-2;H0YLU2;H0YKK6</t>
  </si>
  <si>
    <t>Proteasome activator complex subunit 1</t>
  </si>
  <si>
    <t>CIAPIN1</t>
  </si>
  <si>
    <t>H3BV90;Q6FI81;H3BT65;Q6FI81-3;H3BUG4;H3BPG7</t>
  </si>
  <si>
    <t>H3BV90;Q6FI81;H3BT65;Q6FI81-3;H3BUG4;H3BPG7;H3BQ23;Q6FI81-2</t>
  </si>
  <si>
    <t>Anamorsin</t>
  </si>
  <si>
    <t>HDDC3</t>
  </si>
  <si>
    <t>Q8N4P3;Q8N4P3-2;H0YNP9;H0YKT9</t>
  </si>
  <si>
    <t>Guanosine-3,5-bis(diphosphate) 3-pyrophosphohydrolase MESH1</t>
  </si>
  <si>
    <t>PACSIN1</t>
  </si>
  <si>
    <t>F6U236;Q9BY11</t>
  </si>
  <si>
    <t>Protein kinase C and casein kinase substrate in neurons protein 1</t>
  </si>
  <si>
    <t>RHOT1</t>
  </si>
  <si>
    <t>Q8IXI2-4;Q8IXI2;Q8IXI2-5;Q8IXI2-2;Q8IXI2-7;Q8IXI2-3;H7BXZ6;J3KSX7;Q8IXI2-6</t>
  </si>
  <si>
    <t>Q8IXI2-4;Q8IXI2;Q8IXI2-5;Q8IXI2-2;Q8IXI2-7;Q8IXI2-3;H7BXZ6;J3KSX7;Q8IXI2-6;J3KSR5;K7EIQ7;Q8IXI1-2</t>
  </si>
  <si>
    <t>Mitochondrial Rho GTPase 1;Mitochondrial Rho GTPase</t>
  </si>
  <si>
    <t>NCL</t>
  </si>
  <si>
    <t>P19338;H7BY16</t>
  </si>
  <si>
    <t>Nucleolin</t>
  </si>
  <si>
    <t>WBP2</t>
  </si>
  <si>
    <t>B4DFG2;K7EMC9;Q969T9;K7ENL2;A6NG10;K7EIJ0</t>
  </si>
  <si>
    <t>B4DFG2;K7EMC9;Q969T9;K7ENL2;A6NG10;K7EIJ0;K7EIN1;K7ESN4;K7EIK1</t>
  </si>
  <si>
    <t>WW domain-binding protein 2</t>
  </si>
  <si>
    <t>UBLCP1</t>
  </si>
  <si>
    <t>Q8WVY7</t>
  </si>
  <si>
    <t>Ubiquitin-like domain-containing CTD phosphatase 1</t>
  </si>
  <si>
    <t>NONO</t>
  </si>
  <si>
    <t>Q15233;Q15233-2;H7C367;C9JYS8</t>
  </si>
  <si>
    <t>Q15233;Q15233-2;H7C367;C9JYS8;C9IZL7;C9J4X2</t>
  </si>
  <si>
    <t>Non-POU domain-containing octamer-binding protein</t>
  </si>
  <si>
    <t>GRK1</t>
  </si>
  <si>
    <t>Q15835</t>
  </si>
  <si>
    <t>Rhodopsin kinase</t>
  </si>
  <si>
    <t>EIF5</t>
  </si>
  <si>
    <t>P55010;H0YMJ8;H0YM54;H0YLZ1;H0YN40</t>
  </si>
  <si>
    <t>P55010;H0YMJ8;H0YM54;H0YLZ1;H0YN40;H0YK11;H0YK29</t>
  </si>
  <si>
    <t>Eukaryotic translation initiation factor 5</t>
  </si>
  <si>
    <t>PRKAG1</t>
  </si>
  <si>
    <t>P54619-2;P54619;P54619-3;F8W9D1;F8VYY9;H0YIC9</t>
  </si>
  <si>
    <t>P54619-2;P54619;P54619-3;F8W9D1;F8VYY9;H0YIC9;H0YHF8;F8VVA3;F8VPF5;F8VZX1;F8VSL2;F8VSH3;F8VRY2</t>
  </si>
  <si>
    <t>5-AMP-activated protein kinase subunit gamma-1</t>
  </si>
  <si>
    <t>HSPA5</t>
  </si>
  <si>
    <t>P11021</t>
  </si>
  <si>
    <t>78 kDa glucose-regulated protein</t>
  </si>
  <si>
    <t>TOR1AIP1</t>
  </si>
  <si>
    <t>J3KN66;Q5JTV8</t>
  </si>
  <si>
    <t>J3KN66;Q5JTV8;H0Y4R4;Q5JTV8-2;E9PKD1;H0YD16</t>
  </si>
  <si>
    <t>Torsin-1A-interacting protein 1</t>
  </si>
  <si>
    <t>HRSP12</t>
  </si>
  <si>
    <t>P52758;H0YBX3;H0YB34</t>
  </si>
  <si>
    <t>Ribonuclease UK114</t>
  </si>
  <si>
    <t>EPN1</t>
  </si>
  <si>
    <t>Q9Y6I3-3;Q9Y6I3;Q9Y6I3-1</t>
  </si>
  <si>
    <t>Q9Y6I3-3;Q9Y6I3;Q9Y6I3-1;D6R907;D6RBI9</t>
  </si>
  <si>
    <t>Epsin-1</t>
  </si>
  <si>
    <t>CCAR1</t>
  </si>
  <si>
    <t>Q8IX12-2;Q8IX12;F5H2E6</t>
  </si>
  <si>
    <t>Q8IX12-2;Q8IX12;F5H2E6;F5H1H2;F5H3E1;H0YFJ7</t>
  </si>
  <si>
    <t>Cell division cycle and apoptosis regulator protein 1</t>
  </si>
  <si>
    <t>FLNB</t>
  </si>
  <si>
    <t>O75369-2;O75369-9;O75369;O75369-8;O75369-6;O75369-3;E7EN95;O75369-7;O75369-5;O75369-4</t>
  </si>
  <si>
    <t>O75369-2;O75369-9;O75369;O75369-8;O75369-6;O75369-3;E7EN95;O75369-7;O75369-5;O75369-4;H7C5L4;Q8WXT3</t>
  </si>
  <si>
    <t>Filamin-B</t>
  </si>
  <si>
    <t>LARS</t>
  </si>
  <si>
    <t>F5H698;B4DER1;Q9P2J5;B4DJ10</t>
  </si>
  <si>
    <t>Leucine--tRNA ligase, cytoplasmic</t>
  </si>
  <si>
    <t>S100A13</t>
  </si>
  <si>
    <t>Q99584</t>
  </si>
  <si>
    <t>Protein S100-A13</t>
  </si>
  <si>
    <t>MPC2</t>
  </si>
  <si>
    <t>Q5R3B4;O95563</t>
  </si>
  <si>
    <t>Mitochondrial pyruvate carrier 2</t>
  </si>
  <si>
    <t>SF3A3</t>
  </si>
  <si>
    <t>Q12874;E7EUT8</t>
  </si>
  <si>
    <t>Splicing factor 3A subunit 3</t>
  </si>
  <si>
    <t>TSG101</t>
  </si>
  <si>
    <t>F5H442;Q99816;Q99816-2</t>
  </si>
  <si>
    <t>F5H442;Q99816;Q99816-2;J3QKS4;J3QRU6</t>
  </si>
  <si>
    <t>Tumor susceptibility gene 101 protein</t>
  </si>
  <si>
    <t>EPM2AIP1</t>
  </si>
  <si>
    <t>Q7L775</t>
  </si>
  <si>
    <t>EPM2A-interacting protein 1</t>
  </si>
  <si>
    <t>SLC25A6</t>
  </si>
  <si>
    <t>P12236;I7HJJ0</t>
  </si>
  <si>
    <t>P12236;I7HJJ0;Q9H0C2</t>
  </si>
  <si>
    <t>ADP/ATP translocase 3</t>
  </si>
  <si>
    <t>VPS26A</t>
  </si>
  <si>
    <t>O75436;F5H4L7;G3V1N8;S4R3Q6;O75436-2</t>
  </si>
  <si>
    <t>O75436;F5H4L7;G3V1N8;S4R3Q6;O75436-2;S4R2Y3</t>
  </si>
  <si>
    <t>Vacuolar protein sorting-associated protein 26A</t>
  </si>
  <si>
    <t>TNPO2</t>
  </si>
  <si>
    <t>O14787-2;O14787</t>
  </si>
  <si>
    <t>O14787-2;O14787;K7ENW1;K7ESC1;K7EMA3;K7ESG1</t>
  </si>
  <si>
    <t>Transportin-2</t>
  </si>
  <si>
    <t>HSD17B12</t>
  </si>
  <si>
    <t>Q53GQ0</t>
  </si>
  <si>
    <t>Q53GQ0;E9PI21;Q96EA9</t>
  </si>
  <si>
    <t>Estradiol 17-beta-dehydrogenase 12</t>
  </si>
  <si>
    <t>BAG1</t>
  </si>
  <si>
    <t>Q99933-4;Q99933-3;Q99933;J3QTA2;Q99933-2</t>
  </si>
  <si>
    <t>Q99933-4;Q99933-3;Q99933;J3QTA2;Q99933-2;C9JYK5;F1LLU6</t>
  </si>
  <si>
    <t>BAG family molecular chaperone regulator 1</t>
  </si>
  <si>
    <t>TACO1</t>
  </si>
  <si>
    <t>Q9BSH4</t>
  </si>
  <si>
    <t>Translational activator of cytochrome c oxidase 1</t>
  </si>
  <si>
    <t>SH3GLB1</t>
  </si>
  <si>
    <t>Q9Y371;Q9Y371-2</t>
  </si>
  <si>
    <t>Q9Y371;Q9Y371-2;Q9Y371-3</t>
  </si>
  <si>
    <t>Endophilin-B1</t>
  </si>
  <si>
    <t>OCIAD1</t>
  </si>
  <si>
    <t>Q9NX40;D6RDK6;D6RBN5;D6RG39;D6RIT9;Q9NX40-3;Q9NX40-2;Q9NX40-4</t>
  </si>
  <si>
    <t>Q9NX40;D6RDK6;D6RBN5;D6RG39;D6RIT9;Q9NX40-3;Q9NX40-2;Q9NX40-4;D6RI08;D6RDK1;D6RIV2;D6R9T5;D6R918;D6RBC5;D6RDI5;D6RA54;D6RC55</t>
  </si>
  <si>
    <t>OCIA domain-containing protein 1</t>
  </si>
  <si>
    <t>KIAA1967</t>
  </si>
  <si>
    <t>Q8N163;Q8N163-2;H0YB24;G3V119</t>
  </si>
  <si>
    <t>Q8N163;Q8N163-2;H0YB24;G3V119;H0YC69;E5RGU7;E5RFJ3;H0YC58;E5RHJ4;E9PNP6;I3L400;I3L0W2;Q96Q15-2;J3KRA9;Q96Q15;I3L0C1</t>
  </si>
  <si>
    <t>DBIRD complex subunit KIAA1967</t>
  </si>
  <si>
    <t>HIST1H4A</t>
  </si>
  <si>
    <t>P62805</t>
  </si>
  <si>
    <t>Histone H4</t>
  </si>
  <si>
    <t>APPL2</t>
  </si>
  <si>
    <t>Q8NEU8;Q8NEU8-3;Q8NEU8-2</t>
  </si>
  <si>
    <t>Q8NEU8;Q8NEU8-3;Q8NEU8-2;F8VXB0;H0YH86;F8VWV2;F8VS86</t>
  </si>
  <si>
    <t>DCC-interacting protein 13-beta</t>
  </si>
  <si>
    <t>ESD</t>
  </si>
  <si>
    <t>P10768;H7BZT7;U3KQT1</t>
  </si>
  <si>
    <t>S-formylglutathione hydrolase</t>
  </si>
  <si>
    <t>CHMP4B</t>
  </si>
  <si>
    <t>Q9H444</t>
  </si>
  <si>
    <t>Charged multivesicular body protein 4b</t>
  </si>
  <si>
    <t>ACOT9</t>
  </si>
  <si>
    <t>Q9Y305-3;Q9Y305-2;Q9Y305;Q9Y305-4;H7C5Q2</t>
  </si>
  <si>
    <t>Q9Y305-3;Q9Y305-2;Q9Y305;Q9Y305-4;H7C5Q2;C9J7L8</t>
  </si>
  <si>
    <t>Acyl-coenzyme A thioesterase 9, mitochondrial</t>
  </si>
  <si>
    <t>UBA6</t>
  </si>
  <si>
    <t>A0AVT1;A0AVT1-2</t>
  </si>
  <si>
    <t>A0AVT1;A0AVT1-2;A0AVT1-4;A0AVT1-3;H0Y8S8</t>
  </si>
  <si>
    <t>Ubiquitin-like modifier-activating enzyme 6</t>
  </si>
  <si>
    <t>PHPT1</t>
  </si>
  <si>
    <t>Q9NRX4;Q9NRX4-2</t>
  </si>
  <si>
    <t>14 kDa phosphohistidine phosphatase</t>
  </si>
  <si>
    <t>TALDO1</t>
  </si>
  <si>
    <t>P37837;F2Z393</t>
  </si>
  <si>
    <t>P37837;F2Z393;E9PM01;E9PKI8</t>
  </si>
  <si>
    <t>Transaldolase</t>
  </si>
  <si>
    <t>COMMD2</t>
  </si>
  <si>
    <t>Q86X83;F8WBW1</t>
  </si>
  <si>
    <t>Q86X83;F8WBW1;F8WC41</t>
  </si>
  <si>
    <t>COMM domain-containing protein 2</t>
  </si>
  <si>
    <t>RPL18</t>
  </si>
  <si>
    <t>G3V203;Q07020;J3QQ67;F8VYV2;F8VWC5;H0YHA7;F8VUA6</t>
  </si>
  <si>
    <t>G3V203;Q07020;J3QQ67;F8VYV2;F8VWC5;H0YHA7;F8VUA6;F8VXR6</t>
  </si>
  <si>
    <t>60S ribosomal protein L18</t>
  </si>
  <si>
    <t>SMC1A</t>
  </si>
  <si>
    <t>Q14683</t>
  </si>
  <si>
    <t>Q14683;G8JLG1;H0Y7K8</t>
  </si>
  <si>
    <t>Structural maintenance of chromosomes protein 1A</t>
  </si>
  <si>
    <t>RAB8A</t>
  </si>
  <si>
    <t>P61006;B4DEK7</t>
  </si>
  <si>
    <t>P61006;B4DEK7;H0YLJ8;H0YL94</t>
  </si>
  <si>
    <t>Ras-related protein Rab-8A</t>
  </si>
  <si>
    <t>CPE</t>
  </si>
  <si>
    <t>P16870-2;P16870</t>
  </si>
  <si>
    <t>P16870-2;P16870;D6R930;H0YAM0;D6RF88;C9JE88</t>
  </si>
  <si>
    <t>Carboxypeptidase E</t>
  </si>
  <si>
    <t>RPS15</t>
  </si>
  <si>
    <t>P62841;K7ELC2;K7EM56;K7EJ78;K7EQJ5;S4R456</t>
  </si>
  <si>
    <t>40S ribosomal protein S15</t>
  </si>
  <si>
    <t>ATAD3A</t>
  </si>
  <si>
    <t>Q9NVI7-2;Q9NVI7-3;H0Y2W2;Q9NVI7;Q5SV16</t>
  </si>
  <si>
    <t>Q9NVI7-2;Q9NVI7-3;H0Y2W2;Q9NVI7;Q5SV16;Q5T2N8;Q5T9A4;Q5T9A4-3;A6NFL3;Q5T9A4-2</t>
  </si>
  <si>
    <t>ATPase family AAA domain-containing protein 3A</t>
  </si>
  <si>
    <t>SLC25A10</t>
  </si>
  <si>
    <t>B4DLN1;P52815</t>
  </si>
  <si>
    <t>B4DLN1;P52815;I3L1E8;B4E1E9;Q9UBX3;Q9UBX3-2</t>
  </si>
  <si>
    <t>39S ribosomal protein L12, mitochondrial</t>
  </si>
  <si>
    <t>SNX2</t>
  </si>
  <si>
    <t>O60749;B4DEK4</t>
  </si>
  <si>
    <t>O60749;B4DEK4;D6RC15</t>
  </si>
  <si>
    <t>Sorting nexin-2</t>
  </si>
  <si>
    <t>RPL12</t>
  </si>
  <si>
    <t>P30050</t>
  </si>
  <si>
    <t>P30050;P30050-2</t>
  </si>
  <si>
    <t>60S ribosomal protein L12</t>
  </si>
  <si>
    <t>CYP27A1</t>
  </si>
  <si>
    <t>Q02318</t>
  </si>
  <si>
    <t>Q02318;C9J1K5;F8WD90</t>
  </si>
  <si>
    <t>Sterol 26-hydroxylase, mitochondrial</t>
  </si>
  <si>
    <t>COPS8</t>
  </si>
  <si>
    <t>Q99627-2;Q99627;E9PGT6;B8ZZP3;H7C3S9</t>
  </si>
  <si>
    <t>COP9 signalosome complex subunit 8</t>
  </si>
  <si>
    <t>DECR1</t>
  </si>
  <si>
    <t>B7Z6B8;Q16698;E5RJG7;E5RFV2</t>
  </si>
  <si>
    <t>B7Z6B8;Q16698;E5RJG7;E5RFV2;E5RJD2;E5RID6;H0YAW3</t>
  </si>
  <si>
    <t>2,4-dienoyl-CoA reductase, mitochondrial</t>
  </si>
  <si>
    <t>HSPD1</t>
  </si>
  <si>
    <t>P10809</t>
  </si>
  <si>
    <t>P10809;E7ESH4;E7EXB4;B7Z712;C9JL25;C9JL19;C9JCQ4;C9J0S9</t>
  </si>
  <si>
    <t>60 kDa heat shock protein, mitochondrial</t>
  </si>
  <si>
    <t>SLIRP</t>
  </si>
  <si>
    <t>Q9GZT3-2;Q9GZT3;H0YJ40;G3V4X6;G3V2S9;H0YJW7</t>
  </si>
  <si>
    <t>Q9GZT3-2;Q9GZT3;H0YJ40;G3V4X6;G3V2S9;H0YJW7;H0YJ07;H0YJU7;H0YJI1</t>
  </si>
  <si>
    <t>SRA stem-loop-interacting RNA-binding protein, mitochondrial</t>
  </si>
  <si>
    <t>CUL2</t>
  </si>
  <si>
    <t>Q13617;Q13617-2;Q5T2B5;R4GNH8</t>
  </si>
  <si>
    <t>Q13617;Q13617-2;Q5T2B5;R4GNH8;Q5T2B4;Q5T2B7</t>
  </si>
  <si>
    <t>Cullin-2</t>
  </si>
  <si>
    <t>EIF3H</t>
  </si>
  <si>
    <t>O15372;B3KS98;E5RJT0</t>
  </si>
  <si>
    <t>O15372;B3KS98;E5RJT0;E5RGU4;E5RFW7;E5RFH0</t>
  </si>
  <si>
    <t>Eukaryotic translation initiation factor 3 subunit H</t>
  </si>
  <si>
    <t>EXOC8</t>
  </si>
  <si>
    <t>Q8IYI6</t>
  </si>
  <si>
    <t>Exocyst complex component 8</t>
  </si>
  <si>
    <t>BROX</t>
  </si>
  <si>
    <t>Q5VW32;F5GXQ0;B7Z9G5;Q5VW33</t>
  </si>
  <si>
    <t>BRO1 domain-containing protein BROX</t>
  </si>
  <si>
    <t>LZIC</t>
  </si>
  <si>
    <t>Q8WZA0;B4E2N0;K7ES95</t>
  </si>
  <si>
    <t>Protein LZIC</t>
  </si>
  <si>
    <t>GAPDH</t>
  </si>
  <si>
    <t>P04406</t>
  </si>
  <si>
    <t>Glyceraldehyde-3-phosphate dehydrogenase</t>
  </si>
  <si>
    <t>ZC3H15</t>
  </si>
  <si>
    <t>Q8WU90</t>
  </si>
  <si>
    <t>Q8WU90;B4DMW2;H7C466;F8WB26</t>
  </si>
  <si>
    <t>Zinc finger CCCH domain-containing protein 15</t>
  </si>
  <si>
    <t>C1orf123</t>
  </si>
  <si>
    <t>Q9NWV4;B1ARP7</t>
  </si>
  <si>
    <t>UPF0587 protein C1orf123</t>
  </si>
  <si>
    <t>GRHPR</t>
  </si>
  <si>
    <t>Q9UBQ7;U3KQ56;Q5T946</t>
  </si>
  <si>
    <t>Q9UBQ7;U3KQ56;Q5T946;Q9H636</t>
  </si>
  <si>
    <t>Glyoxylate reductase/hydroxypyruvate reductase</t>
  </si>
  <si>
    <t>CCBL1</t>
  </si>
  <si>
    <t>Q16773;B7Z4W5;Q16773-3;Q5T278;Q16773-2;Q5T276</t>
  </si>
  <si>
    <t>Q16773;B7Z4W5;Q16773-3;Q5T278;Q16773-2;Q5T276;Q5T277</t>
  </si>
  <si>
    <t>Kynurenine--oxoglutarate transaminase 1</t>
  </si>
  <si>
    <t>SEC24C</t>
  </si>
  <si>
    <t>E7EP00;G5EA31;P53992</t>
  </si>
  <si>
    <t>E7EP00;G5EA31;P53992;B4DZT4</t>
  </si>
  <si>
    <t>Protein transport protein Sec24C</t>
  </si>
  <si>
    <t>SLK</t>
  </si>
  <si>
    <t>Q9H2G2;Q9H2G2-2</t>
  </si>
  <si>
    <t>STE20-like serine/threonine-protein kinase</t>
  </si>
  <si>
    <t>DYNLL2</t>
  </si>
  <si>
    <t>Q96FJ2</t>
  </si>
  <si>
    <t>Dynein light chain 2, cytoplasmic</t>
  </si>
  <si>
    <t>GFM1</t>
  </si>
  <si>
    <t>Q96RP9;Q96RP9-2;C9IZ01;F8WAU4</t>
  </si>
  <si>
    <t>Elongation factor G, mitochondrial</t>
  </si>
  <si>
    <t>GNA13</t>
  </si>
  <si>
    <t>Q14344;F5H1G8</t>
  </si>
  <si>
    <t>Guanine nucleotide-binding protein subunit alpha-13</t>
  </si>
  <si>
    <t>HDGF</t>
  </si>
  <si>
    <t>P51858;A8K8G0;P51858-2;P51858-3</t>
  </si>
  <si>
    <t>Hepatoma-derived growth factor</t>
  </si>
  <si>
    <t>PANK4</t>
  </si>
  <si>
    <t>E9PHT6;Q9NVE7;H0YA26</t>
  </si>
  <si>
    <t>E9PHT6;Q9NVE7;H0YA26;H0Y9E4;H0YA31</t>
  </si>
  <si>
    <t>Pantothenate kinase 4</t>
  </si>
  <si>
    <t>HSP90AB1</t>
  </si>
  <si>
    <t>P08238</t>
  </si>
  <si>
    <t>P08238;Q58FF7</t>
  </si>
  <si>
    <t>Heat shock protein HSP 90-beta</t>
  </si>
  <si>
    <t>FKBP2</t>
  </si>
  <si>
    <t>P26885</t>
  </si>
  <si>
    <t>P26885;F5H0N4</t>
  </si>
  <si>
    <t>Peptidyl-prolyl cis-trans isomerase FKBP2</t>
  </si>
  <si>
    <t>PBXIP1</t>
  </si>
  <si>
    <t>B4E1J0;F5H2F6;Q96AQ6-2;Q96AQ6;Q96AQ6-3</t>
  </si>
  <si>
    <t>B4E1J0;F5H2F6;Q96AQ6-2;Q96AQ6;Q96AQ6-3;Q5T173</t>
  </si>
  <si>
    <t>Pre-B-cell leukemia transcription factor-interacting protein 1</t>
  </si>
  <si>
    <t>G3BP2</t>
  </si>
  <si>
    <t>Q9UN86;Q9UN86-2</t>
  </si>
  <si>
    <t>Q9UN86;Q9UN86-2;D6RAC7;D6RB17;D6RGJ4;D6RE13;D6RBW8;D6RBM9;D6REX8;D6RBR0;E5RH00;D6R9X5;D6R9A4</t>
  </si>
  <si>
    <t>Ras GTPase-activating protein-binding protein 2</t>
  </si>
  <si>
    <t>NDUFA4</t>
  </si>
  <si>
    <t>O00483</t>
  </si>
  <si>
    <t>NADH dehydrogenase [ubiquinone] 1 alpha subcomplex subunit 4</t>
  </si>
  <si>
    <t>AGK</t>
  </si>
  <si>
    <t>Q53H12;E9PC15;E9PG39</t>
  </si>
  <si>
    <t>Q53H12;E9PC15;E9PG39;F8WDD1;Q53H12-2</t>
  </si>
  <si>
    <t>Acylglycerol kinase, mitochondrial</t>
  </si>
  <si>
    <t>RUFY3</t>
  </si>
  <si>
    <t>Q7L099;Q7L099-3;B4DKC2;Q7L099-2;Q7L099-4</t>
  </si>
  <si>
    <t>Q7L099;Q7L099-3;B4DKC2;Q7L099-2;Q7L099-4;D6RCQ1;D6REM9;H0Y8I0;B4DFR0;Q8WXA3-4;Q8WXA3-2;H0YD93;Q8WXA3-3;Q8WXA3;H0Y8G6;Q5TC51;H0YA47</t>
  </si>
  <si>
    <t>Protein RUFY3</t>
  </si>
  <si>
    <t>RAB4B</t>
  </si>
  <si>
    <t>P61018;P61018-2;M0R0X1;M0R1E0</t>
  </si>
  <si>
    <t>Ras-related protein Rab-4B</t>
  </si>
  <si>
    <t>FGA</t>
  </si>
  <si>
    <t>P02671;P02671-2</t>
  </si>
  <si>
    <t>P02671;P02671-2;REV__Q9UKV0-10;REV__Q9UKV0-3;REV__Q9UKV0-4;REV__Q9UKV0-2;REV__Q9UKV0;REV__Q9UQL6-2;REV__Q9UKV0-5;REV__Q9UKV0-7;REV__Q9UQL6;REV__Q9UQL6-3</t>
  </si>
  <si>
    <t>Fibrinogen alpha chain;Fibrinopeptide A;Fibrinogen alpha chain</t>
  </si>
  <si>
    <t>TTC19</t>
  </si>
  <si>
    <t>Q6DKK2</t>
  </si>
  <si>
    <t>Q6DKK2;K7EKH7;K7ERR1;K7EJA1</t>
  </si>
  <si>
    <t>Tetratricopeptide repeat protein 19, mitochondrial</t>
  </si>
  <si>
    <t>GSS</t>
  </si>
  <si>
    <t>P48637;B7Z514;P48637-2</t>
  </si>
  <si>
    <t>Glutathione synthetase</t>
  </si>
  <si>
    <t>PTGES2</t>
  </si>
  <si>
    <t>Q9H7Z7;A6NHH0</t>
  </si>
  <si>
    <t>Prostaglandin E synthase 2;Prostaglandin E synthase 2 truncated form</t>
  </si>
  <si>
    <t>VPS33A</t>
  </si>
  <si>
    <t>Q96AX1;H3BMM5;F5H6Y0</t>
  </si>
  <si>
    <t>Q96AX1;H3BMM5;F5H6Y0;F5H2X5;F5H7N5</t>
  </si>
  <si>
    <t>Vacuolar protein sorting-associated protein 33A</t>
  </si>
  <si>
    <t>PSMD10</t>
  </si>
  <si>
    <t>O75832;B1AJY5;B1AJY7;O75832-2</t>
  </si>
  <si>
    <t>O75832;B1AJY5;B1AJY7;O75832-2;B1AJY6</t>
  </si>
  <si>
    <t>26S proteasome non-ATPase regulatory subunit 10</t>
  </si>
  <si>
    <t>NTM</t>
  </si>
  <si>
    <t>B7Z1I4;Q9P121-4;B7Z1Z5;Q9P121-3;Q9P121-2;Q9P121</t>
  </si>
  <si>
    <t>B7Z1I4;Q9P121-4;B7Z1Z5;Q9P121-3;Q9P121-2;Q9P121;H7BZ62;F8VTR5</t>
  </si>
  <si>
    <t>Neurotrimin</t>
  </si>
  <si>
    <t>NUP107</t>
  </si>
  <si>
    <t>B4DZ67;P57740;Q6PJE1</t>
  </si>
  <si>
    <t>B4DZ67;P57740;Q6PJE1;F5GY77</t>
  </si>
  <si>
    <t>Nuclear pore complex protein Nup107</t>
  </si>
  <si>
    <t>UBE2K</t>
  </si>
  <si>
    <t>P61086;B4DIZ2;D6RDM7;P61086-2;P61086-3</t>
  </si>
  <si>
    <t>Ubiquitin-conjugating enzyme E2 K</t>
  </si>
  <si>
    <t>PTPMT1</t>
  </si>
  <si>
    <t>Q8WUK0-2;Q8WUK0;Q8WUK0-3;E9PQM0</t>
  </si>
  <si>
    <t>Phosphatidylglycerophosphatase and protein-tyrosine phosphatase 1</t>
  </si>
  <si>
    <t>ASS1</t>
  </si>
  <si>
    <t>P00966</t>
  </si>
  <si>
    <t>P00966;Q5T6L5;Q5T6L6;Q5T6L7</t>
  </si>
  <si>
    <t>Argininosuccinate synthase</t>
  </si>
  <si>
    <t>HAGH</t>
  </si>
  <si>
    <t>Q16775-2;Q16775;H3BPQ4;H3BPK3;H3BQW8</t>
  </si>
  <si>
    <t>Q16775-2;Q16775;H3BPQ4;H3BPK3;H3BQW8;H3BV79;E7EN93</t>
  </si>
  <si>
    <t>Hydroxyacylglutathione hydrolase, mitochondrial</t>
  </si>
  <si>
    <t>INPP5A</t>
  </si>
  <si>
    <t>Q5T1B5;Q14642;Q5T1B4</t>
  </si>
  <si>
    <t>Q5T1B5;Q14642;Q5T1B4;Q5T1B3;H0Y2W5</t>
  </si>
  <si>
    <t>Type I inositol 1,4,5-trisphosphate 5-phosphatase</t>
  </si>
  <si>
    <t>RBM25</t>
  </si>
  <si>
    <t>P49756</t>
  </si>
  <si>
    <t>P49756;P49756-2;P49756-3;E9PQU5;H0YE46</t>
  </si>
  <si>
    <t>RNA-binding protein 25</t>
  </si>
  <si>
    <t>PTPRZ1</t>
  </si>
  <si>
    <t>P23471;C9JFM0;P23471-2</t>
  </si>
  <si>
    <t>Receptor-type tyrosine-protein phosphatase zeta</t>
  </si>
  <si>
    <t>PPP2R2A</t>
  </si>
  <si>
    <t>P63151;P63151-2</t>
  </si>
  <si>
    <t>P63151;P63151-2;E5RFR9;E5RIY1;Q00005-6;Q00005;Q00005-2;Q00005-3;Q00005-4;Q00005-5;Q00005-7;F5GXJ6;Q9Y2T4-3;Q9Y2T4-4;Q9Y2T4-2;Q9Y2T4</t>
  </si>
  <si>
    <t>Serine/threonine-protein phosphatase 2A 55 kDa regulatory subunit B alpha isoform</t>
  </si>
  <si>
    <t>AP3M2</t>
  </si>
  <si>
    <t>P53677;E5RJ52;E7ER80;Q7Z472</t>
  </si>
  <si>
    <t>P53677;E5RJ52;E7ER80;Q7Z472;H0YBA0;H0YAY4;H0YBM0;E5RGF3;E5RI83</t>
  </si>
  <si>
    <t>AP-3 complex subunit mu-2</t>
  </si>
  <si>
    <t>PSMC4</t>
  </si>
  <si>
    <t>P43686;P43686-2</t>
  </si>
  <si>
    <t>26S protease regulatory subunit 6B</t>
  </si>
  <si>
    <t>LLGL1</t>
  </si>
  <si>
    <t>Q15334</t>
  </si>
  <si>
    <t>Lethal(2) giant larvae protein homolog 1</t>
  </si>
  <si>
    <t>NT5C</t>
  </si>
  <si>
    <t>Q8TCD5;J3KRC4;J3KSX6;J3KSY6;Q8TCD5-2</t>
  </si>
  <si>
    <t>5(3)-deoxyribonucleotidase, cytosolic type</t>
  </si>
  <si>
    <t>SPAG9</t>
  </si>
  <si>
    <t>O60271-4;O60271-2;O60271;O60271-5;O60271-3;O60271-9</t>
  </si>
  <si>
    <t>O60271-4;O60271-2;O60271;O60271-5;O60271-3;O60271-9;D6RHI8;H0YBE9</t>
  </si>
  <si>
    <t>C-Jun-amino-terminal kinase-interacting protein 4</t>
  </si>
  <si>
    <t>FAF1</t>
  </si>
  <si>
    <t>B3KT28;Q9UNN5;B4DEJ6;B1ANM7;Q9UNN5-2</t>
  </si>
  <si>
    <t>FAS-associated factor 1</t>
  </si>
  <si>
    <t>PAICS</t>
  </si>
  <si>
    <t>P22234;P22234-2;E9PBS1;D6RF62</t>
  </si>
  <si>
    <t>Multifunctional protein ADE2;Phosphoribosylaminoimidazole-succinocarboxamide synthase;Phosphoribosylaminoimidazole carboxylase</t>
  </si>
  <si>
    <t>PFDN4</t>
  </si>
  <si>
    <t>Q9NQP4;E9PQY2</t>
  </si>
  <si>
    <t>Prefoldin subunit 4</t>
  </si>
  <si>
    <t>RPL4</t>
  </si>
  <si>
    <t>P36578;H3BM89</t>
  </si>
  <si>
    <t>P36578;H3BM89;H3BTP7;H3BU31</t>
  </si>
  <si>
    <t>60S ribosomal protein L4</t>
  </si>
  <si>
    <t>APEX1</t>
  </si>
  <si>
    <t>G3V3M6;P27695;G3V5Q1;G3V3C7;H7C4A8;G3V5M0;G3V359</t>
  </si>
  <si>
    <t>G3V3M6;P27695;G3V5Q1;G3V3C7;H7C4A8;G3V5M0;G3V359;G3V5D9;G3V3Y6</t>
  </si>
  <si>
    <t>DNA-(apurinic or apyrimidinic site) lyase;DNA-(apurinic or apyrimidinic site) lyase, mitochondrial</t>
  </si>
  <si>
    <t>ADSS</t>
  </si>
  <si>
    <t>P30520</t>
  </si>
  <si>
    <t>Adenylosuccinate synthetase isozyme 2</t>
  </si>
  <si>
    <t>ST13</t>
  </si>
  <si>
    <t>P50502;H7C3I1;Q8NFI4;F6VDH7;Q8IZP2</t>
  </si>
  <si>
    <t>P50502;H7C3I1;Q8NFI4;F6VDH7;Q8IZP2;F8WAQ7</t>
  </si>
  <si>
    <t>Hsc70-interacting protein;Putative protein FAM10A5;Putative protein FAM10A4</t>
  </si>
  <si>
    <t>SRP68</t>
  </si>
  <si>
    <t>Q9UHB9;Q9UHB9-4;F5H5Y3;Q9UHB9-2</t>
  </si>
  <si>
    <t>Q9UHB9;Q9UHB9-4;F5H5Y3;Q9UHB9-2;Q9UHB9-3</t>
  </si>
  <si>
    <t>Signal recognition particle subunit SRP68</t>
  </si>
  <si>
    <t>CA1</t>
  </si>
  <si>
    <t>P00915;E5RHP7;E5RH81;E5RFE7;E5RIF9;E5RG43;H0YBE2</t>
  </si>
  <si>
    <t>P00915;E5RHP7;E5RH81;E5RFE7;E5RIF9;E5RG43;H0YBE2;E5RFL2;E5RJI8;E5RGU8;E5RII2;E5RJF6;E5RG81;E5RHS7</t>
  </si>
  <si>
    <t>Carbonic anhydrase 1</t>
  </si>
  <si>
    <t>CDC42BPB</t>
  </si>
  <si>
    <t>Q9Y5S2;H0YLY0</t>
  </si>
  <si>
    <t>Q9Y5S2;H0YLY0;H0YLR5</t>
  </si>
  <si>
    <t>Serine/threonine-protein kinase MRCK beta</t>
  </si>
  <si>
    <t>HSPA4</t>
  </si>
  <si>
    <t>P34932</t>
  </si>
  <si>
    <t>Heat shock 70 kDa protein 4</t>
  </si>
  <si>
    <t>BZW1</t>
  </si>
  <si>
    <t>Q7L1Q6;Q7L1Q6-4;Q7L1Q6-3;Q7L1Q6-2;C9IZ80</t>
  </si>
  <si>
    <t>Q7L1Q6;Q7L1Q6-4;Q7L1Q6-3;Q7L1Q6-2;C9IZ80;H0Y503;C9JFN4;C9J188;C9JWF5;C9JV57</t>
  </si>
  <si>
    <t>Basic leucine zipper and W2 domain-containing protein 1</t>
  </si>
  <si>
    <t>GCLC</t>
  </si>
  <si>
    <t>P48506</t>
  </si>
  <si>
    <t>P48506;H0Y9I7;D6RGF8;H0YAB6;D6R959</t>
  </si>
  <si>
    <t>Glutamate--cysteine ligase catalytic subunit</t>
  </si>
  <si>
    <t>TAGLN</t>
  </si>
  <si>
    <t>Q01995;H0YCU9</t>
  </si>
  <si>
    <t>Q01995;H0YCU9;E9PJ32</t>
  </si>
  <si>
    <t>Transgelin</t>
  </si>
  <si>
    <t>CACYBP</t>
  </si>
  <si>
    <t>Q9HB71;Q9HB71-3</t>
  </si>
  <si>
    <t>Q9HB71;Q9HB71-3;B2ZWH1;Q9HB71-2</t>
  </si>
  <si>
    <t>Calcyclin-binding protein</t>
  </si>
  <si>
    <t>NUP93</t>
  </si>
  <si>
    <t>Q8N1F7;H3BVG0;Q8N1F7-2</t>
  </si>
  <si>
    <t>Q8N1F7;H3BVG0;Q8N1F7-2;H3BM93;H3BRI8;H3BV11;H3BNN5;H3BMX0;H3BRD9;H3BP95;H3BPA9;H3BV15;H3BVE2;H3BNG7</t>
  </si>
  <si>
    <t>Nuclear pore complex protein Nup93</t>
  </si>
  <si>
    <t>RPL17</t>
  </si>
  <si>
    <t>J3QQT2;J3KRX5;P18621;P18621-3;J3QS96;P18621-2;J3QLC8;J3KRB3</t>
  </si>
  <si>
    <t>J3QQT2;J3KRX5;P18621;P18621-3;J3QS96;P18621-2;J3QLC8;J3KRB3;J3KSJ0</t>
  </si>
  <si>
    <t>60S ribosomal protein L17</t>
  </si>
  <si>
    <t>TP53I3</t>
  </si>
  <si>
    <t>Q53FA7;Q53FA7-2</t>
  </si>
  <si>
    <t>Q53FA7;Q53FA7-2;H7BZH6</t>
  </si>
  <si>
    <t>Quinone oxidoreductase PIG3</t>
  </si>
  <si>
    <t>LAMTOR1</t>
  </si>
  <si>
    <t>Q6IAA8;F5GX19;F5H3Y3;H0YFI1;F5H479</t>
  </si>
  <si>
    <t>Ragulator complex protein LAMTOR1</t>
  </si>
  <si>
    <t>CA2</t>
  </si>
  <si>
    <t>P00918</t>
  </si>
  <si>
    <t>P00918;E5RID5;E5RK37</t>
  </si>
  <si>
    <t>Carbonic anhydrase 2</t>
  </si>
  <si>
    <t>ME2</t>
  </si>
  <si>
    <t>P23368;P23368-2</t>
  </si>
  <si>
    <t>NAD-dependent malic enzyme, mitochondrial</t>
  </si>
  <si>
    <t>HTRA2</t>
  </si>
  <si>
    <t>O43464-3;O43464;O43464-2;O43464-4</t>
  </si>
  <si>
    <t>Serine protease HTRA2, mitochondrial</t>
  </si>
  <si>
    <t>EIF5A</t>
  </si>
  <si>
    <t>I3L397;P63241;P63241-2;I3L504;Q6IS14</t>
  </si>
  <si>
    <t>I3L397;P63241;P63241-2;I3L504;Q6IS14;F8WCJ1;C9J7B5;C9J4W5;Q9GZV4</t>
  </si>
  <si>
    <t>Eukaryotic translation initiation factor 5A-1;Eukaryotic translation initiation factor 5A-1-like</t>
  </si>
  <si>
    <t>ACAD9</t>
  </si>
  <si>
    <t>Q9H845;H0Y8Z9</t>
  </si>
  <si>
    <t>Acyl-CoA dehydrogenase family member 9, mitochondrial</t>
  </si>
  <si>
    <t>TMOD3</t>
  </si>
  <si>
    <t>Q9NYL9;H0YKU1;H0YNJ8</t>
  </si>
  <si>
    <t>Tropomodulin-3</t>
  </si>
  <si>
    <t>ABRACL</t>
  </si>
  <si>
    <t>Q9P1F3</t>
  </si>
  <si>
    <t>Q9P1F3;Q5SZC9</t>
  </si>
  <si>
    <t>Costars family protein ABRACL</t>
  </si>
  <si>
    <t>CES1</t>
  </si>
  <si>
    <t>P23141;P23141-2;P23141-3</t>
  </si>
  <si>
    <t>P23141;P23141-2;P23141-3;H3BQV8;H3BSU0;H3BQR4;Q9UKY3-2;Q9UKY3</t>
  </si>
  <si>
    <t>Liver carboxylesterase 1</t>
  </si>
  <si>
    <t>FYN</t>
  </si>
  <si>
    <t>P06241;P06241-3;P06241-2;Q5R3A8</t>
  </si>
  <si>
    <t>P06241;P06241-3;P06241-2;Q5R3A8;E5RGM6;E5RI25;E5RFM0;E5RGT0;E5RH71;E5RIX5;E5RFS5</t>
  </si>
  <si>
    <t>Tyrosine-protein kinase Fyn</t>
  </si>
  <si>
    <t>VPS26B</t>
  </si>
  <si>
    <t>Q4G0F5</t>
  </si>
  <si>
    <t>Q4G0F5;H0YCI7</t>
  </si>
  <si>
    <t>Vacuolar protein sorting-associated protein 26B</t>
  </si>
  <si>
    <t>GPM6A</t>
  </si>
  <si>
    <t>P51674-3;P51674-2;P51674;D6R9D2</t>
  </si>
  <si>
    <t>P51674-3;P51674-2;P51674;D6R9D2;D6RBH3;D6RB41;D6RD95;D6RFZ3;D6RBM6;D6REJ8;D6RDV7;D6R9T7;D6RFY0;D6RIF4;D6RAE4</t>
  </si>
  <si>
    <t>Neuronal membrane glycoprotein M6-a</t>
  </si>
  <si>
    <t>HNRNPM</t>
  </si>
  <si>
    <t>P52272;P52272-2;M0QZM1</t>
  </si>
  <si>
    <t>P52272;P52272-2;M0QZM1;M0R2T0;M0R2I7;M0QY96;M0QYL3</t>
  </si>
  <si>
    <t>Heterogeneous nuclear ribonucleoprotein M</t>
  </si>
  <si>
    <t>KIAA1279</t>
  </si>
  <si>
    <t>Q96EK5</t>
  </si>
  <si>
    <t>KIF1-binding protein</t>
  </si>
  <si>
    <t>PREP</t>
  </si>
  <si>
    <t>P48147</t>
  </si>
  <si>
    <t>Prolyl endopeptidase</t>
  </si>
  <si>
    <t>YKT6</t>
  </si>
  <si>
    <t>O15498;B4DR94</t>
  </si>
  <si>
    <t>Synaptobrevin homolog YKT6</t>
  </si>
  <si>
    <t>LAP3</t>
  </si>
  <si>
    <t>P28838-2;P28838</t>
  </si>
  <si>
    <t>P28838-2;P28838;H0Y9Q1;H0Y983</t>
  </si>
  <si>
    <t>Cytosol aminopeptidase</t>
  </si>
  <si>
    <t>ALYREF</t>
  </si>
  <si>
    <t>Q86V81;E9PB61</t>
  </si>
  <si>
    <t>THO complex subunit 4</t>
  </si>
  <si>
    <t>NEFM</t>
  </si>
  <si>
    <t>P07197;E7ESP9;E7EMV2;P07197-2</t>
  </si>
  <si>
    <t>Neurofilament medium polypeptide</t>
  </si>
  <si>
    <t>ANP32E</t>
  </si>
  <si>
    <t>Q9BTT0;Q9BTT0-3;Q5TB19;E9PLC4;Q9BTT0-2</t>
  </si>
  <si>
    <t>Q9BTT0;Q9BTT0-3;Q5TB19;E9PLC4;Q9BTT0-2;E9PPH5;Q5TB25;E9PI45</t>
  </si>
  <si>
    <t>Acidic leucine-rich nuclear phosphoprotein 32 family member E</t>
  </si>
  <si>
    <t>DUSP3</t>
  </si>
  <si>
    <t>P51452;Q8IYJ9;K7ES89</t>
  </si>
  <si>
    <t>P51452;Q8IYJ9;K7ES89;K7ELG5</t>
  </si>
  <si>
    <t>Dual specificity protein phosphatase 3</t>
  </si>
  <si>
    <t>SPCS2</t>
  </si>
  <si>
    <t>Q15005;E9PI68;E9PL01;E9PRB9</t>
  </si>
  <si>
    <t>Q15005;E9PI68;E9PL01;E9PRB9;H0YE04</t>
  </si>
  <si>
    <t>Signal peptidase complex subunit 2</t>
  </si>
  <si>
    <t>DDRGK1</t>
  </si>
  <si>
    <t>Q96HY6;Q96HY6-2</t>
  </si>
  <si>
    <t>DDRGK domain-containing protein 1</t>
  </si>
  <si>
    <t>RAB11A</t>
  </si>
  <si>
    <t>P62491;H3BSC1;P62491-2;J3KQP6;H3BMH2;B4DQU5</t>
  </si>
  <si>
    <t>P62491;H3BSC1;P62491-2;J3KQP6;H3BMH2;B4DQU5;H3BN38;P57735</t>
  </si>
  <si>
    <t>Ras-related protein Rab-11A</t>
  </si>
  <si>
    <t>SERPINA3</t>
  </si>
  <si>
    <t>P01011;G3V5I3;P01011-2</t>
  </si>
  <si>
    <t>P01011;G3V5I3;P01011-2;G3V3A0;P01011-3</t>
  </si>
  <si>
    <t>Alpha-1-antichymotrypsin;Alpha-1-antichymotrypsin His-Pro-less</t>
  </si>
  <si>
    <t>HIST1H2AC</t>
  </si>
  <si>
    <t>Q93077;Q7L7L0;P04908</t>
  </si>
  <si>
    <t>Histone H2A type 1-C;Histone H2A type 3;Histone H2A type 1-B/E</t>
  </si>
  <si>
    <t>TRAPPC3</t>
  </si>
  <si>
    <t>O43617-2;O43617</t>
  </si>
  <si>
    <t>O43617-2;O43617;A6NKE1</t>
  </si>
  <si>
    <t>Trafficking protein particle complex subunit 3</t>
  </si>
  <si>
    <t>RGN</t>
  </si>
  <si>
    <t>Q15493;Q15493-2</t>
  </si>
  <si>
    <t>Regucalcin</t>
  </si>
  <si>
    <t>CAPG</t>
  </si>
  <si>
    <t>P40121;P40121-2;E7ENU9</t>
  </si>
  <si>
    <t>P40121;P40121-2;E7ENU9;B8ZZL6;H7C0X8</t>
  </si>
  <si>
    <t>Macrophage-capping protein</t>
  </si>
  <si>
    <t>PIK3R1</t>
  </si>
  <si>
    <t>P27986;P27986-4;P27986-3;P27986-2;P27986-5</t>
  </si>
  <si>
    <t>P27986;P27986-4;P27986-3;P27986-2;P27986-5;H0YBC2;E5RJY0;E5RHI0;E5RGI8;H0YB27;Q92569;F6TDL0;Q92569-3;E7EMU8;Q92569-2;O00459</t>
  </si>
  <si>
    <t>Phosphatidylinositol 3-kinase regulatory subunit alpha</t>
  </si>
  <si>
    <t>SGTA</t>
  </si>
  <si>
    <t>O43765;K7EMD6</t>
  </si>
  <si>
    <t>Small glutamine-rich tetratricopeptide repeat-containing protein alpha</t>
  </si>
  <si>
    <t>EIF4A3</t>
  </si>
  <si>
    <t>P38919</t>
  </si>
  <si>
    <t>P38919;I3L3H2;J3QQP0</t>
  </si>
  <si>
    <t>Eukaryotic initiation factor 4A-III</t>
  </si>
  <si>
    <t>CKAP5</t>
  </si>
  <si>
    <t>Q14008;Q14008-3;Q14008-2</t>
  </si>
  <si>
    <t>Q14008;Q14008-3;Q14008-2;E9PQH5;H0YEK7;H0YCF6;H0YDX5</t>
  </si>
  <si>
    <t>Cytoskeleton-associated protein 5</t>
  </si>
  <si>
    <t>LYPLA1</t>
  </si>
  <si>
    <t>E5RGR0;O75608-2;O75608</t>
  </si>
  <si>
    <t>Acyl-protein thioesterase 1</t>
  </si>
  <si>
    <t>GCN1L1</t>
  </si>
  <si>
    <t>Q92616</t>
  </si>
  <si>
    <t>Translational activator GCN1</t>
  </si>
  <si>
    <t>SBDS</t>
  </si>
  <si>
    <t>Q9Y3A5</t>
  </si>
  <si>
    <t>Q9Y3A5;F8WE72</t>
  </si>
  <si>
    <t>Ribosome maturation protein SBDS</t>
  </si>
  <si>
    <t>BCAN</t>
  </si>
  <si>
    <t>Q96GW7;Q96GW7-2</t>
  </si>
  <si>
    <t>Q96GW7;Q96GW7-2;Q5T3I6;Q5T3I7;Q5T3I8</t>
  </si>
  <si>
    <t>Brevican core protein</t>
  </si>
  <si>
    <t>PSMB1</t>
  </si>
  <si>
    <t>P20618</t>
  </si>
  <si>
    <t>Proteasome subunit beta type-1</t>
  </si>
  <si>
    <t>MFN2</t>
  </si>
  <si>
    <t>O95140</t>
  </si>
  <si>
    <t>O95140;O95140-2;Q5JXC5</t>
  </si>
  <si>
    <t>Mitofusin-2</t>
  </si>
  <si>
    <t>CASK</t>
  </si>
  <si>
    <t>O14936-3;O14936-4;O14936-6;F8W998;O14936-2;H9KV37;O14936;Q5JS74;Q5JS72;O14936-5</t>
  </si>
  <si>
    <t>O14936-3;O14936-4;O14936-6;F8W998;O14936-2;H9KV37;O14936;Q5JS74;Q5JS72;O14936-5;Q5JS79</t>
  </si>
  <si>
    <t>Peripheral plasma membrane protein CASK</t>
  </si>
  <si>
    <t>RAB7A</t>
  </si>
  <si>
    <t>P51149;C9J8S3;C9J4V0;C9J592;C9J4S4;C9IZZ0</t>
  </si>
  <si>
    <t>P51149;C9J8S3;C9J4V0;C9J592;C9J4S4;C9IZZ0;C9J7D1</t>
  </si>
  <si>
    <t>Ras-related protein Rab-7a</t>
  </si>
  <si>
    <t>TARSL2</t>
  </si>
  <si>
    <t>A2RTX5;A2RTX5-2;B7ZLP8</t>
  </si>
  <si>
    <t>A2RTX5;A2RTX5-2;B7ZLP8;H0YKB9</t>
  </si>
  <si>
    <t>Probable threonine--tRNA ligase 2, cytoplasmic</t>
  </si>
  <si>
    <t>EIF3K</t>
  </si>
  <si>
    <t>Q9UBQ5;K7ERF1;B7ZAM9</t>
  </si>
  <si>
    <t>Q9UBQ5;K7ERF1;B7ZAM9;K7EK53;K7EQM4;B4DQ48</t>
  </si>
  <si>
    <t>Eukaryotic translation initiation factor 3 subunit K</t>
  </si>
  <si>
    <t>PUF60</t>
  </si>
  <si>
    <t>Q9UHX1-4;Q9UHX1-6;Q9UHX1-3;Q9UHX1-5;Q9UHX1-2;Q9UHX1;E9PQ56;H0YEM1</t>
  </si>
  <si>
    <t>Q9UHX1-4;Q9UHX1-6;Q9UHX1-3;Q9UHX1-5;Q9UHX1-2;Q9UHX1;E9PQ56;H0YEM1;E9PN18;E9PMU7;H0YCP8;E9PL19</t>
  </si>
  <si>
    <t>Poly(U)-binding-splicing factor PUF60</t>
  </si>
  <si>
    <t>FUCA1</t>
  </si>
  <si>
    <t>P04066</t>
  </si>
  <si>
    <t>Tissue alpha-L-fucosidase</t>
  </si>
  <si>
    <t>MYH14</t>
  </si>
  <si>
    <t>Q7Z406;Q7Z406-6;F2Z2U8;Q7Z406-2;G8JLL9;Q7Z406-4;Q7Z406-5</t>
  </si>
  <si>
    <t>Q7Z406;Q7Z406-6;F2Z2U8;Q7Z406-2;G8JLL9;Q7Z406-4;Q7Z406-5;M0QY43</t>
  </si>
  <si>
    <t>Myosin-14</t>
  </si>
  <si>
    <t>MAOB</t>
  </si>
  <si>
    <t>B7Z242;P27338;B7Z5H3</t>
  </si>
  <si>
    <t>B7Z242;P27338;B7Z5H3;H0YCD8</t>
  </si>
  <si>
    <t>Amine oxidase [flavin-containing] B</t>
  </si>
  <si>
    <t>SETD7</t>
  </si>
  <si>
    <t>Q8WTS6;D6RJA0</t>
  </si>
  <si>
    <t>Q8WTS6;D6RJA0;B5MCZ8</t>
  </si>
  <si>
    <t>Histone-lysine N-methyltransferase SETD7</t>
  </si>
  <si>
    <t>UBE4A</t>
  </si>
  <si>
    <t>Q14139;Q14139-2;B7Z7P0</t>
  </si>
  <si>
    <t>Ubiquitin conjugation factor E4 A</t>
  </si>
  <si>
    <t>TST</t>
  </si>
  <si>
    <t>Q16762</t>
  </si>
  <si>
    <t>Q16762;B1AH48</t>
  </si>
  <si>
    <t>Thiosulfate sulfurtransferase</t>
  </si>
  <si>
    <t>COPG1</t>
  </si>
  <si>
    <t>Q9Y678</t>
  </si>
  <si>
    <t>Q9Y678;H0Y8X7</t>
  </si>
  <si>
    <t>Coatomer subunit gamma-1</t>
  </si>
  <si>
    <t>COTL1</t>
  </si>
  <si>
    <t>Q14019;H3BT58</t>
  </si>
  <si>
    <t>Coactosin-like protein</t>
  </si>
  <si>
    <t>PPP1R7</t>
  </si>
  <si>
    <t>Q15435;Q15435-2;H7C003;C9J177;Q15435-3;C9JD73;B5MBZ8;B5MCY6;Q15435-4</t>
  </si>
  <si>
    <t>Q15435;Q15435-2;H7C003;C9J177;Q15435-3;C9JD73;B5MBZ8;B5MCY6;Q15435-4;C9JRC4;H7C118;H7C3Q5</t>
  </si>
  <si>
    <t>Protein phosphatase 1 regulatory subunit 7</t>
  </si>
  <si>
    <t>FAF2</t>
  </si>
  <si>
    <t>Q96CS3</t>
  </si>
  <si>
    <t>Q96CS3;D6RBG6</t>
  </si>
  <si>
    <t>FAS-associated factor 2</t>
  </si>
  <si>
    <t>SHMT2</t>
  </si>
  <si>
    <t>P34897-3;P34897;P34897-2;B4DLV4;G3V2Y4;H0YIZ0</t>
  </si>
  <si>
    <t>P34897-3;P34897;P34897-2;B4DLV4;G3V2Y4;H0YIZ0;G3V5L0;G3V4W5;G3V540;G3V2D2;G3V241;G3V3Y8;G3V4T0;G3V4X0;G3V2W0;G3V2E4</t>
  </si>
  <si>
    <t>Serine hydroxymethyltransferase, mitochondrial;Serine hydroxymethyltransferase</t>
  </si>
  <si>
    <t>WDR7</t>
  </si>
  <si>
    <t>Q9Y4E6-2;Q9Y4E6</t>
  </si>
  <si>
    <t>Q9Y4E6-2;Q9Y4E6;K7EMB8;K7EMF3;K7ELZ4;K7EQ29;K7ES51;K7ERP9</t>
  </si>
  <si>
    <t>WD repeat-containing protein 7</t>
  </si>
  <si>
    <t>PI4K2A</t>
  </si>
  <si>
    <t>Q9BTU6;E9PAM4</t>
  </si>
  <si>
    <t>Phosphatidylinositol 4-kinase type 2-alpha</t>
  </si>
  <si>
    <t>RANBP6</t>
  </si>
  <si>
    <t>O60518</t>
  </si>
  <si>
    <t>Ran-binding protein 6</t>
  </si>
  <si>
    <t>NUDT5</t>
  </si>
  <si>
    <t>Q9UKK9;A6NFX8;A6NJU6</t>
  </si>
  <si>
    <t>Q9UKK9;A6NFX8;A6NJU6;A6NCQ0;H0YEY4;C9JYY9</t>
  </si>
  <si>
    <t>ADP-sugar pyrophosphatase</t>
  </si>
  <si>
    <t>PAFAH1B1</t>
  </si>
  <si>
    <t>P43034</t>
  </si>
  <si>
    <t>P43034;P43034-2;B4DF38;I3L3N5;I3L495</t>
  </si>
  <si>
    <t>Platelet-activating factor acetylhydrolase IB subunit alpha</t>
  </si>
  <si>
    <t>NEFL</t>
  </si>
  <si>
    <t>P07196</t>
  </si>
  <si>
    <t>Neurofilament light polypeptide</t>
  </si>
  <si>
    <t>RSU1</t>
  </si>
  <si>
    <t>Q15404;Q15404-2</t>
  </si>
  <si>
    <t>Ras suppressor protein 1</t>
  </si>
  <si>
    <t>TUBA8</t>
  </si>
  <si>
    <t>Q9NY65;C9J2C0;Q9NY65-2</t>
  </si>
  <si>
    <t>Tubulin alpha-8 chain</t>
  </si>
  <si>
    <t>HNRNPK</t>
  </si>
  <si>
    <t>Q5T6W5;P61978-3;P61978;P61978-2;Q5T6W2</t>
  </si>
  <si>
    <t>Q5T6W5;P61978-3;P61978;P61978-2;Q5T6W2;Q5T6W1;S4R457;S4R359</t>
  </si>
  <si>
    <t>Heterogeneous nuclear ribonucleoprotein K</t>
  </si>
  <si>
    <t>UBR4</t>
  </si>
  <si>
    <t>Q5T4S7-3;Q5T4S7-4;Q5T4S7;Q5T4S7-2</t>
  </si>
  <si>
    <t>Q5T4S7-3;Q5T4S7-4;Q5T4S7;Q5T4S7-2;Q5T4S7-5;B4DYV5;B4DPF6;Q5T4S7-6;Q5TBN9</t>
  </si>
  <si>
    <t>E3 ubiquitin-protein ligase UBR4</t>
  </si>
  <si>
    <t>PEF1</t>
  </si>
  <si>
    <t>Q9UBV8</t>
  </si>
  <si>
    <t>Peflin</t>
  </si>
  <si>
    <t>SLC25A25</t>
  </si>
  <si>
    <t>Q6KCM7;Q6KCM7-4;Q6KCM7-5;Q6KCM7-2;Q6KCM7-3;Q6KCM7-6</t>
  </si>
  <si>
    <t>Q6KCM7;Q6KCM7-4;Q6KCM7-5;Q6KCM7-2;Q6KCM7-3;Q6KCM7-6;H7C4Z4;E7ESZ5;M0QZJ5;M0QZT4;Q9BV35-4;Q9BV35-2;Q9BV35;Q9BV35-3</t>
  </si>
  <si>
    <t>Calcium-binding mitochondrial carrier protein SCaMC-2</t>
  </si>
  <si>
    <t>ABCF3</t>
  </si>
  <si>
    <t>Q9NUQ8-2;Q9NUQ8</t>
  </si>
  <si>
    <t>ATP-binding cassette sub-family F member 3</t>
  </si>
  <si>
    <t>ATXN10</t>
  </si>
  <si>
    <t>Q9UBB4-2;Q9UBB4</t>
  </si>
  <si>
    <t>Q9UBB4-2;Q9UBB4;B1AHE3;H0Y7N2</t>
  </si>
  <si>
    <t>Ataxin-10</t>
  </si>
  <si>
    <t>DPYSL5</t>
  </si>
  <si>
    <t>Q9BPU6</t>
  </si>
  <si>
    <t>Q9BPU6;E7EWB4;E7ESV0;E9PHT0</t>
  </si>
  <si>
    <t>Dihydropyrimidinase-related protein 5</t>
  </si>
  <si>
    <t>POR</t>
  </si>
  <si>
    <t>P16435;H0Y4R2;E7EVY7;F5H468;E7EMD0;E7EPN3</t>
  </si>
  <si>
    <t>P16435;H0Y4R2;E7EVY7;F5H468;E7EMD0;E7EPN3;E7EWU0;C9JU80</t>
  </si>
  <si>
    <t>NADPH--cytochrome P450 reductase</t>
  </si>
  <si>
    <t>OPTN</t>
  </si>
  <si>
    <t>Q96CV9-2;Q96CV9;Q96CV9-3</t>
  </si>
  <si>
    <t>Q96CV9-2;Q96CV9;Q96CV9-3;H7C1H4</t>
  </si>
  <si>
    <t>Optineurin</t>
  </si>
  <si>
    <t>LDHB</t>
  </si>
  <si>
    <t>P07195;A8MW50;C9J7H8</t>
  </si>
  <si>
    <t>P07195;A8MW50;C9J7H8;F5H793;Q9BYZ2</t>
  </si>
  <si>
    <t>L-lactate dehydrogenase B chain;L-lactate dehydrogenase</t>
  </si>
  <si>
    <t>NXN</t>
  </si>
  <si>
    <t>Q6DKJ4;Q6DKJ4-3</t>
  </si>
  <si>
    <t>Q6DKJ4;Q6DKJ4-3;I3L4V6;Q6DKJ4-2;B4DNN6</t>
  </si>
  <si>
    <t>Nucleoredoxin</t>
  </si>
  <si>
    <t>DDAH1</t>
  </si>
  <si>
    <t>O94760;O94760-2;B4DYP1;B4DGT0</t>
  </si>
  <si>
    <t>N(G),N(G)-dimethylarginine dimethylaminohydrolase 1</t>
  </si>
  <si>
    <t>PEBP1</t>
  </si>
  <si>
    <t>P30086</t>
  </si>
  <si>
    <t>Phosphatidylethanolamine-binding protein 1;Hippocampal cholinergic neurostimulating peptide</t>
  </si>
  <si>
    <t>HSP90AA1</t>
  </si>
  <si>
    <t>P07900;P07900-2;Q86U12</t>
  </si>
  <si>
    <t>P07900;P07900-2;Q86U12;G3V2J8;Q14568;Q58FG0;Q58FG1;REV__H3BMH3</t>
  </si>
  <si>
    <t>Heat shock protein HSP 90-alpha</t>
  </si>
  <si>
    <t>OGDHL</t>
  </si>
  <si>
    <t>Q9ULD0;Q9ULD0-2;Q9ULD0-3</t>
  </si>
  <si>
    <t>2-oxoglutarate dehydrogenase-like, mitochondrial</t>
  </si>
  <si>
    <t>MAPRE1</t>
  </si>
  <si>
    <t>Q15691</t>
  </si>
  <si>
    <t>Microtubule-associated protein RP/EB family member 1</t>
  </si>
  <si>
    <t>VCAN</t>
  </si>
  <si>
    <t>P13611-5;P13611;E9PF17;P13611-3;P13611-2;P13611-4;D6RGZ6</t>
  </si>
  <si>
    <t>P13611-5;P13611;E9PF17;P13611-3;P13611-2;P13611-4;D6RGZ6;Q86W61</t>
  </si>
  <si>
    <t>Versican core protein</t>
  </si>
  <si>
    <t>ANXA3</t>
  </si>
  <si>
    <t>P12429;D6RA82;D6RFG5</t>
  </si>
  <si>
    <t>P12429;D6RA82;D6RFG5;D6RCA8;D6RAZ8;D6RFJ9</t>
  </si>
  <si>
    <t>Annexin A3;Annexin</t>
  </si>
  <si>
    <t>HSPB1</t>
  </si>
  <si>
    <t>P04792;F8WE04</t>
  </si>
  <si>
    <t>P04792;F8WE04;C9J3N8</t>
  </si>
  <si>
    <t>Heat shock protein beta-1</t>
  </si>
  <si>
    <t>CNOT1</t>
  </si>
  <si>
    <t>A5YKK6-2;A5YKK6;A5YKK6-3;B5MDN3</t>
  </si>
  <si>
    <t>A5YKK6-2;A5YKK6;A5YKK6-3;B5MDN3;A5YKK6-4;H3BMZ2;H3BVC9</t>
  </si>
  <si>
    <t>CCR4-NOT transcription complex subunit 1</t>
  </si>
  <si>
    <t>ASPH</t>
  </si>
  <si>
    <t>Q12797-10;Q12797</t>
  </si>
  <si>
    <t>Q12797-10;Q12797;E5RHK2;E5RG29;Q12797-9;Q12797-6;Q12797-5;Q12797-8;Q12797-2;E5RG56;E5RHJ2;G3XAN5;Q12797-7;Q12797-4;Q12797-3;O14879</t>
  </si>
  <si>
    <t>Aspartyl/asparaginyl beta-hydroxylase</t>
  </si>
  <si>
    <t>AQP1</t>
  </si>
  <si>
    <t>P29972;B4E220;K7N7A8;P29972-4;P29972-2;P29972-3</t>
  </si>
  <si>
    <t>Aquaporin-1</t>
  </si>
  <si>
    <t>EMC1</t>
  </si>
  <si>
    <t>Q8N766-4;Q8N766-2;Q8N766;Q8N766-3</t>
  </si>
  <si>
    <t>Q8N766-4;Q8N766-2;Q8N766;Q8N766-3;Q5TG59;H7C4E3</t>
  </si>
  <si>
    <t>ER membrane protein complex subunit 1</t>
  </si>
  <si>
    <t>COPS7A</t>
  </si>
  <si>
    <t>Q9UBW8;F5H7C6;F5GYF7;F5H248;F5H4U8</t>
  </si>
  <si>
    <t>Q9UBW8;F5H7C6;F5GYF7;F5H248;F5H4U8;F5H4Z0;F5H3M6;G3XAP1;F5GXT7</t>
  </si>
  <si>
    <t>COP9 signalosome complex subunit 7a</t>
  </si>
  <si>
    <t>MIA3</t>
  </si>
  <si>
    <t>Q5JRA6;Q5JRA6-2;G8JLC6;H7BY50</t>
  </si>
  <si>
    <t>Q5JRA6;Q5JRA6-2;G8JLC6;H7BY50;Q5JRA6-3;Q5JRA6-4</t>
  </si>
  <si>
    <t>Melanoma inhibitory activity protein 3</t>
  </si>
  <si>
    <t>RNASET2</t>
  </si>
  <si>
    <t>D6REQ6;D6RHI9;O00584;H0YAE9</t>
  </si>
  <si>
    <t>D6REQ6;D6RHI9;O00584;H0YAE9;O00584-2;Q07343-4;Q07343-2;Q07343-3;Q07343</t>
  </si>
  <si>
    <t>Ribonuclease T2</t>
  </si>
  <si>
    <t>CAPN5</t>
  </si>
  <si>
    <t>O15484;E7EV01</t>
  </si>
  <si>
    <t>O15484;E7EV01;K7EP62;E9PS73</t>
  </si>
  <si>
    <t>Calpain-5</t>
  </si>
  <si>
    <t>SART3</t>
  </si>
  <si>
    <t>Q15020;F8VV04;B7ZKM0</t>
  </si>
  <si>
    <t>Q15020;F8VV04;B7ZKM0;Q15020-2;F8VVK9;F8VZM2;F8W667;H0YHU8</t>
  </si>
  <si>
    <t>Squamous cell carcinoma antigen recognized by T-cells 3</t>
  </si>
  <si>
    <t>S100A11</t>
  </si>
  <si>
    <t>P31949</t>
  </si>
  <si>
    <t>Protein S100-A11</t>
  </si>
  <si>
    <t>GNB5</t>
  </si>
  <si>
    <t>O14775-3;O14775-2;O14775;H0YNW7;Q96F32</t>
  </si>
  <si>
    <t>O14775-3;O14775-2;O14775;H0YNW7;Q96F32;H0YLU1</t>
  </si>
  <si>
    <t>Guanine nucleotide-binding protein subunit beta-5</t>
  </si>
  <si>
    <t>ECHDC1</t>
  </si>
  <si>
    <t>Q9NTX5-6;Q9NTX5-2;Q9NTX5;H0Y5L2;Q9NTX5-3</t>
  </si>
  <si>
    <t>Q9NTX5-6;Q9NTX5-2;Q9NTX5;H0Y5L2;Q9NTX5-3;J3KP84;E9PPG7;E9PRU6;F2Z2D6;Q9NTX5-5;E9PJS8;E9PLY6;E9PIU8;H0YCS9;Q9NTX5-4;H0Y525</t>
  </si>
  <si>
    <t>Ethylmalonyl-CoA decarboxylase</t>
  </si>
  <si>
    <t>BCKDHA</t>
  </si>
  <si>
    <t>P12694;F5H5P2;B4DP47</t>
  </si>
  <si>
    <t>P12694;F5H5P2;B4DP47;F5GXU9;H0YH31</t>
  </si>
  <si>
    <t>2-oxoisovalerate dehydrogenase subunit alpha, mitochondrial</t>
  </si>
  <si>
    <t>FIS1</t>
  </si>
  <si>
    <t>Q9Y3D6</t>
  </si>
  <si>
    <t>Mitochondrial fission 1 protein</t>
  </si>
  <si>
    <t>SPTBN2</t>
  </si>
  <si>
    <t>O15020-2;O15020</t>
  </si>
  <si>
    <t>O15020-2;O15020;E9PJZ2</t>
  </si>
  <si>
    <t>Spectrin beta chain, non-erythrocytic 2</t>
  </si>
  <si>
    <t>NIT2</t>
  </si>
  <si>
    <t>Q9NQR4</t>
  </si>
  <si>
    <t>Q9NQR4;H7C579</t>
  </si>
  <si>
    <t>Omega-amidase NIT2</t>
  </si>
  <si>
    <t>ESYT1</t>
  </si>
  <si>
    <t>Q9BSJ8;Q9BSJ8-2</t>
  </si>
  <si>
    <t>Q9BSJ8;Q9BSJ8-2;F8VZB1</t>
  </si>
  <si>
    <t>Extended synaptotagmin-1</t>
  </si>
  <si>
    <t>PARVA</t>
  </si>
  <si>
    <t>Q9NVD7;J3KNQ4;F5H1R9;B7Z952;E9PS97</t>
  </si>
  <si>
    <t>Q9NVD7;J3KNQ4;F5H1R9;B7Z952;E9PS97;Q9NVD7-2</t>
  </si>
  <si>
    <t>Alpha-parvin</t>
  </si>
  <si>
    <t>ZMPSTE24</t>
  </si>
  <si>
    <t>O75844</t>
  </si>
  <si>
    <t>CAAX prenyl protease 1 homolog</t>
  </si>
  <si>
    <t>NFS1</t>
  </si>
  <si>
    <t>Q9Y697-2;Q9Y697;Q9Y697-3;B4DNL7;F2Z2E7</t>
  </si>
  <si>
    <t>Q9Y697-2;Q9Y697;Q9Y697-3;B4DNL7;F2Z2E7;H7C0I5;H0YGN5;F8WER8;A2A2M1;F8WB23;Q8WV90</t>
  </si>
  <si>
    <t>Cysteine desulfurase, mitochondrial</t>
  </si>
  <si>
    <t>SEL1L</t>
  </si>
  <si>
    <t>Q9UBV2</t>
  </si>
  <si>
    <t>Q9UBV2;Q9UBV2-2;G3V3B3</t>
  </si>
  <si>
    <t>Protein sel-1 homolog 1</t>
  </si>
  <si>
    <t>FSD1L</t>
  </si>
  <si>
    <t>Q9BXM9-2;F8W946;Q9BXM9;C9JD05;B7Z3W5;Q8N450</t>
  </si>
  <si>
    <t>Q9BXM9-2;F8W946;Q9BXM9;C9JD05;B7Z3W5;Q8N450;Q9BXM9-3</t>
  </si>
  <si>
    <t>FSD1-like protein</t>
  </si>
  <si>
    <t>TOM1</t>
  </si>
  <si>
    <t>O60784;E7EPD0;O60784-2;O60784-4;O60784-3;B0QY01;B3KUU1</t>
  </si>
  <si>
    <t>O60784;E7EPD0;O60784-2;O60784-4;O60784-3;B0QY01;B3KUU1;B0QY02;H7BYN7;F8WB30;F8WAW7;F8WE29;F8WBB0</t>
  </si>
  <si>
    <t>Target of Myb protein 1</t>
  </si>
  <si>
    <t>PFAS</t>
  </si>
  <si>
    <t>O15067</t>
  </si>
  <si>
    <t>O15067;F5GWT9;H0YGH1;J3KTL4;J3QSG0;J3QSH6</t>
  </si>
  <si>
    <t>Phosphoribosylformylglycinamidine synthase</t>
  </si>
  <si>
    <t>SERPIND1</t>
  </si>
  <si>
    <t>P05546</t>
  </si>
  <si>
    <t>Heparin cofactor 2</t>
  </si>
  <si>
    <t>PRMT5</t>
  </si>
  <si>
    <t>O14744;O14744-2;G3V5W5;B4DX49;A8MTP3;B4DV00;H0YJX6</t>
  </si>
  <si>
    <t>O14744;O14744-2;G3V5W5;B4DX49;A8MTP3;B4DV00;H0YJX6;G3V580;G3V5L5;G3V2L6;C9JSX3;G3V2X6;H0YJ77;G3V5T6;H0YJD3;G3V507;G3V2F5;H7BZ44</t>
  </si>
  <si>
    <t>Protein arginine N-methyltransferase 5;Protein arginine N-methyltransferase 5, N-terminally processed</t>
  </si>
  <si>
    <t>MADD</t>
  </si>
  <si>
    <t>Q8WXG6;Q8WXG6-7;Q8WXG6-8;Q8WXG6-5;Q8WXG6-4;Q8WXG6-3;Q8WXG6-2;Q8WXG6-6</t>
  </si>
  <si>
    <t>Q8WXG6;Q8WXG6-7;Q8WXG6-8;Q8WXG6-5;Q8WXG6-4;Q8WXG6-3;Q8WXG6-2;Q8WXG6-6;C9J6B0;F8W8U2;C9JM97;C9JLZ9;C9K0L0</t>
  </si>
  <si>
    <t>MAP kinase-activating death domain protein</t>
  </si>
  <si>
    <t>NAP1L1</t>
  </si>
  <si>
    <t>F8VV59;B7Z9C2;B3KNT8;F8W0J6;F5H4R6;H0YIV4;P55209;H0YHC3;F8W118;F8VY35;B3KV44;F8W543;H0YH88;F8W020;F8VUX1;F8VXI6;F8VRJ2;F8VVB5</t>
  </si>
  <si>
    <t>F8VV59;B7Z9C2;B3KNT8;F8W0J6;F5H4R6;H0YIV4;P55209;H0YHC3;F8W118;F8VY35;B3KV44;F8W543;H0YH88;F8W020;F8VUX1;F8VXI6;F8VRJ2;F8VVB5;F8VUC3;B7Z4K9</t>
  </si>
  <si>
    <t>Nucleosome assembly protein 1-like 1</t>
  </si>
  <si>
    <t>PCCA</t>
  </si>
  <si>
    <t>P05165-2;P05165;P05165-3</t>
  </si>
  <si>
    <t>P05165-2;P05165;P05165-3;H0Y5U0;Q5JTW6;H0Y798;Q5JVH2;H0Y4B9</t>
  </si>
  <si>
    <t>Propionyl-CoA carboxylase alpha chain, mitochondrial</t>
  </si>
  <si>
    <t>PSMA1</t>
  </si>
  <si>
    <t>P25786;P25786-2;F5GX11</t>
  </si>
  <si>
    <t>P25786;P25786-2;F5GX11;B4DEV8</t>
  </si>
  <si>
    <t>Proteasome subunit alpha type-1</t>
  </si>
  <si>
    <t>MIF</t>
  </si>
  <si>
    <t>P14174</t>
  </si>
  <si>
    <t>Macrophage migration inhibitory factor</t>
  </si>
  <si>
    <t>TMX3</t>
  </si>
  <si>
    <t>Q96JJ7;Q96JJ7-2</t>
  </si>
  <si>
    <t>Q96JJ7;Q96JJ7-2;B4DIE3;H3BPB3;H3BT89;H3BVI1;F5H4F7</t>
  </si>
  <si>
    <t>Protein disulfide-isomerase TMX3</t>
  </si>
  <si>
    <t>F2</t>
  </si>
  <si>
    <t>P00734;E9PIT3</t>
  </si>
  <si>
    <t>P00734;E9PIT3;C9JV37;CON__P00735</t>
  </si>
  <si>
    <t>Prothrombin;Activation peptide fragment 1;Activation peptide fragment 2;Thrombin light chain;Thrombin heavy chain</t>
  </si>
  <si>
    <t>PDXP</t>
  </si>
  <si>
    <t>Q96GD0</t>
  </si>
  <si>
    <t>Q96GD0;B1AHD3</t>
  </si>
  <si>
    <t>Pyridoxal phosphate phosphatase</t>
  </si>
  <si>
    <t>TRAPPC6B</t>
  </si>
  <si>
    <t>Q86SZ2;G3V2H7;Q86SZ2-2;G3V4C3</t>
  </si>
  <si>
    <t>Trafficking protein particle complex subunit 6B</t>
  </si>
  <si>
    <t>MTDH</t>
  </si>
  <si>
    <t>Q86UE4;E5RJU9</t>
  </si>
  <si>
    <t>Q86UE4;E5RJU9;H0YB56;H0YBE0;H0YBJ8</t>
  </si>
  <si>
    <t>Protein LYRIC</t>
  </si>
  <si>
    <t>XRN2</t>
  </si>
  <si>
    <t>Q9H0D6;B4DZC3;Q9H0D6-2</t>
  </si>
  <si>
    <t>5-3 exoribonuclease 2</t>
  </si>
  <si>
    <t>ERH</t>
  </si>
  <si>
    <t>P84090</t>
  </si>
  <si>
    <t>P84090;G3V279</t>
  </si>
  <si>
    <t>Enhancer of rudimentary homolog</t>
  </si>
  <si>
    <t>GORASP2</t>
  </si>
  <si>
    <t>Q9H8Y8;B4DKT0;Q9H8Y8-2</t>
  </si>
  <si>
    <t>Golgi reassembly-stacking protein 2</t>
  </si>
  <si>
    <t>ADAR</t>
  </si>
  <si>
    <t>P55265-5;P55265;P55265-4;E7ENU4;P55265-3;H0YCK3;P55265-2</t>
  </si>
  <si>
    <t>Double-stranded RNA-specific adenosine deaminase</t>
  </si>
  <si>
    <t>ADRM1</t>
  </si>
  <si>
    <t>Q16186</t>
  </si>
  <si>
    <t>Proteasomal ubiquitin receptor ADRM1</t>
  </si>
  <si>
    <t>DMXL2</t>
  </si>
  <si>
    <t>Q8TDJ6;Q8TDJ6-3;Q8TDJ6-2</t>
  </si>
  <si>
    <t>Q8TDJ6;Q8TDJ6-3;Q8TDJ6-2;H0YLM8;H0YM41</t>
  </si>
  <si>
    <t>DmX-like protein 2</t>
  </si>
  <si>
    <t>PSMB7</t>
  </si>
  <si>
    <t>Q99436</t>
  </si>
  <si>
    <t>Q99436;Q5TBG5;B4E0P1</t>
  </si>
  <si>
    <t>Proteasome subunit beta type-7</t>
  </si>
  <si>
    <t>TXNDC5</t>
  </si>
  <si>
    <t>Q86UY0;Q8NBS9;Q8NBS9-2</t>
  </si>
  <si>
    <t>Thioredoxin domain-containing protein 5</t>
  </si>
  <si>
    <t>NDUFA5</t>
  </si>
  <si>
    <t>H7BYD0;Q5H9R2;Q16718</t>
  </si>
  <si>
    <t>H7BYD0;Q5H9R2;Q16718;F8WAS3;C9IZN5</t>
  </si>
  <si>
    <t>NADH dehydrogenase [ubiquinone] 1 alpha subcomplex subunit 5</t>
  </si>
  <si>
    <t>ARAP1</t>
  </si>
  <si>
    <t>Q96P48-3;Q96P48;Q96P48-7;E7EU13;Q96P48-2;Q96P48-4;Q96P48-1;Q96P48-5</t>
  </si>
  <si>
    <t>Q96P48-3;Q96P48;Q96P48-7;E7EU13;Q96P48-2;Q96P48-4;Q96P48-1;Q96P48-5;F5GWN4;F8WBT0;F5GWQ2</t>
  </si>
  <si>
    <t>Arf-GAP with Rho-GAP domain, ANK repeat and PH domain-containing protein 1</t>
  </si>
  <si>
    <t>C9</t>
  </si>
  <si>
    <t>P02748</t>
  </si>
  <si>
    <t>P02748;CON__Q3MHN2;REV__Q4AC99;Q96BY6-2</t>
  </si>
  <si>
    <t>Complement component C9;Complement component C9a;Complement component C9b</t>
  </si>
  <si>
    <t>COL28A1</t>
  </si>
  <si>
    <t>Q2UY09;Q2UY09-3;Q2UY09-2</t>
  </si>
  <si>
    <t>Q2UY09;Q2UY09-3;Q2UY09-2;H7C3P2</t>
  </si>
  <si>
    <t>Collagen alpha-1(XXVIII) chain</t>
  </si>
  <si>
    <t>ARL1</t>
  </si>
  <si>
    <t>B4DWW1;P40616;F8VYN9;B4DZG7</t>
  </si>
  <si>
    <t>B4DWW1;P40616;F8VYN9;B4DZG7;F8VP63;F8VP99;F8W1Z8;A6NH57</t>
  </si>
  <si>
    <t>ADP-ribosylation factor-like protein 1</t>
  </si>
  <si>
    <t>NUMA1</t>
  </si>
  <si>
    <t>Q14980-2;Q14980;Q14980-4;Q14980-3</t>
  </si>
  <si>
    <t>Q14980-2;Q14980;Q14980-4;Q14980-3;H0YFY6;F5H4J1;F5H6Y5;Q9BTE9;K4DIE0;F5H0Z7;F5H763;F5GZW1;F5H2F3;F5H3L6;F5H1L0;F5H7R5;F5H4Y4;F5GWA2;F5GWK2;F5H073;F5H068;F8W6T3</t>
  </si>
  <si>
    <t>Nuclear mitotic apparatus protein 1</t>
  </si>
  <si>
    <t>CSDE1</t>
  </si>
  <si>
    <t>O75534-2;O75534;O75534-3;G5E9Q2;E9PLT0</t>
  </si>
  <si>
    <t>O75534-2;O75534;O75534-3;G5E9Q2;E9PLT0;E9PNG3;E9PJK7;E9PLD4</t>
  </si>
  <si>
    <t>Cold shock domain-containing protein E1</t>
  </si>
  <si>
    <t>MARCKS</t>
  </si>
  <si>
    <t>P29966</t>
  </si>
  <si>
    <t>Myristoylated alanine-rich C-kinase substrate</t>
  </si>
  <si>
    <t>BAG3</t>
  </si>
  <si>
    <t>O95817</t>
  </si>
  <si>
    <t>O95817;C9JFK9</t>
  </si>
  <si>
    <t>BAG family molecular chaperone regulator 3</t>
  </si>
  <si>
    <t>DBN1</t>
  </si>
  <si>
    <t>Q16643;Q16643-3;Q16643-2;D6R9W4</t>
  </si>
  <si>
    <t>Q16643;Q16643-3;Q16643-2;D6R9W4;D6RFI1;F8W9Z3;D6R9Q9;D6RCR4</t>
  </si>
  <si>
    <t>Drebrin</t>
  </si>
  <si>
    <t>RPLP2</t>
  </si>
  <si>
    <t>P05387</t>
  </si>
  <si>
    <t>P05387;H0YDD8;P05386-2</t>
  </si>
  <si>
    <t>60S acidic ribosomal protein P2</t>
  </si>
  <si>
    <t>SIAE</t>
  </si>
  <si>
    <t>Q9HAT2;Q9HAT2-2</t>
  </si>
  <si>
    <t>Sialate O-acetylesterase</t>
  </si>
  <si>
    <t>TXNRD1</t>
  </si>
  <si>
    <t>E9PIR7;B2R5P6;Q16881-5;E2QRB9;Q16881-2;B7Z2S5;Q16881-4;E9PNQ6;E7ESI6;Q16881-3;E7EW10;Q16881-6;B7Z904;Q16881;F5H780;E9PMY9;E9PKD3</t>
  </si>
  <si>
    <t>E9PIR7;B2R5P6;Q16881-5;E2QRB9;Q16881-2;B7Z2S5;Q16881-4;E9PNQ6;E7ESI6;Q16881-3;E7EW10;Q16881-6;B7Z904;Q16881;F5H780;E9PMY9;E9PKD3;E9PIZ5;E9PQI3;E9PLT3;E9PKI4</t>
  </si>
  <si>
    <t>Thioredoxin reductase 1, cytoplasmic</t>
  </si>
  <si>
    <t>UBE2N</t>
  </si>
  <si>
    <t>P61088;F8VQQ8;F8VSD4;Q5JXB2</t>
  </si>
  <si>
    <t>P61088;F8VQQ8;F8VSD4;Q5JXB2;F8VZ29</t>
  </si>
  <si>
    <t>Ubiquitin-conjugating enzyme E2 N;Putative ubiquitin-conjugating enzyme E2 N-like</t>
  </si>
  <si>
    <t>HADHA</t>
  </si>
  <si>
    <t>P40939</t>
  </si>
  <si>
    <t>P40939;H0YFD6;B4DYP2</t>
  </si>
  <si>
    <t>Trifunctional enzyme subunit alpha, mitochondrial;Long-chain enoyl-CoA hydratase;Long chain 3-hydroxyacyl-CoA dehydrogenase</t>
  </si>
  <si>
    <t>QARS</t>
  </si>
  <si>
    <t>P47897;B4DWJ2;H7C0R3</t>
  </si>
  <si>
    <t>P47897;B4DWJ2;H7C0R3;C9JSG9;B7Z840;C9J165;F2Z2V6</t>
  </si>
  <si>
    <t>Glutamine--tRNA ligase</t>
  </si>
  <si>
    <t>GRB2</t>
  </si>
  <si>
    <t>P62993;P62993-2</t>
  </si>
  <si>
    <t>P62993;P62993-2;J3KT38;J3QRL5;J3QLF6</t>
  </si>
  <si>
    <t>Growth factor receptor-bound protein 2</t>
  </si>
  <si>
    <t>TUFM</t>
  </si>
  <si>
    <t>P49411</t>
  </si>
  <si>
    <t>P49411;H3BNU3</t>
  </si>
  <si>
    <t>Elongation factor Tu, mitochondrial</t>
  </si>
  <si>
    <t>RBP3</t>
  </si>
  <si>
    <t>P10745</t>
  </si>
  <si>
    <t>Retinol-binding protein 3</t>
  </si>
  <si>
    <t>MPP6</t>
  </si>
  <si>
    <t>Q9NZW5;B8ZZG1</t>
  </si>
  <si>
    <t>Q9NZW5;B8ZZG1;C9J4Q3;C9JGI8;F8WCD2</t>
  </si>
  <si>
    <t>MAGUK p55 subfamily member 6</t>
  </si>
  <si>
    <t>PSMD11</t>
  </si>
  <si>
    <t>O00231;O00231-2</t>
  </si>
  <si>
    <t>O00231;O00231-2;J3QRY4;J3QS13;J3KSW3</t>
  </si>
  <si>
    <t>26S proteasome non-ATPase regulatory subunit 11</t>
  </si>
  <si>
    <t>SOD2</t>
  </si>
  <si>
    <t>P04179;B3KUK2;P04179-2;F5H4R2;F5GYZ5;F5H3C5;B4E3K9;G8JLJ2</t>
  </si>
  <si>
    <t>P04179;B3KUK2;P04179-2;F5H4R2;F5GYZ5;F5H3C5;B4E3K9;G8JLJ2;G5E9P6;F5GXZ9</t>
  </si>
  <si>
    <t>Superoxide dismutase [Mn], mitochondrial;Superoxide dismutase</t>
  </si>
  <si>
    <t>SLC9A3R1</t>
  </si>
  <si>
    <t>O14745;B3KY21;J3QRP6</t>
  </si>
  <si>
    <t>O14745;B3KY21;J3QRP6;J3QRA3</t>
  </si>
  <si>
    <t>Na(+)/H(+) exchange regulatory cofactor NHE-RF1</t>
  </si>
  <si>
    <t>PSAP</t>
  </si>
  <si>
    <t>P07602;P07602-2;C9JIZ6;P07602-3;B1AVU8</t>
  </si>
  <si>
    <t>Proactivator polypeptide;Saposin-A;Saposin-B-Val;Saposin-B;Saposin-C;Saposin-D</t>
  </si>
  <si>
    <t>NUDT16</t>
  </si>
  <si>
    <t>Q96DE0;Q96DE0-3;Q96DE0-4</t>
  </si>
  <si>
    <t>Q96DE0;Q96DE0-3;Q96DE0-4;Q96DE0-2</t>
  </si>
  <si>
    <t>U8 snoRNA-decapping enzyme</t>
  </si>
  <si>
    <t>NDUFB9</t>
  </si>
  <si>
    <t>E9PH64;Q9Y6M9;E7EWZ0;E9PF49</t>
  </si>
  <si>
    <t>NADH dehydrogenase [ubiquinone] 1 beta subcomplex subunit 9</t>
  </si>
  <si>
    <t>TERF2IP</t>
  </si>
  <si>
    <t>Q9NYB0</t>
  </si>
  <si>
    <t>Q9NYB0;H3BMI8</t>
  </si>
  <si>
    <t>Telomeric repeat-binding factor 2-interacting protein 1</t>
  </si>
  <si>
    <t>H3BNI4</t>
  </si>
  <si>
    <t>RBP1</t>
  </si>
  <si>
    <t>P09455;H0YAK8;P09455-2;P09455-3</t>
  </si>
  <si>
    <t>Retinol-binding protein 1</t>
  </si>
  <si>
    <t>TPPP3</t>
  </si>
  <si>
    <t>Q9BW30</t>
  </si>
  <si>
    <t>Tubulin polymerization-promoting protein family member 3</t>
  </si>
  <si>
    <t>TFG</t>
  </si>
  <si>
    <t>Q92734-2;Q92734;C9JJP5;C9JUE0;C9JTY3</t>
  </si>
  <si>
    <t>Protein TFG</t>
  </si>
  <si>
    <t>GLO1</t>
  </si>
  <si>
    <t>Q04760;Q04760-2</t>
  </si>
  <si>
    <t>Lactoylglutathione lyase</t>
  </si>
  <si>
    <t>DDT</t>
  </si>
  <si>
    <t>P30046;B7Z522;J3KQ18;A6NHG4;B5MC82</t>
  </si>
  <si>
    <t>P30046;B7Z522;J3KQ18;A6NHG4;B5MC82;H7C342</t>
  </si>
  <si>
    <t>D-dopachrome decarboxylase;D-dopachrome decarboxylase-like protein</t>
  </si>
  <si>
    <t>STXBP3</t>
  </si>
  <si>
    <t>O00186</t>
  </si>
  <si>
    <t>Syntaxin-binding protein 3</t>
  </si>
  <si>
    <t>ARPC3</t>
  </si>
  <si>
    <t>O15145;C9JZD1</t>
  </si>
  <si>
    <t>O15145;C9JZD1;F8VR50</t>
  </si>
  <si>
    <t>Actin-related protein 2/3 complex subunit 3</t>
  </si>
  <si>
    <t>ALCAM</t>
  </si>
  <si>
    <t>Q13740-2;Q13740;F5GXJ9</t>
  </si>
  <si>
    <t>Q13740-2;Q13740;F5GXJ9;H7C543;Q6ZS95</t>
  </si>
  <si>
    <t>CD166 antigen</t>
  </si>
  <si>
    <t>PRDX5</t>
  </si>
  <si>
    <t>P30044-2;P30044;P30044-3;P30044-4</t>
  </si>
  <si>
    <t>Peroxiredoxin-5, mitochondrial</t>
  </si>
  <si>
    <t>DAG1</t>
  </si>
  <si>
    <t>Q14118</t>
  </si>
  <si>
    <t>Dystroglycan;Alpha-dystroglycan;Beta-dystroglycan</t>
  </si>
  <si>
    <t>HIBADH</t>
  </si>
  <si>
    <t>P31937</t>
  </si>
  <si>
    <t>P31937;H7BZL2</t>
  </si>
  <si>
    <t>3-hydroxyisobutyrate dehydrogenase, mitochondrial</t>
  </si>
  <si>
    <t>FN3KRP</t>
  </si>
  <si>
    <t>F5H4E4;Q9HA64</t>
  </si>
  <si>
    <t>F5H4E4;Q9HA64;I3L2G3;I3L139;I3L378;I3L3W5;I3L2K8</t>
  </si>
  <si>
    <t>Ketosamine-3-kinase</t>
  </si>
  <si>
    <t>FDPS</t>
  </si>
  <si>
    <t>P14324-2;P14324</t>
  </si>
  <si>
    <t>Farnesyl pyrophosphate synthase</t>
  </si>
  <si>
    <t>SF3A1</t>
  </si>
  <si>
    <t>Q15459;E9PAW1</t>
  </si>
  <si>
    <t>Q15459;E9PAW1;H7C1L2;F8WB66;F8WC79</t>
  </si>
  <si>
    <t>Splicing factor 3A subunit 1</t>
  </si>
  <si>
    <t>PCBD1</t>
  </si>
  <si>
    <t>P61457</t>
  </si>
  <si>
    <t>Pterin-4-alpha-carbinolamine dehydratase</t>
  </si>
  <si>
    <t>PTPN11</t>
  </si>
  <si>
    <t>Q06124-2;Q06124;Q06124-3</t>
  </si>
  <si>
    <t>Q06124-2;Q06124;Q06124-3;H0YF12</t>
  </si>
  <si>
    <t>Tyrosine-protein phosphatase non-receptor type 11</t>
  </si>
  <si>
    <t>GBAS</t>
  </si>
  <si>
    <t>O75323;C9K068;H7C333;O75323-2;C9J7B1</t>
  </si>
  <si>
    <t>Protein NipSnap homolog 2</t>
  </si>
  <si>
    <t>TPR</t>
  </si>
  <si>
    <t>P12270</t>
  </si>
  <si>
    <t>P12270;Q5SWX9</t>
  </si>
  <si>
    <t>Nucleoprotein TPR</t>
  </si>
  <si>
    <t>CYB5A</t>
  </si>
  <si>
    <t>P00167-2;P00167;P00167-3</t>
  </si>
  <si>
    <t>P00167-2;P00167;P00167-3;J3KNC7</t>
  </si>
  <si>
    <t>Cytochrome b5</t>
  </si>
  <si>
    <t>PSMD7</t>
  </si>
  <si>
    <t>P51665;B4DXI8;H3BNT7;H3BTM8</t>
  </si>
  <si>
    <t>P51665;B4DXI8;H3BNT7;H3BTM8;H3BQV2</t>
  </si>
  <si>
    <t>26S proteasome non-ATPase regulatory subunit 7</t>
  </si>
  <si>
    <t>TXN</t>
  </si>
  <si>
    <t>P10599;P10599-2</t>
  </si>
  <si>
    <t>Thioredoxin</t>
  </si>
  <si>
    <t>NAE1</t>
  </si>
  <si>
    <t>Q13564-2;Q13564;A8MU28;A6NCK0</t>
  </si>
  <si>
    <t>Q13564-2;Q13564;A8MU28;A6NCK0;H3BMR3;J3QRA5;J3KTE3;J3QLH4;J3KRK3;H3BQW6</t>
  </si>
  <si>
    <t>NEDD8-activating enzyme E1 regulatory subunit</t>
  </si>
  <si>
    <t>CBR1</t>
  </si>
  <si>
    <t>P16152;B4DFK7;E9PQ63;A8MTM1</t>
  </si>
  <si>
    <t>Carbonyl reductase [NADPH] 1</t>
  </si>
  <si>
    <t>LPGAT1</t>
  </si>
  <si>
    <t>Q92604</t>
  </si>
  <si>
    <t>Acyl-CoA:lysophosphatidylglycerol acyltransferase 1</t>
  </si>
  <si>
    <t>DDX39B</t>
  </si>
  <si>
    <t>Q13838;Q13838-2;F8VQ10;B4DP52;Q5STU3;F6WLT2;F6UJC5</t>
  </si>
  <si>
    <t>Q13838;Q13838-2;F8VQ10;B4DP52;Q5STU3;F6WLT2;F6UJC5;F6UN21;F6TRA5;F6S4E6;O00148-2;H0Y400;B4DIJ6;K7EQN7;B1Q2N1;H0YCC6;F6QYI9;K7EPJ3;F6R6M7;K7EN69;K7ENP6;F6QWI5;K7EL56;K7EIL8;F6U6E2;F6S2B7;F6SXL5;E7EMX2;K7EN25</t>
  </si>
  <si>
    <t>Spliceosome RNA helicase DDX39B</t>
  </si>
  <si>
    <t>USP7</t>
  </si>
  <si>
    <t>B7Z815;Q93009;F5H8E5;H3BND8</t>
  </si>
  <si>
    <t>B7Z815;Q93009;F5H8E5;H3BND8;F5H2X1;H3BUV0;H3BTM1;H3BRA2;H3BQD1;H3BMF6</t>
  </si>
  <si>
    <t>Ubiquitin carboxyl-terminal hydrolase;Ubiquitin carboxyl-terminal hydrolase 7</t>
  </si>
  <si>
    <t>ALAD</t>
  </si>
  <si>
    <t>P13716;B7Z3I9;P13716-2</t>
  </si>
  <si>
    <t>P13716;B7Z3I9;P13716-2;B7ZBK6</t>
  </si>
  <si>
    <t>Delta-aminolevulinic acid dehydratase</t>
  </si>
  <si>
    <t>KIF1A</t>
  </si>
  <si>
    <t>Q12756-3;Q12756-2;Q12756;F8W8V9</t>
  </si>
  <si>
    <t>Q12756-3;Q12756-2;Q12756;F8W8V9;O60333-2;O60333;O60333-4;H7C3Y8;O60333-3;H7C0K6;H7C437;O43896</t>
  </si>
  <si>
    <t>Kinesin-like protein KIF1A</t>
  </si>
  <si>
    <t>HSPA2</t>
  </si>
  <si>
    <t>P54652</t>
  </si>
  <si>
    <t>Heat shock-related 70 kDa protein 2</t>
  </si>
  <si>
    <t>CLINT1</t>
  </si>
  <si>
    <t>Q14677;Q14677-3;Q14677-2</t>
  </si>
  <si>
    <t>Q14677;Q14677-3;Q14677-2;H0YD52</t>
  </si>
  <si>
    <t>Clathrin interactor 1</t>
  </si>
  <si>
    <t>RUVBL2</t>
  </si>
  <si>
    <t>Q9Y230;B3KQ59;M0R0Y3</t>
  </si>
  <si>
    <t>Q9Y230;B3KQ59;M0R0Y3;M0QXI6;M0R0Z0</t>
  </si>
  <si>
    <t>RuvB-like 2</t>
  </si>
  <si>
    <t>COX5A</t>
  </si>
  <si>
    <t>P20674;H3BNX8;H3BRM5;H3BV69</t>
  </si>
  <si>
    <t>P20674;H3BNX8;H3BRM5;H3BV69;H3BRI0</t>
  </si>
  <si>
    <t>Cytochrome c oxidase subunit 5A, mitochondrial</t>
  </si>
  <si>
    <t>SCRN1</t>
  </si>
  <si>
    <t>Q12765;Q12765-2;Q12765-3;C9K052</t>
  </si>
  <si>
    <t>Q12765;Q12765-2;Q12765-3;C9K052;B8ZZP4;C9J7U9;B4DIV7</t>
  </si>
  <si>
    <t>Secernin-1</t>
  </si>
  <si>
    <t>CAPZA1</t>
  </si>
  <si>
    <t>P52907</t>
  </si>
  <si>
    <t>F-actin-capping protein subunit alpha-1</t>
  </si>
  <si>
    <t>NME1-NME2</t>
  </si>
  <si>
    <t>P22392-2;Q32Q12;J3KPD9;P22392</t>
  </si>
  <si>
    <t>P22392-2;Q32Q12;J3KPD9;P22392;O60361</t>
  </si>
  <si>
    <t>Nucleoside diphosphate kinase;Nucleoside diphosphate kinase B</t>
  </si>
  <si>
    <t>RCN2</t>
  </si>
  <si>
    <t>Q14257;F8WCY5;A8MXP8</t>
  </si>
  <si>
    <t>Q14257;F8WCY5;A8MXP8;H0YL43</t>
  </si>
  <si>
    <t>Reticulocalbin-2</t>
  </si>
  <si>
    <t>MATR3</t>
  </si>
  <si>
    <t>A8MXP9;P43243;D6REM6;D6R991;B3KM87;P43243-2</t>
  </si>
  <si>
    <t>A8MXP9;P43243;D6REM6;D6R991;B3KM87;P43243-2;H0Y8T4;D6RBK5;D6RBI2;D6RE02;D6RIA2;D6RAM9;D6RAY2;D6R8Z5;D6RB45;D6R9F3;D6RBS2;D6RCM3;D6REK4</t>
  </si>
  <si>
    <t>Matrin-3</t>
  </si>
  <si>
    <t>HSPA1A</t>
  </si>
  <si>
    <t>P08107;P08107-2;E7EP94</t>
  </si>
  <si>
    <t>Heat shock 70 kDa protein 1A/1B</t>
  </si>
  <si>
    <t>Q16181-2;E7ES33;E7EPK1;Q16181;H0Y3Y4;H0YFF6;G3V1Q4</t>
  </si>
  <si>
    <t>Q16181-2;E7ES33;E7EPK1;Q16181;H0Y3Y4;H0YFF6;G3V1Q4;F5GZE5;Q5JXL7;Q6ZU15</t>
  </si>
  <si>
    <t>Septin-7</t>
  </si>
  <si>
    <t>EIF4G2</t>
  </si>
  <si>
    <t>P78344-2;H0Y3P2;P78344;D3DQV9;E9PKF8</t>
  </si>
  <si>
    <t>P78344-2;H0Y3P2;P78344;D3DQV9;E9PKF8;H0YCH5;H0YE22;H0YD77;H0YEC5;H0YE44;H0YCF8</t>
  </si>
  <si>
    <t>Eukaryotic translation initiation factor 4 gamma 2</t>
  </si>
  <si>
    <t>SNRNP70</t>
  </si>
  <si>
    <t>P08621;P08621-2;P08621-3;M0QYR1</t>
  </si>
  <si>
    <t>P08621;P08621-2;P08621-3;M0QYR1;P08621-4</t>
  </si>
  <si>
    <t>U1 small nuclear ribonucleoprotein 70 kDa</t>
  </si>
  <si>
    <t>LGALS1</t>
  </si>
  <si>
    <t>P09382</t>
  </si>
  <si>
    <t>Galectin-1</t>
  </si>
  <si>
    <t>SF1</t>
  </si>
  <si>
    <t>Q15637-4;Q15637-6;Q15637-3;Q15637-2;Q15637;Q15637-5;Q15637-7</t>
  </si>
  <si>
    <t>Q15637-4;Q15637-6;Q15637-3;Q15637-2;Q15637;Q15637-5;Q15637-7;B4DX42;F8WEV5;C9J792;H7C561</t>
  </si>
  <si>
    <t>Splicing factor 1</t>
  </si>
  <si>
    <t>ANXA11</t>
  </si>
  <si>
    <t>B4DVE7;P50995</t>
  </si>
  <si>
    <t>B4DVE7;P50995;H0Y6E1;E5RIN3;Q5T0G9;P27216;P27216-2</t>
  </si>
  <si>
    <t>Annexin;Annexin A11</t>
  </si>
  <si>
    <t>TRIM2</t>
  </si>
  <si>
    <t>Q9C040;Q9C040-2</t>
  </si>
  <si>
    <t>Q9C040;Q9C040-2;C9J084;C9JVI3</t>
  </si>
  <si>
    <t>Tripartite motif-containing protein 2</t>
  </si>
  <si>
    <t>COPZ1</t>
  </si>
  <si>
    <t>P61923;F8VVA7;F8VWL5;F8W651;F8VS17;F8VYZ4;F8VXB1;F8W156;B4DDX8</t>
  </si>
  <si>
    <t>P61923;F8VVA7;F8VWL5;F8W651;F8VS17;F8VYZ4;F8VXB1;F8W156;B4DDX8;F8VYK5;F8VUC5;B4DHZ0;F8VXR1;F8VYE0</t>
  </si>
  <si>
    <t>Coatomer subunit zeta-1</t>
  </si>
  <si>
    <t>SLC38A3</t>
  </si>
  <si>
    <t>Q99624</t>
  </si>
  <si>
    <t>Sodium-coupled neutral amino acid transporter 3</t>
  </si>
  <si>
    <t>COX7A2</t>
  </si>
  <si>
    <t>P14406;D6RIE3;D6RGV5;H0UI06;D6R9C3</t>
  </si>
  <si>
    <t>Cytochrome c oxidase subunit 7A2, mitochondrial</t>
  </si>
  <si>
    <t>NCAM1</t>
  </si>
  <si>
    <t>P13591-1;P13591;S4R389;P13591-4;P13591-3;S4R3Z6;R4GMN9;P13591-5;H7BYX6</t>
  </si>
  <si>
    <t>P13591-1;P13591;S4R389;P13591-4;P13591-3;S4R3Z6;R4GMN9;P13591-5;H7BYX6;P13591-6</t>
  </si>
  <si>
    <t>Neural cell adhesion molecule 1</t>
  </si>
  <si>
    <t>TAGLN2</t>
  </si>
  <si>
    <t>P37802</t>
  </si>
  <si>
    <t>Transgelin-2</t>
  </si>
  <si>
    <t>PRDX6</t>
  </si>
  <si>
    <t>P30041</t>
  </si>
  <si>
    <t>Peroxiredoxin-6</t>
  </si>
  <si>
    <t>HSPA13</t>
  </si>
  <si>
    <t>P48723;F5GWS8</t>
  </si>
  <si>
    <t>Heat shock 70 kDa protein 13</t>
  </si>
  <si>
    <t>ACSL6</t>
  </si>
  <si>
    <t>Q9UKU0;Q9UKU0-9;Q9UKU0-1;E7ERD7;Q9UKU0-5;Q9UKU0-3;Q9UKU0-6;Q9UKU0-8;Q9UKU0-7;Q9UKU0-2;G3V1S9;C9J8C7</t>
  </si>
  <si>
    <t>Q9UKU0;Q9UKU0-9;Q9UKU0-1;E7ERD7;Q9UKU0-5;Q9UKU0-3;Q9UKU0-6;Q9UKU0-8;Q9UKU0-7;Q9UKU0-2;G3V1S9;C9J8C7;C9J3Z0;C9JT10;C9JPA5;C9J4I1;C9JK59</t>
  </si>
  <si>
    <t>Long-chain-fatty-acid--CoA ligase 6</t>
  </si>
  <si>
    <t>FLNC</t>
  </si>
  <si>
    <t>Q14315;Q14315-2</t>
  </si>
  <si>
    <t>Filamin-C</t>
  </si>
  <si>
    <t>NPM1</t>
  </si>
  <si>
    <t>P06748-2;P06748;P06748-3</t>
  </si>
  <si>
    <t>P06748-2;P06748;P06748-3;E5RI98;E5RGW4</t>
  </si>
  <si>
    <t>Nucleophosmin</t>
  </si>
  <si>
    <t>SUGP2</t>
  </si>
  <si>
    <t>Q8IX01-4;Q8IX01-3;Q8IX01;M0R2Z9;M0R3F6;E7ETX7</t>
  </si>
  <si>
    <t>Q8IX01-4;Q8IX01-3;Q8IX01;M0R2Z9;M0R3F6;E7ETX7;M0R065;M0R2Y3;M0R216</t>
  </si>
  <si>
    <t>SURP and G-patch domain-containing protein 2</t>
  </si>
  <si>
    <t>VAT1</t>
  </si>
  <si>
    <t>Q99536;B4DPX4;B0AZP7</t>
  </si>
  <si>
    <t>Q99536;B4DPX4;B0AZP7;K7ESA3;K7ERT7;K7ENX2;K7EM19;K7EJM4;K7ER81;Q9NQW1-5;Q9NQW1</t>
  </si>
  <si>
    <t>Synaptic vesicle membrane protein VAT-1 homolog</t>
  </si>
  <si>
    <t>EIF4B</t>
  </si>
  <si>
    <t>P23588;E7EX17;F8VX11;F8VYE9;F8VSC7;F8VP89;B4DS13;F8W0K0</t>
  </si>
  <si>
    <t>P23588;E7EX17;F8VX11;F8VYE9;F8VSC7;F8VP89;B4DS13;F8W0K0;F8VRU1</t>
  </si>
  <si>
    <t>Eukaryotic translation initiation factor 4B</t>
  </si>
  <si>
    <t>MOGS</t>
  </si>
  <si>
    <t>Q13724-2;Q13724;C9J8D4</t>
  </si>
  <si>
    <t>Q13724-2;Q13724;C9J8D4;C9JDQ1</t>
  </si>
  <si>
    <t>Mannosyl-oligosaccharide glucosidase</t>
  </si>
  <si>
    <t>DIABLO</t>
  </si>
  <si>
    <t>Q9NR28-2;Q9NR28;Q9NR28-3;F5H796;F5GX50;F5GXT8</t>
  </si>
  <si>
    <t>Q9NR28-2;Q9NR28;Q9NR28-3;F5H796;F5GX50;F5GXT8;F5GYH3;H7BZK7;F5H0Q4;H7BZQ7</t>
  </si>
  <si>
    <t>Diablo homolog, mitochondrial</t>
  </si>
  <si>
    <t>VIM</t>
  </si>
  <si>
    <t>P08670;B0YJC4</t>
  </si>
  <si>
    <t>P08670;B0YJC4;B0YJC5;Q5JVS8</t>
  </si>
  <si>
    <t>Vimentin</t>
  </si>
  <si>
    <t>HADHB</t>
  </si>
  <si>
    <t>B4E2W0;P55084;F5GZQ3;B5MD38</t>
  </si>
  <si>
    <t>B4E2W0;P55084;F5GZQ3;B5MD38;C9JEY0;C9JE81;C9K0M0</t>
  </si>
  <si>
    <t>Trifunctional enzyme subunit beta, mitochondrial;3-ketoacyl-CoA thiolase</t>
  </si>
  <si>
    <t>CKAP4</t>
  </si>
  <si>
    <t>Q07065</t>
  </si>
  <si>
    <t>Q07065;REV__J3KRU7;REV__J3QS17;REV__J3QLM7;REV__J3KS76;REV__A8MTL3;REV__H0YCR1</t>
  </si>
  <si>
    <t>Cytoskeleton-associated protein 4</t>
  </si>
  <si>
    <t>GPD1L</t>
  </si>
  <si>
    <t>Q8N335;C9JFA7;C9K0P5;C9JM46</t>
  </si>
  <si>
    <t>Glycerol-3-phosphate dehydrogenase 1-like protein</t>
  </si>
  <si>
    <t>S100A6</t>
  </si>
  <si>
    <t>P06703;R4GN98</t>
  </si>
  <si>
    <t>Protein S100-A6</t>
  </si>
  <si>
    <t>ATP6V1E1</t>
  </si>
  <si>
    <t>P36543;P36543-3;P36543-2;C9J8H1</t>
  </si>
  <si>
    <t>P36543;P36543-3;P36543-2;C9J8H1;Q96A05</t>
  </si>
  <si>
    <t>V-type proton ATPase subunit E 1</t>
  </si>
  <si>
    <t>ANXA1</t>
  </si>
  <si>
    <t>P04083;Q5T3N1</t>
  </si>
  <si>
    <t>P04083;Q5T3N1;Q5T3N0</t>
  </si>
  <si>
    <t>Annexin A1</t>
  </si>
  <si>
    <t>SPARCL1</t>
  </si>
  <si>
    <t>B4E2Z0;Q14515</t>
  </si>
  <si>
    <t>SPARC-like protein 1</t>
  </si>
  <si>
    <t>RAB11B</t>
  </si>
  <si>
    <t>Q15907;B4DMK0</t>
  </si>
  <si>
    <t>Q15907;B4DMK0;M0R2D0</t>
  </si>
  <si>
    <t>Ras-related protein Rab-11B</t>
  </si>
  <si>
    <t>IMPDH1</t>
  </si>
  <si>
    <t>P20839;E7EQS0;P20839-3;P20839-7;P20839-5;P20839-6;P20839-2;P20839-4;C9J381</t>
  </si>
  <si>
    <t>P20839;E7EQS0;P20839-3;P20839-7;P20839-5;P20839-6;P20839-2;P20839-4;C9J381;C9K0R9;C9J029;H7C5T1;H7C511</t>
  </si>
  <si>
    <t>Inosine-5-monophosphate dehydrogenase 1;Inosine-5-monophosphate dehydrogenase</t>
  </si>
  <si>
    <t>PSMA7</t>
  </si>
  <si>
    <t>O14818;O14818-2;H0Y586</t>
  </si>
  <si>
    <t>O14818;O14818-2;H0Y586;O14818-4;Q8TAA3-2;Q8TAA3-5;Q8TAA3;F5GY34</t>
  </si>
  <si>
    <t>Proteasome subunit alpha type-7</t>
  </si>
  <si>
    <t>KTN1</t>
  </si>
  <si>
    <t>Q86UP2;Q86UP2-2;Q86UP2-3</t>
  </si>
  <si>
    <t>Q86UP2;Q86UP2-2;Q86UP2-3;G3V4Y7;H0YJZ8;B7Z6P3;G3V5G2;H0YJV5;H0YJP2;G3V5P0</t>
  </si>
  <si>
    <t>Kinectin</t>
  </si>
  <si>
    <t>AQP4</t>
  </si>
  <si>
    <t>P55087;P55087-2</t>
  </si>
  <si>
    <t>Aquaporin-4</t>
  </si>
  <si>
    <t>NDUFS3</t>
  </si>
  <si>
    <t>O75489</t>
  </si>
  <si>
    <t>O75489;B4DFM8;E9PS48;E9PKL8;G3V194</t>
  </si>
  <si>
    <t>NADH dehydrogenase [ubiquinone] iron-sulfur protein 3, mitochondrial</t>
  </si>
  <si>
    <t>APP</t>
  </si>
  <si>
    <t>E9PG40;P05067-11;P05067-8;P05067;P05067-10;E9PEV0;P05067-4;P05067-6;P05067-7;P05067-9;P05067-3;P05067-5;H7C104;H7C0V9</t>
  </si>
  <si>
    <t>E9PG40;P05067-11;P05067-8;P05067;P05067-10;E9PEV0;P05067-4;P05067-6;P05067-7;P05067-9;P05067-3;P05067-5;H7C104;H7C0V9;H7C2L2;P05067-2</t>
  </si>
  <si>
    <t>Amyloid beta A4 protein;N-APP;Soluble APP-alpha;Soluble APP-beta;C99;Beta-amyloid protein 42;Beta-amyloid protein 40;C83;P3(42);P3(40);C80;Gamma-secretase C-terminal fragment 59;Gamma-secretase C-terminal fragment 57;Gamma-secretase C-terminal fragment 50;C31</t>
  </si>
  <si>
    <t>ACYP2</t>
  </si>
  <si>
    <t>P14621;U3KPX8;U3KQL2;U3KPX1;E9PF46;F8WA34</t>
  </si>
  <si>
    <t>Acylphosphatase-2;Acylphosphatase</t>
  </si>
  <si>
    <t>PFKP</t>
  </si>
  <si>
    <t>Q01813;Q01813-2</t>
  </si>
  <si>
    <t>Q01813;Q01813-2;B1APP8;B1APP6;Q5VSR5;H0Y757;Q5VSR6;H0Y3Y3</t>
  </si>
  <si>
    <t>6-phosphofructokinase type C</t>
  </si>
  <si>
    <t>OXCT1</t>
  </si>
  <si>
    <t>P55809;E9PDW2</t>
  </si>
  <si>
    <t>P55809;E9PDW2;B7Z528;Q9BYC2</t>
  </si>
  <si>
    <t>Succinyl-CoA:3-ketoacid coenzyme A transferase 1, mitochondrial</t>
  </si>
  <si>
    <t>APLP2</t>
  </si>
  <si>
    <t>Q06481;Q06481-2;Q06481-3;Q06481-6;Q06481-5;Q06481-4;F5GZY0;F5H845</t>
  </si>
  <si>
    <t>Q06481;Q06481-2;Q06481-3;Q06481-6;Q06481-5;Q06481-4;F5GZY0;F5H845;E9PQS3;E9PSC7;E9PK76</t>
  </si>
  <si>
    <t>Amyloid-like protein 2</t>
  </si>
  <si>
    <t>IDH2</t>
  </si>
  <si>
    <t>P48735;B4DFL2;B4DSZ6;H0YL11</t>
  </si>
  <si>
    <t>P48735;B4DFL2;B4DSZ6;H0YL11;REV__I3L471;REV__I3L4U7;REV__I3L4H1;REV__Q00169;REV__F5GWE5</t>
  </si>
  <si>
    <t>Isocitrate dehydrogenase [NADP], mitochondrial;Isocitrate dehydrogenase [NADP]</t>
  </si>
  <si>
    <t>ADD3</t>
  </si>
  <si>
    <t>Q9UEY8-2;Q9UEY8</t>
  </si>
  <si>
    <t>Gamma-adducin</t>
  </si>
  <si>
    <t>ANXA7</t>
  </si>
  <si>
    <t>B4DT77;P20073-2;P20073</t>
  </si>
  <si>
    <t>B4DT77;P20073-2;P20073;F5GX16;B4DKI1;Q5VTM3;Q5VT79-2;Q5T2P7;Q5VT79;Q5T2P8;P13928</t>
  </si>
  <si>
    <t>Annexin;Annexin A7</t>
  </si>
  <si>
    <t>PADI2</t>
  </si>
  <si>
    <t>Q9Y2J8;B4DIU3;Q96DA7</t>
  </si>
  <si>
    <t>Protein-arginine deiminase type-2</t>
  </si>
  <si>
    <t>SELENBP1</t>
  </si>
  <si>
    <t>Q13228;A6PVW9;Q13228-2;Q13228-3</t>
  </si>
  <si>
    <t>Q13228;A6PVW9;Q13228-2;Q13228-3;H0Y532;A6PVX1;F2Z2W8;F8WCR4;C9JVL0</t>
  </si>
  <si>
    <t>Selenium-binding protein 1</t>
  </si>
  <si>
    <t>AKAP12</t>
  </si>
  <si>
    <t>Q02952-3;Q02952-2;Q02952</t>
  </si>
  <si>
    <t>A-kinase anchor protein 12</t>
  </si>
  <si>
    <t>H3F3B</t>
  </si>
  <si>
    <t>K7EK07;P84243;Q71DI3;Q16695;P68431;K7EMV3;B4DEB1;K7ES00;Q6NXT2</t>
  </si>
  <si>
    <t>K7EK07;P84243;Q71DI3;Q16695;P68431;K7EMV3;B4DEB1;K7ES00;Q6NXT2;K7EP01</t>
  </si>
  <si>
    <t>Histone H3;Histone H3.3;Histone H3.2;Histone H3.1t;Histone H3.1;Histone H3.3C</t>
  </si>
  <si>
    <t>MSN</t>
  </si>
  <si>
    <t>P26038</t>
  </si>
  <si>
    <t>P26038;E9PNP4</t>
  </si>
  <si>
    <t>Moesin</t>
  </si>
  <si>
    <t>LRTM1</t>
  </si>
  <si>
    <t>Q9HBL6;Q9HBL6-2</t>
  </si>
  <si>
    <t>Leucine-rich repeat and transmembrane domain-containing protein 1</t>
  </si>
  <si>
    <t>AK1</t>
  </si>
  <si>
    <t>P00568;Q5T9B7;H0Y4J6</t>
  </si>
  <si>
    <t>P00568;Q5T9B7;H0Y4J6;H0YID2</t>
  </si>
  <si>
    <t>Adenylate kinase isoenzyme 1</t>
  </si>
  <si>
    <t>PNP</t>
  </si>
  <si>
    <t>P00491;G3V5M2</t>
  </si>
  <si>
    <t>P00491;G3V5M2;G3V393;G3V2H3;B1AQ20;Q8WW52-2;Q8WW52</t>
  </si>
  <si>
    <t>Purine nucleoside phosphorylase</t>
  </si>
  <si>
    <t>PSMD14</t>
  </si>
  <si>
    <t>O00487</t>
  </si>
  <si>
    <t>O00487;C9JW37</t>
  </si>
  <si>
    <t>26S proteasome non-ATPase regulatory subunit 14</t>
  </si>
  <si>
    <t>RPL15</t>
  </si>
  <si>
    <t>E7EQV9;P61313;E7ENU7;E7EX53</t>
  </si>
  <si>
    <t>E7EQV9;P61313;E7ENU7;E7EX53;P61313-2;E7ERA2</t>
  </si>
  <si>
    <t>Ribosomal protein L15;60S ribosomal protein L15</t>
  </si>
  <si>
    <t>PSAT1</t>
  </si>
  <si>
    <t>Q9Y617;Q9Y617-2</t>
  </si>
  <si>
    <t>Phosphoserine aminotransferase</t>
  </si>
  <si>
    <t>HIST2H2AC</t>
  </si>
  <si>
    <t>Q16777;Q6FI13;Q99878;Q96KK5;Q9BTM1;P20671;P0C0S8;H0YFX9;Q9BTM1-2</t>
  </si>
  <si>
    <t>Histone H2A type 2-C;Histone H2A type 2-A;Histone H2A type 1-J;Histone H2A type 1-H;Histone H2A.J;Histone H2A type 1-D;Histone H2A type 1;Histone H2A</t>
  </si>
  <si>
    <t>EIF2S1</t>
  </si>
  <si>
    <t>P05198;G3V4T5;H0YJS4</t>
  </si>
  <si>
    <t>Eukaryotic translation initiation factor 2 subunit 1</t>
  </si>
  <si>
    <t>ALDH4A1</t>
  </si>
  <si>
    <t>P30038;P30038-2;P30038-3</t>
  </si>
  <si>
    <t>P30038;P30038-2;P30038-3;Q5TF55</t>
  </si>
  <si>
    <t>Delta-1-pyrroline-5-carboxylate dehydrogenase, mitochondrial</t>
  </si>
  <si>
    <t>LMNB2</t>
  </si>
  <si>
    <t>J9JID7;Q03252</t>
  </si>
  <si>
    <t>Lamin-B2</t>
  </si>
  <si>
    <t>CSRP1</t>
  </si>
  <si>
    <t>E9PP21;P21291;E9PND2</t>
  </si>
  <si>
    <t>E9PP21;P21291;E9PND2;E9PS42</t>
  </si>
  <si>
    <t>Cysteine and glycine-rich protein 1</t>
  </si>
  <si>
    <t>CALR</t>
  </si>
  <si>
    <t>P27797;K7EJB9</t>
  </si>
  <si>
    <t>P27797;K7EJB9;K7EL50</t>
  </si>
  <si>
    <t>Calreticulin</t>
  </si>
  <si>
    <t>NAMPT</t>
  </si>
  <si>
    <t>P43490;Q5SYT8</t>
  </si>
  <si>
    <t>P43490;Q5SYT8;C9JG65;C9JF35</t>
  </si>
  <si>
    <t>Nicotinamide phosphoribosyltransferase</t>
  </si>
  <si>
    <t>QDPR</t>
  </si>
  <si>
    <t>P09417;B3KW71;B7Z415;D6RGG7</t>
  </si>
  <si>
    <t>P09417;B3KW71;B7Z415;D6RGG7;H0Y8F7;D6RHJ7</t>
  </si>
  <si>
    <t>Dihydropteridine reductase</t>
  </si>
  <si>
    <t>CD9</t>
  </si>
  <si>
    <t>A6NNI4;P21926;G8JLH6;F5GXT1</t>
  </si>
  <si>
    <t>CD9 antigen</t>
  </si>
  <si>
    <t>MAP2K2</t>
  </si>
  <si>
    <t>P36507;G5E9C7</t>
  </si>
  <si>
    <t>P36507;G5E9C7;M0R1B6;O60928-2;H7C4D1</t>
  </si>
  <si>
    <t>Dual specificity mitogen-activated protein kinase kinase 2</t>
  </si>
  <si>
    <t>SRI</t>
  </si>
  <si>
    <t>C9J0K6;B4DKK2;P30626-2;P30626</t>
  </si>
  <si>
    <t>C9J0K6;B4DKK2;P30626-2;P30626;B4DHQ6</t>
  </si>
  <si>
    <t>Sorcin</t>
  </si>
  <si>
    <t>PDIA6</t>
  </si>
  <si>
    <t>B7Z254;Q15084;F8WA83;B5MCQ5;Q15084-2</t>
  </si>
  <si>
    <t>Protein disulfide-isomerase A6</t>
  </si>
  <si>
    <t>CELF1</t>
  </si>
  <si>
    <t>Q92879-5;Q92879-2;Q92879-3;Q92879-6;Q92879;Q92879-4;G5EA30;E9PQK4;E9PSH0;E9PKU1</t>
  </si>
  <si>
    <t>Q92879-5;Q92879-2;Q92879-3;Q92879-6;Q92879;Q92879-4;G5EA30;E9PQK4;E9PSH0;E9PKU1;E9PKA1;F5H4Y5;F5H0D8</t>
  </si>
  <si>
    <t>CUGBP Elav-like family member 1</t>
  </si>
  <si>
    <t>CSTB</t>
  </si>
  <si>
    <t>P04080</t>
  </si>
  <si>
    <t>Cystatin-B</t>
  </si>
  <si>
    <t>FABP7</t>
  </si>
  <si>
    <t>O15540;Q9H047</t>
  </si>
  <si>
    <t>Fatty acid-binding protein, brain</t>
  </si>
  <si>
    <t>TJP1</t>
  </si>
  <si>
    <t>Q07157;G3V1L9;Q07157-2;G5E9E7</t>
  </si>
  <si>
    <t>Q07157;G3V1L9;Q07157-2;G5E9E7;H0YKB1;H0Y3R8;H0YLT6</t>
  </si>
  <si>
    <t>Tight junction protein ZO-1</t>
  </si>
  <si>
    <t>PGM1</t>
  </si>
  <si>
    <t>P36871;P36871-2;P36871-3</t>
  </si>
  <si>
    <t>Phosphoglucomutase-1</t>
  </si>
  <si>
    <t>DLG4</t>
  </si>
  <si>
    <t>P78352-3;P78352;P78352-2</t>
  </si>
  <si>
    <t>P78352-3;P78352;P78352-2;C9JYG3;O14909;C9JWP9;K7EQM6</t>
  </si>
  <si>
    <t>Disks large homolog 4</t>
  </si>
  <si>
    <t>ERP44</t>
  </si>
  <si>
    <t>Q9BS26</t>
  </si>
  <si>
    <t>Endoplasmic reticulum resident protein 44</t>
  </si>
  <si>
    <t>RAB5B</t>
  </si>
  <si>
    <t>P61020;P61020-2;F8VUA5</t>
  </si>
  <si>
    <t>Ras-related protein Rab-5B</t>
  </si>
  <si>
    <t>GSN</t>
  </si>
  <si>
    <t>P06396-2;F5H1A8;P06396-3;P06396;Q5T0H9</t>
  </si>
  <si>
    <t>P06396-2;F5H1A8;P06396-3;P06396;Q5T0H9;CON__Q3SX14;Q5T0H8;Q5T0I0;Q5T0H7;Q5T0I1;REV__F5H555;REV__H0YJM7;REV__Q6TDU7-4;REV__Q6TDU7-2;REV__Q6TDU7;REV__F8W8F9</t>
  </si>
  <si>
    <t>Gelsolin</t>
  </si>
  <si>
    <t>PHB2</t>
  </si>
  <si>
    <t>Q99623;J3KPX7;F5GY37;Q99623-2;F5GWA7;F5H3X6</t>
  </si>
  <si>
    <t>Q99623;J3KPX7;F5GY37;Q99623-2;F5GWA7;F5H3X6;F5H0C5;F5H2D2;U3KPZ5</t>
  </si>
  <si>
    <t>Prohibitin-2</t>
  </si>
  <si>
    <t>IMPA1</t>
  </si>
  <si>
    <t>P29218;P29218-3;E5RIP7;H0YBL1;E5RG94;E5RHE9;E5RG13;E5RI82;P29218-2;E5RGY4;E5RIF4</t>
  </si>
  <si>
    <t>Inositol monophosphatase 1</t>
  </si>
  <si>
    <t>ATP5O</t>
  </si>
  <si>
    <t>P48047;H7C0C1</t>
  </si>
  <si>
    <t>P48047;H7C0C1;H7C086;H7C068</t>
  </si>
  <si>
    <t>ATP synthase subunit O, mitochondrial</t>
  </si>
  <si>
    <t>TUBB4A</t>
  </si>
  <si>
    <t>P04350</t>
  </si>
  <si>
    <t>P04350;M0R278;M0QY85;M0QZL7;M0R1I1;M0R0X0;M0QY37;M0QX14;M0QYM7</t>
  </si>
  <si>
    <t>Tubulin beta-4A chain</t>
  </si>
  <si>
    <t>APRT</t>
  </si>
  <si>
    <t>P07741;P07741-2;H3BQZ9;H3BQB1;H3BQF1</t>
  </si>
  <si>
    <t>P07741;P07741-2;H3BQZ9;H3BQB1;H3BQF1;H3BSW3</t>
  </si>
  <si>
    <t>Adenine phosphoribosyltransferase</t>
  </si>
  <si>
    <t>DCTN2</t>
  </si>
  <si>
    <t>Q13561;Q13561-3;Q13561-2;F5H2S7;F5H223;F8W1I6;H0YI98;F8VW18</t>
  </si>
  <si>
    <t>Q13561;Q13561-3;Q13561-2;F5H2S7;F5H223;F8W1I6;H0YI98;F8VW18;F8VX93;F8VRV7;H0YHL1;F8W0U6</t>
  </si>
  <si>
    <t>Dynactin subunit 2</t>
  </si>
  <si>
    <t>PSIP1</t>
  </si>
  <si>
    <t>O75475;O75475-3;O75475-2</t>
  </si>
  <si>
    <t>PC4 and SFRS1-interacting protein</t>
  </si>
  <si>
    <t>ATP6V1C1</t>
  </si>
  <si>
    <t>P21283;E7EV59</t>
  </si>
  <si>
    <t>V-type proton ATPase subunit C 1</t>
  </si>
  <si>
    <t>HBB</t>
  </si>
  <si>
    <t>P68871;F8W6P5</t>
  </si>
  <si>
    <t>Hemoglobin subunit beta;LVV-hemorphin-7</t>
  </si>
  <si>
    <t>NIPSNAP3A</t>
  </si>
  <si>
    <t>Q9UFN0</t>
  </si>
  <si>
    <t>Protein NipSnap homolog 3A</t>
  </si>
  <si>
    <t>MAPK3</t>
  </si>
  <si>
    <t>P27361;P27361-2;E9PQW4;P27361-3;E9PBK7;B3KR49;E9PJF0</t>
  </si>
  <si>
    <t>P27361;P27361-2;E9PQW4;P27361-3;E9PBK7;B3KR49;E9PJF0;H0YEX6;E9PRH7;H0YDH9;K7ELV1;K7EN18;Q16659</t>
  </si>
  <si>
    <t>Mitogen-activated protein kinase 3</t>
  </si>
  <si>
    <t>CNP</t>
  </si>
  <si>
    <t>P09543-2;P09543</t>
  </si>
  <si>
    <t>P09543-2;P09543;K7ERC4;B4DFN6;C9K0L8;K7ERZ0;K7EN66</t>
  </si>
  <si>
    <t>2,3-cyclic-nucleotide 3-phosphodiesterase</t>
  </si>
  <si>
    <t>PHB</t>
  </si>
  <si>
    <t>P35232;C9JW96;C9JZ20;E7ESE2;E9PCW0</t>
  </si>
  <si>
    <t>P35232;C9JW96;C9JZ20;E7ESE2;E9PCW0;B4DY47;D6RBK0</t>
  </si>
  <si>
    <t>Prohibitin</t>
  </si>
  <si>
    <t>NUTF2</t>
  </si>
  <si>
    <t>P61970;H3BRV9</t>
  </si>
  <si>
    <t>Nuclear transport factor 2</t>
  </si>
  <si>
    <t>PARK7</t>
  </si>
  <si>
    <t>Q99497;K7ELW0;K7EN27</t>
  </si>
  <si>
    <t>Protein DJ-1</t>
  </si>
  <si>
    <t>SSR1</t>
  </si>
  <si>
    <t>E9PAL7;C9IZQ1;C9J3L8;C9J5W0;P43307;P43307-2;F5H5Y2</t>
  </si>
  <si>
    <t>Translocon-associated protein subunit alpha</t>
  </si>
  <si>
    <t>PTBP1</t>
  </si>
  <si>
    <t>P26599;P26599-2;P26599-3;K7EKJ7;K7ES59</t>
  </si>
  <si>
    <t>P26599;P26599-2;P26599-3;K7EKJ7;K7ES59;K7ELW5;K7EK45;A6NLN1</t>
  </si>
  <si>
    <t>Polypyrimidine tract-binding protein 1</t>
  </si>
  <si>
    <t>COPS3</t>
  </si>
  <si>
    <t>Q9UNS2;Q9UNS2-2;H7C3P9</t>
  </si>
  <si>
    <t>Q9UNS2;Q9UNS2-2;H7C3P9;C9JLV5;J3KTQ1;J3QKR0;J3QL22;J3QS85;K7ELN6;K7ES36</t>
  </si>
  <si>
    <t>COP9 signalosome complex subunit 3</t>
  </si>
  <si>
    <t>RPN2</t>
  </si>
  <si>
    <t>P04844-2;P04844</t>
  </si>
  <si>
    <t>P04844-2;P04844;Q5JYR7;Q5JYR4;F2Z3K5;Q5JYR3</t>
  </si>
  <si>
    <t>Dolichyl-diphosphooligosaccharide--protein glycosyltransferase subunit 2</t>
  </si>
  <si>
    <t>CALM1</t>
  </si>
  <si>
    <t>P62158;H0Y7A7;E7ETZ0;E7EMB3;M0QZ52;F8WBR5;G3V479;Q96HY3</t>
  </si>
  <si>
    <t>P62158;H0Y7A7;E7ETZ0;E7EMB3;M0QZ52;F8WBR5;G3V479;Q96HY3;G3V361;G3V226;C9J7T9;P02585</t>
  </si>
  <si>
    <t>Calmodulin</t>
  </si>
  <si>
    <t>TBCA</t>
  </si>
  <si>
    <t>E5RIW3;O75347;E5RJD8;E5RHG6;E5RIX8;B4DT30</t>
  </si>
  <si>
    <t>Tubulin-specific chaperone A</t>
  </si>
  <si>
    <t>PNPO</t>
  </si>
  <si>
    <t>Q9NVS9;B4E1D7;B4E0V0;B4E152</t>
  </si>
  <si>
    <t>Q9NVS9;B4E1D7;B4E0V0;B4E152;J3QQV6</t>
  </si>
  <si>
    <t>Pyridoxine-5-phosphate oxidase</t>
  </si>
  <si>
    <t>AEBP1</t>
  </si>
  <si>
    <t>Q8IUX7;Q8IUX7-2</t>
  </si>
  <si>
    <t>Q8IUX7;Q8IUX7-2;H7C1J5;H7C0W8</t>
  </si>
  <si>
    <t>Adipocyte enhancer-binding protein 1</t>
  </si>
  <si>
    <t>Only_Day</t>
  </si>
  <si>
    <t>AFM</t>
  </si>
  <si>
    <t>P43652</t>
  </si>
  <si>
    <t>P43652;CON__REFSEQ:XP_585019</t>
  </si>
  <si>
    <t>Afamin</t>
  </si>
  <si>
    <t>RHOG</t>
  </si>
  <si>
    <t>P84095</t>
  </si>
  <si>
    <t>Rho-related GTP-binding protein RhoG</t>
  </si>
  <si>
    <t>BAX</t>
  </si>
  <si>
    <t>Q07812-7;Q07812-8;Q07812;Q07812-2;Q07812-5</t>
  </si>
  <si>
    <t>Q07812-7;Q07812-8;Q07812;Q07812-2;Q07812-5;H0YA56;Q07812-4</t>
  </si>
  <si>
    <t>Apoptosis regulator BAX</t>
  </si>
  <si>
    <t>C1QB</t>
  </si>
  <si>
    <t>D6R934;P02746;D6RA08</t>
  </si>
  <si>
    <t>D6R934;P02746;D6RA08;D6RGJ1</t>
  </si>
  <si>
    <t>Complement C1q subcomponent subunit B</t>
  </si>
  <si>
    <t>C1S</t>
  </si>
  <si>
    <t>P09871;F8WCZ6</t>
  </si>
  <si>
    <t>P09871;F8WCZ6;H0Y5D1;F5H7T4;B5MCV4</t>
  </si>
  <si>
    <t>Complement C1s subcomponent;Complement C1s subcomponent heavy chain;Complement C1s subcomponent light chain</t>
  </si>
  <si>
    <t>C4BPA</t>
  </si>
  <si>
    <t>P04003</t>
  </si>
  <si>
    <t>P04003;CON__Q28065</t>
  </si>
  <si>
    <t>C4b-binding protein alpha chain</t>
  </si>
  <si>
    <t>CAD</t>
  </si>
  <si>
    <t>F8VPD4;P27708</t>
  </si>
  <si>
    <t>F8VPD4;P27708;H7C2E4</t>
  </si>
  <si>
    <t>CAD protein;Glutamine-dependent carbamoyl-phosphate synthase;Aspartate carbamoyltransferase;Dihydroorotase</t>
  </si>
  <si>
    <t>CD74</t>
  </si>
  <si>
    <t>E7EQJ3;H0YBZ8;E7ESL3;P04233-3;P04233-2;P04233;H0YBZ2;E7ER71</t>
  </si>
  <si>
    <t>HLA class II histocompatibility antigen gamma chain</t>
  </si>
  <si>
    <t>LRBA</t>
  </si>
  <si>
    <t>E9PEM5;P50851-2;F5H1X8;P50851;H0YAC6</t>
  </si>
  <si>
    <t>E9PEM5;P50851-2;F5H1X8;P50851;H0YAC6;H0Y9N9</t>
  </si>
  <si>
    <t>Lipopolysaccharide-responsive and beige-like anchor protein</t>
  </si>
  <si>
    <t>CLCN4</t>
  </si>
  <si>
    <t>B7Z5Z4;G3XAG5;P51793;P51795;P51795-2</t>
  </si>
  <si>
    <t>H(+)/Cl(-) exchange transporter 4;H(+)/Cl(-) exchange transporter 5</t>
  </si>
  <si>
    <t>COL1A2</t>
  </si>
  <si>
    <t>P08123</t>
  </si>
  <si>
    <t>Collagen alpha-2(I) chain</t>
  </si>
  <si>
    <t>CPA3</t>
  </si>
  <si>
    <t>P15088</t>
  </si>
  <si>
    <t>Mast cell carboxypeptidase A</t>
  </si>
  <si>
    <t>CPT1A</t>
  </si>
  <si>
    <t>P50416-2;P50416</t>
  </si>
  <si>
    <t>P50416-2;P50416;H3BUJ0;H3BP22;H3BUV7</t>
  </si>
  <si>
    <t>Carnitine O-palmitoyltransferase 1, liver isoform</t>
  </si>
  <si>
    <t>CSNK1G2</t>
  </si>
  <si>
    <t>K7ESB6;Q9Y6M4-6;Q9Y6M4-5;U3KQN9;Q9HCP0-2;U3KQA5;P78368;Q9HCP0;Q9Y6M4-3;Q9Y6M4-4;Q9Y6M4;Q9Y6M4-2;U3KQB3</t>
  </si>
  <si>
    <t>Casein kinase I isoform gamma-2;Casein kinase I isoform gamma-1;Casein kinase I isoform gamma-3</t>
  </si>
  <si>
    <t>CTSG</t>
  </si>
  <si>
    <t>P08311</t>
  </si>
  <si>
    <t>Cathepsin G</t>
  </si>
  <si>
    <t>DPP6</t>
  </si>
  <si>
    <t>E9PDL2;E9PF59;P42658-2;P42658</t>
  </si>
  <si>
    <t>E9PDL2;E9PF59;P42658-2;P42658;Q8IYG9</t>
  </si>
  <si>
    <t>Dipeptidyl aminopeptidase-like protein 6</t>
  </si>
  <si>
    <t>EPB42</t>
  </si>
  <si>
    <t>P16452;P16452-2;H3BTE6;F5H563</t>
  </si>
  <si>
    <t>P16452;P16452-2;H3BTE6;F5H563;H3BPV8;H3BUR1</t>
  </si>
  <si>
    <t>Erythrocyte membrane protein band 4.2</t>
  </si>
  <si>
    <t>GOLGA4</t>
  </si>
  <si>
    <t>H0Y6I0;Q13439-3;Q13439-4;Q13439;Q13439-5</t>
  </si>
  <si>
    <t>H0Y6I0;Q13439-3;Q13439-4;Q13439;Q13439-5;C9JHJ5</t>
  </si>
  <si>
    <t>Golgin subfamily A member 4</t>
  </si>
  <si>
    <t>HBD</t>
  </si>
  <si>
    <t>P02042;E9PFT6</t>
  </si>
  <si>
    <t>Hemoglobin subunit delta</t>
  </si>
  <si>
    <t>HMGA1</t>
  </si>
  <si>
    <t>P17096;P17096-3;H7BYM6</t>
  </si>
  <si>
    <t>High mobility group protein HMG-I/HMG-Y</t>
  </si>
  <si>
    <t>CFI</t>
  </si>
  <si>
    <t>G3XAM2;P05156;E7ETH0</t>
  </si>
  <si>
    <t>G3XAM2;P05156;E7ETH0;D6R9Z8</t>
  </si>
  <si>
    <t>Complement factor I;Complement factor I heavy chain;Complement factor I light chain</t>
  </si>
  <si>
    <t>IGFALS</t>
  </si>
  <si>
    <t>P35858;P35858-2</t>
  </si>
  <si>
    <t>Insulin-like growth factor-binding protein complex acid labile subunit</t>
  </si>
  <si>
    <t>INPP4A</t>
  </si>
  <si>
    <t>Q96PE3-2;F5H860;Q96PE3-4;Q96PE3-3;Q96PE3</t>
  </si>
  <si>
    <t>Q96PE3-2;F5H860;Q96PE3-4;Q96PE3-3;Q96PE3;B8ZZB2</t>
  </si>
  <si>
    <t>Type I inositol 3,4-bisphosphate 4-phosphatase</t>
  </si>
  <si>
    <t>ITGA1</t>
  </si>
  <si>
    <t>P56199</t>
  </si>
  <si>
    <t>Integrin alpha-1</t>
  </si>
  <si>
    <t>JAK1</t>
  </si>
  <si>
    <t>P23458</t>
  </si>
  <si>
    <t>Tyrosine-protein kinase JAK1</t>
  </si>
  <si>
    <t>JUP</t>
  </si>
  <si>
    <t>P14923</t>
  </si>
  <si>
    <t>Junction plakoglobin</t>
  </si>
  <si>
    <t>KCNB1</t>
  </si>
  <si>
    <t>Q14721</t>
  </si>
  <si>
    <t>Q14721;Q92953</t>
  </si>
  <si>
    <t>Potassium voltage-gated channel subfamily B member 1</t>
  </si>
  <si>
    <t>KPNA3</t>
  </si>
  <si>
    <t>O00505</t>
  </si>
  <si>
    <t>O00505;H0Y4S9</t>
  </si>
  <si>
    <t>Importin subunit alpha-3</t>
  </si>
  <si>
    <t>MFGE8</t>
  </si>
  <si>
    <t>Q08431-2;F5GZN3;F5H7N9;Q08431;Q08431-3;H0YKS8</t>
  </si>
  <si>
    <t>Lactadherin;Lactadherin short form;Medin</t>
  </si>
  <si>
    <t>MPZ</t>
  </si>
  <si>
    <t>P25189;E7EWP3;P25189-2</t>
  </si>
  <si>
    <t>Myelin protein P0</t>
  </si>
  <si>
    <t>MSH3</t>
  </si>
  <si>
    <t>P20585</t>
  </si>
  <si>
    <t>DNA mismatch repair protein Msh3</t>
  </si>
  <si>
    <t>MT-CYB</t>
  </si>
  <si>
    <t>P00156</t>
  </si>
  <si>
    <t>Cytochrome b</t>
  </si>
  <si>
    <t>MT-ND1</t>
  </si>
  <si>
    <t>P03886</t>
  </si>
  <si>
    <t>NADH-ubiquinone oxidoreductase chain 1</t>
  </si>
  <si>
    <t>MYLK</t>
  </si>
  <si>
    <t>Q15746-2;Q15746-6;Q15746;Q15746-7;Q15746-4;Q15746-3;B4DUE3;Q15746-5</t>
  </si>
  <si>
    <t>Q15746-2;Q15746-6;Q15746;Q15746-7;Q15746-4;Q15746-3;B4DUE3;Q15746-5;D6R9C2;Q6P2N0;Q15746-8</t>
  </si>
  <si>
    <t>Myosin light chain kinase, smooth muscle;Myosin light chain kinase, smooth muscle, deglutamylated form</t>
  </si>
  <si>
    <t>NCBP1</t>
  </si>
  <si>
    <t>Q09161</t>
  </si>
  <si>
    <t>Nuclear cap-binding protein subunit 1</t>
  </si>
  <si>
    <t>NGFR</t>
  </si>
  <si>
    <t>B4E096;P08138</t>
  </si>
  <si>
    <t>Tumor necrosis factor receptor superfamily member 16</t>
  </si>
  <si>
    <t>PHKB</t>
  </si>
  <si>
    <t>Q93100-4;Q93100-3;Q93100-2;Q93100</t>
  </si>
  <si>
    <t>Q93100-4;Q93100-3;Q93100-2;Q93100;I3L0Z1;I3NHZ9;I3L213;H3BQ89</t>
  </si>
  <si>
    <t>Phosphorylase b kinase regulatory subunit beta</t>
  </si>
  <si>
    <t>PLA2G4A</t>
  </si>
  <si>
    <t>E7EU42;P47712</t>
  </si>
  <si>
    <t>Cytosolic phospholipase A2;Phospholipase A2;Lysophospholipase</t>
  </si>
  <si>
    <t>PLTP</t>
  </si>
  <si>
    <t>P55058-3;P55058-2;P55058;B3KUE5</t>
  </si>
  <si>
    <t>Phospholipid transfer protein</t>
  </si>
  <si>
    <t>POLR2B</t>
  </si>
  <si>
    <t>C9J4M6;C9J2Y9;P30876</t>
  </si>
  <si>
    <t>DNA-directed RNA polymerase;DNA-directed RNA polymerase II subunit RPB2</t>
  </si>
  <si>
    <t>POLR2E</t>
  </si>
  <si>
    <t>P19388</t>
  </si>
  <si>
    <t>DNA-directed RNA polymerases I, II, and III subunit RPABC1</t>
  </si>
  <si>
    <t>RPL34</t>
  </si>
  <si>
    <t>P49207</t>
  </si>
  <si>
    <t>60S ribosomal protein L34</t>
  </si>
  <si>
    <t>SBF1</t>
  </si>
  <si>
    <t>O95248;G5E933;O95248-4</t>
  </si>
  <si>
    <t>Myotubularin-related protein 5</t>
  </si>
  <si>
    <t>SRSF2</t>
  </si>
  <si>
    <t>J3QL05;J3KP15;B4DN89;Q01130;Q9BRL6-2;Q9BRL6</t>
  </si>
  <si>
    <t>Serine/arginine-rich splicing factor 2;Serine/arginine-rich splicing factor 8</t>
  </si>
  <si>
    <t>SLC4A2</t>
  </si>
  <si>
    <t>P04920-2;P04920-3;P04920;J3KNG9</t>
  </si>
  <si>
    <t>P04920-2;P04920-3;P04920;J3KNG9;C9J459;C9JVC2;C9J722;C9J035;C9J9M9</t>
  </si>
  <si>
    <t>Anion exchange protein 2</t>
  </si>
  <si>
    <t>SLC6A4</t>
  </si>
  <si>
    <t>J3KPR9;P31645;P31645-2</t>
  </si>
  <si>
    <t>Transporter;Sodium-dependent serotonin transporter</t>
  </si>
  <si>
    <t>SNCA</t>
  </si>
  <si>
    <t>P37840-2;E7EPV7;P37840;D6RA31;P37840-3</t>
  </si>
  <si>
    <t>Alpha-synuclein</t>
  </si>
  <si>
    <t>TNS1</t>
  </si>
  <si>
    <t>E9PGF5;E9PF55;Q9HBL0;Q59G71</t>
  </si>
  <si>
    <t>E9PGF5;E9PF55;Q9HBL0;Q59G71;C9JI43;H7C3Z4;C9JFT7</t>
  </si>
  <si>
    <t>Tensin-1</t>
  </si>
  <si>
    <t>DEK</t>
  </si>
  <si>
    <t>P35659;P35659-2;B4DFG0;D6RDA2;D6R9L5</t>
  </si>
  <si>
    <t>P35659;P35659-2;B4DFG0;D6RDA2;D6R9L5;H0Y993;H0Y8X0</t>
  </si>
  <si>
    <t>Protein DEK</t>
  </si>
  <si>
    <t>PTP4A2</t>
  </si>
  <si>
    <t>Q12974;R4GN50;E9PMY3;E9PML8;E9PJC0;E9PRR9;Q12974-2;Q12974-3</t>
  </si>
  <si>
    <t>Q12974;R4GN50;E9PMY3;E9PML8;E9PJC0;E9PRR9;Q12974-2;Q12974-3;E9PL34</t>
  </si>
  <si>
    <t>Protein tyrosine phosphatase type IVA 2</t>
  </si>
  <si>
    <t>TAF15</t>
  </si>
  <si>
    <t>K7EPT6;Q92804-2;Q92804</t>
  </si>
  <si>
    <t>K7EPT6;Q92804-2;Q92804;K7EKB2</t>
  </si>
  <si>
    <t>TATA-binding protein-associated factor 2N</t>
  </si>
  <si>
    <t>AOC3</t>
  </si>
  <si>
    <t>Q16853</t>
  </si>
  <si>
    <t>Q16853;K7EQZ5;K7EL47;K7ESB3;K7EIK5;O75106-2;O75106</t>
  </si>
  <si>
    <t>Membrane primary amine oxidase</t>
  </si>
  <si>
    <t>FCGBP</t>
  </si>
  <si>
    <t>Q9Y6R7</t>
  </si>
  <si>
    <t>IgGFc-binding protein</t>
  </si>
  <si>
    <t>PDLIM7</t>
  </si>
  <si>
    <t>Q9NR12-2;Q9NR12;Q9NR12-5;Q9NR12-6;Q9NR12-4;D6RH06;D6RF83;H7BYK4</t>
  </si>
  <si>
    <t>Q9NR12-2;Q9NR12;Q9NR12-5;Q9NR12-6;Q9NR12-4;D6RH06;D6RF83;H7BYK4;D6RAN1;Q9NR12-3;H0Y8W6</t>
  </si>
  <si>
    <t>PDZ and LIM domain protein 7</t>
  </si>
  <si>
    <t>ITM2B</t>
  </si>
  <si>
    <t>Q9Y287</t>
  </si>
  <si>
    <t>Q9Y287;Q5W0A2</t>
  </si>
  <si>
    <t>Integral membrane protein 2B;BRI2, membrane form;BRI2 intracellular domain;BRI2C, soluble form;Bri23 peptide</t>
  </si>
  <si>
    <t>ROCK2</t>
  </si>
  <si>
    <t>O75116;E9PF63</t>
  </si>
  <si>
    <t>O75116;E9PF63;D6REE7;C9JFJ0</t>
  </si>
  <si>
    <t>Rho-associated protein kinase 2</t>
  </si>
  <si>
    <t>VPS4B</t>
  </si>
  <si>
    <t>O75351</t>
  </si>
  <si>
    <t>O75351;K7EL71;K7EKZ3</t>
  </si>
  <si>
    <t>Vacuolar protein sorting-associated protein 4B</t>
  </si>
  <si>
    <t>PDE4DIP</t>
  </si>
  <si>
    <t>Q5VU43-3;Q5VU43;Q5VU43-4;E9PJ64;F8WAP3;E9PQG4;Q5VU43-6;Q5VU43-7;E9PL24;Q5VU43-2</t>
  </si>
  <si>
    <t>Myomegalin</t>
  </si>
  <si>
    <t>RNF40</t>
  </si>
  <si>
    <t>O75150-3;O75150;H3BP71;O75150-4</t>
  </si>
  <si>
    <t>O75150-3;O75150;H3BP71;O75150-4;H3BS50;F8W8Z4</t>
  </si>
  <si>
    <t>E3 ubiquitin-protein ligase BRE1B</t>
  </si>
  <si>
    <t>GIT2</t>
  </si>
  <si>
    <t>F8W822;Q14161-2;Q14161-11;R4GNG3;Q14161-7;Q14161-6;Q14161-10;F8WAK2;Q14161-8;F8VXI9;Q14161-4;Q14161-5;Q14161-3;Q14161;Q14161-9;F8W7V0</t>
  </si>
  <si>
    <t>ARF GTPase-activating protein GIT2</t>
  </si>
  <si>
    <t>DDX46</t>
  </si>
  <si>
    <t>Q7L014;D6RJA6</t>
  </si>
  <si>
    <t>Q7L014;D6RJA6;H0Y9U3</t>
  </si>
  <si>
    <t>Probable ATP-dependent RNA helicase DDX46</t>
  </si>
  <si>
    <t>FAM20B</t>
  </si>
  <si>
    <t>O75063</t>
  </si>
  <si>
    <t>Glycosaminoglycan xylosylkinase</t>
  </si>
  <si>
    <t>THRAP3</t>
  </si>
  <si>
    <t>Q9Y2W1</t>
  </si>
  <si>
    <t>Thyroid hormone receptor-associated protein 3</t>
  </si>
  <si>
    <t>AASS</t>
  </si>
  <si>
    <t>Q9UDR5;F8WAH1</t>
  </si>
  <si>
    <t>Q9UDR5;F8WAH1;F8WE53</t>
  </si>
  <si>
    <t>Alpha-aminoadipic semialdehyde synthase, mitochondrial;Lysine ketoglutarate reductase;Saccharopine dehydrogenase</t>
  </si>
  <si>
    <t>LAMC3</t>
  </si>
  <si>
    <t>Q9Y6N6;Q5JTC4</t>
  </si>
  <si>
    <t>Q9Y6N6;Q5JTC4;H7BY04</t>
  </si>
  <si>
    <t>Laminin subunit gamma-3</t>
  </si>
  <si>
    <t>COG5</t>
  </si>
  <si>
    <t>Q9UP83;Q9UP83-2;Q9UP83-3</t>
  </si>
  <si>
    <t>Q9UP83;Q9UP83-2;Q9UP83-3;U3KQU7</t>
  </si>
  <si>
    <t>Conserved oligomeric Golgi complex subunit 5</t>
  </si>
  <si>
    <t>FBLN5</t>
  </si>
  <si>
    <t>H0YJ31;Q9UBX5;G3V4U0;G3XA98</t>
  </si>
  <si>
    <t>Fibulin-5</t>
  </si>
  <si>
    <t>SEC24A</t>
  </si>
  <si>
    <t>O95486</t>
  </si>
  <si>
    <t>O95486;O95486-2</t>
  </si>
  <si>
    <t>Protein transport protein Sec24A</t>
  </si>
  <si>
    <t>ACOT2</t>
  </si>
  <si>
    <t>P49753;B3KSA0;P49753-2</t>
  </si>
  <si>
    <t>Acyl-coenzyme A thioesterase 2, mitochondrial</t>
  </si>
  <si>
    <t>RER1</t>
  </si>
  <si>
    <t>O15258;Q5T092;Q5T091;Q5T093</t>
  </si>
  <si>
    <t>Protein RER1</t>
  </si>
  <si>
    <t>ATE1</t>
  </si>
  <si>
    <t>B4E107;F5GXE4;O95260-2;B4DK25;H0Y5C2;O95260</t>
  </si>
  <si>
    <t>B4E107;F5GXE4;O95260-2;B4DK25;H0Y5C2;O95260;B3KWA3</t>
  </si>
  <si>
    <t>Arginyl-tRNA--protein transferase 1</t>
  </si>
  <si>
    <t>EMILIN1</t>
  </si>
  <si>
    <t>Q9Y6C2;H0Y7A0</t>
  </si>
  <si>
    <t>EMILIN-1</t>
  </si>
  <si>
    <t>NISCH</t>
  </si>
  <si>
    <t>Q9Y2I1;Q9Y2I1-4;Q9Y2I1-3;C9J715</t>
  </si>
  <si>
    <t>Q9Y2I1;Q9Y2I1-4;Q9Y2I1-3;C9J715;Q9Y2I1-2</t>
  </si>
  <si>
    <t>Nischarin</t>
  </si>
  <si>
    <t>SUPT16H</t>
  </si>
  <si>
    <t>Q9Y5B9</t>
  </si>
  <si>
    <t>FACT complex subunit SPT16</t>
  </si>
  <si>
    <t>PALLD</t>
  </si>
  <si>
    <t>Q8WX93-4;Q8WX93-8;Q8WX93-3;Q8WX93-2;Q8WX93-9;Q8WX93-5;Q8WX93;Q8WX93-7;H0YA05</t>
  </si>
  <si>
    <t>Q8WX93-4;Q8WX93-8;Q8WX93-3;Q8WX93-2;Q8WX93-9;Q8WX93-5;Q8WX93;Q8WX93-7;H0YA05;D6R9F5;F8WA26</t>
  </si>
  <si>
    <t>Palladin</t>
  </si>
  <si>
    <t>PDS5B</t>
  </si>
  <si>
    <t>Q9NTI5-2;Q9NTI5</t>
  </si>
  <si>
    <t>Q9NTI5-2;Q9NTI5;Q9NTI5-5;A9IYQ1;Q9NTI5-3</t>
  </si>
  <si>
    <t>Sister chromatid cohesion protein PDS5 homolog B</t>
  </si>
  <si>
    <t>NUP205</t>
  </si>
  <si>
    <t>Q92621</t>
  </si>
  <si>
    <t>Q92621;U3KPX2;E7ET25</t>
  </si>
  <si>
    <t>Nuclear pore complex protein Nup205</t>
  </si>
  <si>
    <t>DNAJC13</t>
  </si>
  <si>
    <t>O75165</t>
  </si>
  <si>
    <t>DnaJ homolog subfamily C member 13</t>
  </si>
  <si>
    <t>SUN1</t>
  </si>
  <si>
    <t>H7C2K3;H0Y6N5;O94901-6;O94901-5;H0Y742;O94901-8;O94901;E9PHI4;O94901-9;A4D2Q0;E7EP45</t>
  </si>
  <si>
    <t>SUN domain-containing protein 1</t>
  </si>
  <si>
    <t>POFUT1</t>
  </si>
  <si>
    <t>Q9H488;Q9H488-2</t>
  </si>
  <si>
    <t>Q9H488;Q9H488-2;B4DUV4</t>
  </si>
  <si>
    <t>GDP-fucose protein O-fucosyltransferase 1</t>
  </si>
  <si>
    <t>CARHSP1</t>
  </si>
  <si>
    <t>Q9Y2V2;H3BSW7;H3BUY4;H3BPY5;H3BNU9</t>
  </si>
  <si>
    <t>Q9Y2V2;H3BSW7;H3BUY4;H3BPY5;H3BNU9;H3BTK3;I3L3X8</t>
  </si>
  <si>
    <t>Calcium-regulated heat stable protein 1</t>
  </si>
  <si>
    <t>KPNA6</t>
  </si>
  <si>
    <t>F5H4G7;O60684;F5GYL8;Q5TFJ7;O15131</t>
  </si>
  <si>
    <t>F5H4G7;O60684;F5GYL8;Q5TFJ7;O15131;S4R3E5;H0Y3K0</t>
  </si>
  <si>
    <t>Importin subunit alpha;Importin subunit alpha-7;Importin subunit alpha-6</t>
  </si>
  <si>
    <t>RABGAP1</t>
  </si>
  <si>
    <t>Q9Y3P9;Q9Y3P9-2;Q9Y3P9-3</t>
  </si>
  <si>
    <t>Q9Y3P9;Q9Y3P9-2;Q9Y3P9-3;B7Z2B4</t>
  </si>
  <si>
    <t>Rab GTPase-activating protein 1</t>
  </si>
  <si>
    <t>PLA2G15</t>
  </si>
  <si>
    <t>Q8NCC3;H3BM47;B4DJW4;H3BPT3;H3BMU8</t>
  </si>
  <si>
    <t>Q8NCC3;H3BM47;B4DJW4;H3BPT3;H3BMU8;I3L1Q6;J3QKT0;B4DPU0;J3QSE5;B4DUD1;P04180</t>
  </si>
  <si>
    <t>Group XV phospholipase A2</t>
  </si>
  <si>
    <t>APOL2</t>
  </si>
  <si>
    <t>Q9BQE5;J3KQL8;E9PM95</t>
  </si>
  <si>
    <t>Q9BQE5;J3KQL8;E9PM95;B0QYK8</t>
  </si>
  <si>
    <t>Apolipoprotein L2</t>
  </si>
  <si>
    <t>ARIH1</t>
  </si>
  <si>
    <t>Q9Y4X5;H3BSK4;H3BNB9</t>
  </si>
  <si>
    <t>E3 ubiquitin-protein ligase ARIH1</t>
  </si>
  <si>
    <t>ABHD12</t>
  </si>
  <si>
    <t>Q8N2K0;Q8N2K0-2;Q8N2K0-3;I3L294</t>
  </si>
  <si>
    <t>Q8N2K0;Q8N2K0-2;Q8N2K0-3;I3L294;I3L440;Q5T712;I3L1V0</t>
  </si>
  <si>
    <t>Monoacylglycerol lipase ABHD12</t>
  </si>
  <si>
    <t>LRIT1</t>
  </si>
  <si>
    <t>Q9P2V4</t>
  </si>
  <si>
    <t>Leucine-rich repeat, immunoglobulin-like domain and transmembrane domain-containing protein 1</t>
  </si>
  <si>
    <t>FBXO6</t>
  </si>
  <si>
    <t>Q9NRD1</t>
  </si>
  <si>
    <t>Q9NRD1;J3KQ72</t>
  </si>
  <si>
    <t>F-box only protein 6</t>
  </si>
  <si>
    <t>NBEA</t>
  </si>
  <si>
    <t>Q5T321;Q8NFP9;F5GXV7</t>
  </si>
  <si>
    <t>Q5T321;Q8NFP9;F5GXV7;Q8NFP9-3;Q8NFP9-2</t>
  </si>
  <si>
    <t>Neurobeachin</t>
  </si>
  <si>
    <t>GHITM</t>
  </si>
  <si>
    <t>Q5VT94;Q9H3K2</t>
  </si>
  <si>
    <t>Growth hormone-inducible transmembrane protein</t>
  </si>
  <si>
    <t>TUBG2</t>
  </si>
  <si>
    <t>Q9NRH3;P23258;K7EKE5;K7EIS0</t>
  </si>
  <si>
    <t>Tubulin gamma-2 chain;Tubulin gamma-1 chain;Tubulin gamma chain</t>
  </si>
  <si>
    <t>LAMTOR2</t>
  </si>
  <si>
    <t>Q9Y2Q5;Q9Y2Q5-2;Q9Y2Q5-3</t>
  </si>
  <si>
    <t>Ragulator complex protein LAMTOR2</t>
  </si>
  <si>
    <t>SLC27A6</t>
  </si>
  <si>
    <t>Q9Y2P4</t>
  </si>
  <si>
    <t>Q9Y2P4;D6RAJ2</t>
  </si>
  <si>
    <t>Long-chain fatty acid transport protein 6</t>
  </si>
  <si>
    <t>CTNNA3</t>
  </si>
  <si>
    <t>Q9UI47;Q9UI47-2</t>
  </si>
  <si>
    <t>Q9UI47;Q9UI47-2;Q5SW23;F2Z2R0</t>
  </si>
  <si>
    <t>Catenin alpha-3</t>
  </si>
  <si>
    <t>SEC61A1</t>
  </si>
  <si>
    <t>P61619;B4DR61;P61619-3</t>
  </si>
  <si>
    <t>Protein transport protein Sec61 subunit alpha isoform 1</t>
  </si>
  <si>
    <t>PIK3R4</t>
  </si>
  <si>
    <t>Q99570</t>
  </si>
  <si>
    <t>Phosphoinositide 3-kinase regulatory subunit 4</t>
  </si>
  <si>
    <t>LACTB2</t>
  </si>
  <si>
    <t>Q53H82</t>
  </si>
  <si>
    <t>Beta-lactamase-like protein 2</t>
  </si>
  <si>
    <t>THEM6</t>
  </si>
  <si>
    <t>Q8WUY1</t>
  </si>
  <si>
    <t>Protein THEM6</t>
  </si>
  <si>
    <t>NBAS</t>
  </si>
  <si>
    <t>A2RRP1-2;A2RRP1;H0Y5G7</t>
  </si>
  <si>
    <t>A2RRP1-2;A2RRP1;H0Y5G7;H7C1U4;H7BZU5;C9JCM7</t>
  </si>
  <si>
    <t>Neuroblastoma-amplified sequence</t>
  </si>
  <si>
    <t>CHMP3</t>
  </si>
  <si>
    <t>Q9Y3E7;Q9Y3E7-2;Q9Y3E7-3;Q9Y3E7-4</t>
  </si>
  <si>
    <t>Charged multivesicular body protein 3</t>
  </si>
  <si>
    <t>PELO</t>
  </si>
  <si>
    <t>Q9BRX2;REV__Q5JVM6;REV__Q96JX3</t>
  </si>
  <si>
    <t>Protein pelota homolog</t>
  </si>
  <si>
    <t>DHX29</t>
  </si>
  <si>
    <t>Q7Z478</t>
  </si>
  <si>
    <t>ATP-dependent RNA helicase DHX29</t>
  </si>
  <si>
    <t>ASPN</t>
  </si>
  <si>
    <t>Q9BXN1</t>
  </si>
  <si>
    <t>Q9BXN1;Q5TBF2;C9JGC9</t>
  </si>
  <si>
    <t>Asporin</t>
  </si>
  <si>
    <t>COMMD4</t>
  </si>
  <si>
    <t>Q9H0A8;H3BM91</t>
  </si>
  <si>
    <t>Q9H0A8;H3BM91;H3BUL2;H3BPG2;Q9H0A8-2;H3BQF2</t>
  </si>
  <si>
    <t>COMM domain-containing protein 4</t>
  </si>
  <si>
    <t>USP47</t>
  </si>
  <si>
    <t>Q96K76-2;E9PM46;Q96K76</t>
  </si>
  <si>
    <t>Q96K76-2;E9PM46;Q96K76;Q96K76-3</t>
  </si>
  <si>
    <t>Ubiquitin carboxyl-terminal hydrolase;Ubiquitin carboxyl-terminal hydrolase 47</t>
  </si>
  <si>
    <t>TMEM38B</t>
  </si>
  <si>
    <t>Q9NVV0;H7C4C1;H7C3B3</t>
  </si>
  <si>
    <t>Trimeric intracellular cation channel type B</t>
  </si>
  <si>
    <t>DNAJC11</t>
  </si>
  <si>
    <t>B4DGD5;Q9NVH1-3;Q9NVH1-2;F5H1N1;Q9NVH1;Q9UMU8;Q5TH61</t>
  </si>
  <si>
    <t>B4DGD5;Q9NVH1-3;Q9NVH1-2;F5H1N1;Q9NVH1;Q9UMU8;Q5TH61;B1AK20</t>
  </si>
  <si>
    <t>DnaJ homolog subfamily C member 11</t>
  </si>
  <si>
    <t>NUP133</t>
  </si>
  <si>
    <t>F5H5C2;Q8WUM0;Q5T8N1</t>
  </si>
  <si>
    <t>F5H5C2;Q8WUM0;Q5T8N1;Q5TDI3</t>
  </si>
  <si>
    <t>Nuclear pore complex protein Nup133</t>
  </si>
  <si>
    <t>ALG1</t>
  </si>
  <si>
    <t>Q9BT22;K7EPU3;B4DP08</t>
  </si>
  <si>
    <t>Q9BT22;K7EPU3;B4DP08;K7EQK1;K7EID2</t>
  </si>
  <si>
    <t>Chitobiosyldiphosphodolichol beta-mannosyltransferase</t>
  </si>
  <si>
    <t>ANKH</t>
  </si>
  <si>
    <t>Q9HCJ1;B3KMG4</t>
  </si>
  <si>
    <t>Progressive ankylosis protein homolog</t>
  </si>
  <si>
    <t>SUSD2</t>
  </si>
  <si>
    <t>Q9UGT4</t>
  </si>
  <si>
    <t>Sushi domain-containing protein 2</t>
  </si>
  <si>
    <t>ZC3HAV1</t>
  </si>
  <si>
    <t>Q7Z2W4;C9J6P4;Q7Z2W4-2</t>
  </si>
  <si>
    <t>Q7Z2W4;C9J6P4;Q7Z2W4-2;Q7Z2W4-4;Q7Z2W4-3;H7C5K1;G5E9U9;Q9H0J9</t>
  </si>
  <si>
    <t>Zinc finger CCCH-type antiviral protein 1</t>
  </si>
  <si>
    <t>POGLUT1</t>
  </si>
  <si>
    <t>Q8NBL1;H7C5H0</t>
  </si>
  <si>
    <t>Q8NBL1;H7C5H0;F8WEW4;B4DVA9</t>
  </si>
  <si>
    <t>Protein O-glucosyltransferase 1</t>
  </si>
  <si>
    <t>PLSCR4</t>
  </si>
  <si>
    <t>Q9NRQ2-2;E9PHR9;Q9NRQ2</t>
  </si>
  <si>
    <t>Phospholipid scramblase 4</t>
  </si>
  <si>
    <t>ATP13A1</t>
  </si>
  <si>
    <t>Q9HD20;Q9HD20-2</t>
  </si>
  <si>
    <t>Q9HD20;Q9HD20-2;H7C3H2;Q9HD20-3</t>
  </si>
  <si>
    <t>Probable cation-transporting ATPase 13A1</t>
  </si>
  <si>
    <t>CHMP1B</t>
  </si>
  <si>
    <t>Q7LBR1</t>
  </si>
  <si>
    <t>Charged multivesicular body protein 1b</t>
  </si>
  <si>
    <t>DIP2B</t>
  </si>
  <si>
    <t>Q9P265</t>
  </si>
  <si>
    <t>Disco-interacting protein 2 homolog B</t>
  </si>
  <si>
    <t>ELMO2</t>
  </si>
  <si>
    <t>F5GZP8;Q7Z5G9;Q5JVZ5;Q96JJ3;B4DRL5;B4DZ20;Q5JVZ8;Q5JVZ4;H0YCM7</t>
  </si>
  <si>
    <t>F5GZP8;Q7Z5G9;Q5JVZ5;Q96JJ3;B4DRL5;B4DZ20;Q5JVZ8;Q5JVZ4;H0YCM7;Q5JW01;Q92556-2;Q92556-3</t>
  </si>
  <si>
    <t>Engulfment and cell motility protein 2</t>
  </si>
  <si>
    <t>AIDA</t>
  </si>
  <si>
    <t>Q96BJ3;F5H715</t>
  </si>
  <si>
    <t>Q96BJ3;F5H715;Q96BJ3-3;Q96BJ3-2</t>
  </si>
  <si>
    <t>Axin interactor, dorsalization-associated protein</t>
  </si>
  <si>
    <t>MRPS24</t>
  </si>
  <si>
    <t>Q96EL2</t>
  </si>
  <si>
    <t>28S ribosomal protein S24, mitochondrial</t>
  </si>
  <si>
    <t>CRELD2</t>
  </si>
  <si>
    <t>A6PWM2;Q6UXH1-3;Q6UXH1-2;Q6UXH1-4;Q6UXH1;Q6UXH1-6;Q6UXH1-5</t>
  </si>
  <si>
    <t>Cysteine-rich with EGF-like domain protein 2</t>
  </si>
  <si>
    <t>TBC1D17</t>
  </si>
  <si>
    <t>Q9HA65;Q9HA65-2;M0QYC9;M0R2L2</t>
  </si>
  <si>
    <t>Q9HA65;Q9HA65-2;M0QYC9;M0R2L2;M0QXA2</t>
  </si>
  <si>
    <t>TBC1 domain family member 17</t>
  </si>
  <si>
    <t>NUP85</t>
  </si>
  <si>
    <t>B4DPW1;J3QL54;B4DMQ3;J3KT10;Q9BW27;F5H0W7;J3QLH0;J3QS63;J3QL91;J3QLD4</t>
  </si>
  <si>
    <t>B4DPW1;J3QL54;B4DMQ3;J3KT10;Q9BW27;F5H0W7;J3QLH0;J3QS63;J3QL91;J3QLD4;J3KS87;J3QLV0</t>
  </si>
  <si>
    <t>Nuclear pore complex protein Nup85</t>
  </si>
  <si>
    <t>NDEL1</t>
  </si>
  <si>
    <t>A6NIZ0;Q9GZM8-3;Q9GZM8;Q9GZM8-2;J3QRZ1;Q9NXR1-2;Q9NXR1</t>
  </si>
  <si>
    <t>A6NIZ0;Q9GZM8-3;Q9GZM8;Q9GZM8-2;J3QRZ1;Q9NXR1-2;Q9NXR1;I3L3G9;I3L2S8;I3L2R3;I3L2T8;J3KRK9;I3L533;J3QL85;I3L2R9;I3L522;J3QSD2</t>
  </si>
  <si>
    <t>Nuclear distribution protein nudE-like 1;Nuclear distribution protein nudE homolog 1</t>
  </si>
  <si>
    <t>CCDC115</t>
  </si>
  <si>
    <t>Q96NT0;B8ZZ99;F8WCZ3;B4DJ47</t>
  </si>
  <si>
    <t>Coiled-coil domain-containing protein 115</t>
  </si>
  <si>
    <t>COG8</t>
  </si>
  <si>
    <t>H3BQV3;Q96MW5</t>
  </si>
  <si>
    <t>H3BQV3;Q96MW5;H3BMQ9;H3BSH5</t>
  </si>
  <si>
    <t>Conserved oligomeric Golgi complex subunit 8</t>
  </si>
  <si>
    <t>TANC1</t>
  </si>
  <si>
    <t>Q9C0D5-2;Q9C0D5</t>
  </si>
  <si>
    <t>Protein TANC1</t>
  </si>
  <si>
    <t>LMF2</t>
  </si>
  <si>
    <t>Q9BU23-3;Q9BU23-2;Q9BU23</t>
  </si>
  <si>
    <t>Lipase maturation factor 2</t>
  </si>
  <si>
    <t>MYADM</t>
  </si>
  <si>
    <t>C9JJV6;C9JZL8;C9J5M0;C9JC07;Q96S97</t>
  </si>
  <si>
    <t>Myeloid-associated differentiation marker</t>
  </si>
  <si>
    <t>MYL12B</t>
  </si>
  <si>
    <t>O14950</t>
  </si>
  <si>
    <t>Myosin regulatory light chain 12B</t>
  </si>
  <si>
    <t>FAM129A</t>
  </si>
  <si>
    <t>Q9BZQ8</t>
  </si>
  <si>
    <t>Q9BZQ8;H0Y7M9</t>
  </si>
  <si>
    <t>Protein Niban</t>
  </si>
  <si>
    <t>AGAP3</t>
  </si>
  <si>
    <t>Q96P47;Q96P47-2;Q96P47-4;C9J975;Q96P47-3;E9PAL8</t>
  </si>
  <si>
    <t>Q96P47;Q96P47-2;Q96P47-4;C9J975;Q96P47-3;E9PAL8;C9J8Z2;H7C4F1;H0Y873;Q9UPQ3-3;E7ESL9;B3KNZ8;Q9UPQ3-2;Q9UPQ3;E7EUN2</t>
  </si>
  <si>
    <t>Arf-GAP with GTPase, ANK repeat and PH domain-containing protein 3</t>
  </si>
  <si>
    <t>ALDH16A1</t>
  </si>
  <si>
    <t>Q8IZ83-3;Q8IZ83;F8WBH3;F5H4B6</t>
  </si>
  <si>
    <t>Q8IZ83-3;Q8IZ83;F8WBH3;F5H4B6;M0QY06;Q8IZ83-2</t>
  </si>
  <si>
    <t>Aldehyde dehydrogenase family 16 member A1</t>
  </si>
  <si>
    <t>VKORC1L1</t>
  </si>
  <si>
    <t>Q8N0U8</t>
  </si>
  <si>
    <t>Vitamin K epoxide reductase complex subunit 1-like protein 1</t>
  </si>
  <si>
    <t>SYNPO2</t>
  </si>
  <si>
    <t>Q9UMS6;Q9UMS6-3;H0Y9Y3;Q9UMS6-2</t>
  </si>
  <si>
    <t>Synaptopodin-2</t>
  </si>
  <si>
    <t>SCAMP5</t>
  </si>
  <si>
    <t>Q8TAC9;Q8TAC9-2;H3BP89;H3BU33;H3BTD1;H3BNB3;H3BT30;H3BS22;H3BNH7;H3BNW6;Q8TAC9-3;H3BMY4</t>
  </si>
  <si>
    <t>Secretory carrier-associated membrane protein 5</t>
  </si>
  <si>
    <t>TMEM201</t>
  </si>
  <si>
    <t>Q5SNT2-2;E9PBR6;Q5SNT2;H0Y4R5</t>
  </si>
  <si>
    <t>Transmembrane protein 201</t>
  </si>
  <si>
    <t>VMA21</t>
  </si>
  <si>
    <t>Q3ZAQ7;Q3ZAQ7-2</t>
  </si>
  <si>
    <t>Vacuolar ATPase assembly integral membrane protein VMA21</t>
  </si>
  <si>
    <t>PRR14L</t>
  </si>
  <si>
    <t>Q5THK1-2;Q5THK1-4;Q5THK1;H7C1B0;H3BLU3;H7BZH1;Q5THK1-3</t>
  </si>
  <si>
    <t>Q5THK1-2;Q5THK1-4;Q5THK1;H7C1B0;H3BLU3;H7BZH1;Q5THK1-3;C9J9V0</t>
  </si>
  <si>
    <t>Protein PRR14L</t>
  </si>
  <si>
    <t>SLC27A1</t>
  </si>
  <si>
    <t>Q6PCB7;B7Z662</t>
  </si>
  <si>
    <t>Q6PCB7;B7Z662;M0QZC9</t>
  </si>
  <si>
    <t>Long-chain fatty acid transport protein 1</t>
  </si>
  <si>
    <t>C8orf82</t>
  </si>
  <si>
    <t>Q6P1X6-2;Q6P1X6;H0YF29</t>
  </si>
  <si>
    <t>UPF0598 protein C8orf82</t>
  </si>
  <si>
    <t>RBMXL1</t>
  </si>
  <si>
    <t>Q96E39</t>
  </si>
  <si>
    <t>Q96E39;B3KRG5;H3BUY5;Q8N7X1</t>
  </si>
  <si>
    <t>RNA binding motif protein, X-linked-like-1</t>
  </si>
  <si>
    <t>JMJD7</t>
  </si>
  <si>
    <t>B5MC20;P0C870;C9K0I3;P0C869-8;P0C869-7;P0C869-6</t>
  </si>
  <si>
    <t>B5MC20;P0C870;C9K0I3;P0C869-8;P0C869-7;P0C869-6;H0Y9G9</t>
  </si>
  <si>
    <t>JmjC domain-containing protein 7</t>
  </si>
  <si>
    <t>IGJ</t>
  </si>
  <si>
    <t>C9JA05;D6RHJ6;D6RD17;P01591</t>
  </si>
  <si>
    <t>Immunoglobulin J chain</t>
  </si>
  <si>
    <t>P01042-2;P01042-3</t>
  </si>
  <si>
    <t>Q15149-8</t>
  </si>
  <si>
    <t>FAM63B</t>
  </si>
  <si>
    <t>J3KNL7;Q8NBR6-2;Q8NBR6;H0YLR1;H0YM15</t>
  </si>
  <si>
    <t>Protein FAM63B</t>
  </si>
  <si>
    <t>KIAA1429</t>
  </si>
  <si>
    <t>Q69YN4-4;Q69YN4-2;Q69YN4-3;Q69YN4</t>
  </si>
  <si>
    <t>Q69YN4-4;Q69YN4-2;Q69YN4-3;Q69YN4;H0YBN5</t>
  </si>
  <si>
    <t>Protein virilizer homolog</t>
  </si>
  <si>
    <t>PRUNE</t>
  </si>
  <si>
    <t>Q86TP1;Q86TP1-2;Q86TP1-3</t>
  </si>
  <si>
    <t>Q86TP1;Q86TP1-2;Q86TP1-3;Q86TP1-5;Q86TP1-7;Q86TP1-4;E9PCU1;Q86TP1-6;Q5SZG1;Q5SZF2</t>
  </si>
  <si>
    <t>Protein prune homolog</t>
  </si>
  <si>
    <t>C14orf142</t>
  </si>
  <si>
    <t>Q9BXV9</t>
  </si>
  <si>
    <t>Uncharacterized protein C14orf142</t>
  </si>
  <si>
    <t>KIAA1683</t>
  </si>
  <si>
    <t>Q9H0B3-2;Q9H0B3-5;Q9H0B3;Q9H0B3-4</t>
  </si>
  <si>
    <t>Uncharacterized protein KIAA1683</t>
  </si>
  <si>
    <t>RNMTL1</t>
  </si>
  <si>
    <t>Q9HC36</t>
  </si>
  <si>
    <t>RNA methyltransferase-like protein 1</t>
  </si>
  <si>
    <t>EIF2C2</t>
  </si>
  <si>
    <t>Q9UKV8-2;Q9UKV8</t>
  </si>
  <si>
    <t>Protein argonaute-2</t>
  </si>
  <si>
    <t>ACADL</t>
  </si>
  <si>
    <t>P28330</t>
  </si>
  <si>
    <t>Long-chain specific acyl-CoA dehydrogenase, mitochondrial</t>
  </si>
  <si>
    <t>Only_Night</t>
  </si>
  <si>
    <t>ACP1</t>
  </si>
  <si>
    <t>P24666;G5E9R5;B5MCC7</t>
  </si>
  <si>
    <t>P24666;G5E9R5;B5MCC7;F2Z2Q9</t>
  </si>
  <si>
    <t>Low molecular weight phosphotyrosine protein phosphatase</t>
  </si>
  <si>
    <t>ACTL6A</t>
  </si>
  <si>
    <t>O96019;O96019-2</t>
  </si>
  <si>
    <t>O96019;O96019-2;H7C5S0</t>
  </si>
  <si>
    <t>Actin-like protein 6A</t>
  </si>
  <si>
    <t>ACYP1</t>
  </si>
  <si>
    <t>P07311;G3V2U7</t>
  </si>
  <si>
    <t>Acylphosphatase-1;Acylphosphatase</t>
  </si>
  <si>
    <t>AIF1</t>
  </si>
  <si>
    <t>P55008;Q5STX8</t>
  </si>
  <si>
    <t>P55008;Q5STX8;P55008-2;P55008-3</t>
  </si>
  <si>
    <t>Allograft inflammatory factor 1</t>
  </si>
  <si>
    <t>AMBP</t>
  </si>
  <si>
    <t>S4R471;P02760;S4R3Y4</t>
  </si>
  <si>
    <t>Protein AMBP;Alpha-1-microglobulin;Inter-alpha-trypsin inhibitor light chain;Trypstatin</t>
  </si>
  <si>
    <t>AMY1A</t>
  </si>
  <si>
    <t>P04745;P19961;B3KTI1;P04746;Q5T085</t>
  </si>
  <si>
    <t>P04745;P19961;B3KTI1;P04746;Q5T085;CON__Q3MHH8;H7BZQ8</t>
  </si>
  <si>
    <t>Alpha-amylase 1;Alpha-amylase 2B;Pancreatic alpha-amylase</t>
  </si>
  <si>
    <t>APOC3</t>
  </si>
  <si>
    <t>P02656;B0YIW2</t>
  </si>
  <si>
    <t>Apolipoprotein C-III</t>
  </si>
  <si>
    <t>RHOC</t>
  </si>
  <si>
    <t>Q5JR08;P08134;E9PN11;Q5JR07;E9PQH6;Q5JR05;U3KQA9;U3KQV3;Q5JR06</t>
  </si>
  <si>
    <t>Q5JR08;P08134;E9PN11;Q5JR07;E9PQH6;Q5JR05;U3KQA9;U3KQV3;Q5JR06;E9PLA2</t>
  </si>
  <si>
    <t>Rho-related GTP-binding protein RhoC</t>
  </si>
  <si>
    <t>B2M</t>
  </si>
  <si>
    <t>H0YLF3;P61769;F5H6I0</t>
  </si>
  <si>
    <t>Beta-2-microglobulin;Beta-2-microglobulin form pI 5.3</t>
  </si>
  <si>
    <t>BID</t>
  </si>
  <si>
    <t>P55957;P55957-2;P55957-4</t>
  </si>
  <si>
    <t>BH3-interacting domain death agonist;BH3-interacting domain death agonist p15;BH3-interacting domain death agonist p13;BH3-interacting domain death agonist p11</t>
  </si>
  <si>
    <t>CAMLG</t>
  </si>
  <si>
    <t>P49069</t>
  </si>
  <si>
    <t>Calcium signal-modulating cyclophilin ligand</t>
  </si>
  <si>
    <t>ENTPD2</t>
  </si>
  <si>
    <t>Q9Y5L3-2;Q9Y5L3</t>
  </si>
  <si>
    <t>Ectonucleoside triphosphate diphosphohydrolase 2</t>
  </si>
  <si>
    <t>CD81</t>
  </si>
  <si>
    <t>E9PRJ8;H0YDL9;H0YDJ9;P60033;A6NMH8;H0YEE2;E9PJK1;E9PIF1</t>
  </si>
  <si>
    <t>E9PRJ8;H0YDL9;H0YDJ9;P60033;A6NMH8;H0YEE2;E9PJK1;E9PIF1;E9PM31;E9PQV4</t>
  </si>
  <si>
    <t>CD81 antigen</t>
  </si>
  <si>
    <t>CD151</t>
  </si>
  <si>
    <t>E9PMR4;P48509</t>
  </si>
  <si>
    <t>CD151 antigen</t>
  </si>
  <si>
    <t>CETN2</t>
  </si>
  <si>
    <t>P41208</t>
  </si>
  <si>
    <t>Centrin-2</t>
  </si>
  <si>
    <t>CHKB</t>
  </si>
  <si>
    <t>Q9Y259</t>
  </si>
  <si>
    <t>Choline/ethanolamine kinase</t>
  </si>
  <si>
    <t>CLN3</t>
  </si>
  <si>
    <t>H3BQ48;Q2TA70;B4DFF3</t>
  </si>
  <si>
    <t>CLNS1A</t>
  </si>
  <si>
    <t>E9PMI6;J3KN38;P54105;E9PJF4</t>
  </si>
  <si>
    <t>E9PMI6;J3KN38;P54105;E9PJF4;E9PQ83</t>
  </si>
  <si>
    <t>Methylosome subunit pICln</t>
  </si>
  <si>
    <t>CRMP1</t>
  </si>
  <si>
    <t>Q14194</t>
  </si>
  <si>
    <t>Dihydropyrimidinase-related protein 1</t>
  </si>
  <si>
    <t>CRX</t>
  </si>
  <si>
    <t>O43186</t>
  </si>
  <si>
    <t>Cone-rod homeobox protein</t>
  </si>
  <si>
    <t>NCAN</t>
  </si>
  <si>
    <t>O14594</t>
  </si>
  <si>
    <t>Neurocan core protein</t>
  </si>
  <si>
    <t>DHODH</t>
  </si>
  <si>
    <t>Q02127;I3NI32;J3QRQ3;I3L449</t>
  </si>
  <si>
    <t>Q02127;I3NI32;J3QRQ3;I3L449;J3QRJ4</t>
  </si>
  <si>
    <t>Dihydroorotate dehydrogenase (quinone), mitochondrial</t>
  </si>
  <si>
    <t>DLG1</t>
  </si>
  <si>
    <t>Q12959-5;Q12959-3;Q12959-6;Q12959-4;Q12959;Q12959-7;Q12959-2;Q12959-8;Q12959-9;E7EQD7</t>
  </si>
  <si>
    <t>Q12959-5;Q12959-3;Q12959-6;Q12959-4;Q12959;Q12959-7;Q12959-2;Q12959-8;Q12959-9;E7EQD7;B4E2H8;C9IYP1;H7C166;C9J110;F2Z2L0;C9JUA9;C9JN61;C9JCP6;A8MUT6;A8MUT9;Q6ZSU2</t>
  </si>
  <si>
    <t>Disks large homolog 1</t>
  </si>
  <si>
    <t>DRG2</t>
  </si>
  <si>
    <t>A8MZF9;P55039</t>
  </si>
  <si>
    <t>A8MZF9;P55039;J3KRL5</t>
  </si>
  <si>
    <t>Developmentally-regulated GTP-binding protein 2</t>
  </si>
  <si>
    <t>F9</t>
  </si>
  <si>
    <t>P00740-2;P00740</t>
  </si>
  <si>
    <t>Coagulation factor IX;Coagulation factor IXa light chain;Coagulation factor IXa heavy chain</t>
  </si>
  <si>
    <t>F10</t>
  </si>
  <si>
    <t>P00742</t>
  </si>
  <si>
    <t>Coagulation factor X;Factor X light chain;Factor X heavy chain;Activated factor Xa heavy chain</t>
  </si>
  <si>
    <t>EFEMP1</t>
  </si>
  <si>
    <t>B4DW75;Q12805-2;Q12805-4;Q12805-3;Q12805</t>
  </si>
  <si>
    <t>EGF-containing fibulin-like extracellular matrix protein 1</t>
  </si>
  <si>
    <t>FBP1</t>
  </si>
  <si>
    <t>P09467</t>
  </si>
  <si>
    <t>P09467;Q5VZC3</t>
  </si>
  <si>
    <t>Fructose-1,6-bisphosphatase 1</t>
  </si>
  <si>
    <t>FGF2</t>
  </si>
  <si>
    <t>P09038-2;P09038-3;P09038-1;P09038</t>
  </si>
  <si>
    <t>Fibroblast growth factor 2</t>
  </si>
  <si>
    <t>FHIT</t>
  </si>
  <si>
    <t>P49789</t>
  </si>
  <si>
    <t>P49789;E9PBZ0</t>
  </si>
  <si>
    <t>Bis(5-adenosyl)-triphosphatase</t>
  </si>
  <si>
    <t>GBP2</t>
  </si>
  <si>
    <t>P32456</t>
  </si>
  <si>
    <t>P32456;E7ETN8;Q96PP8-2;Q96PP8</t>
  </si>
  <si>
    <t>Interferon-induced guanylate-binding protein 2</t>
  </si>
  <si>
    <t>GNGT2</t>
  </si>
  <si>
    <t>O14610;D6RDH5;P61952</t>
  </si>
  <si>
    <t>Guanine nucleotide-binding protein G(I)/G(S)/G(O) subunit gamma-T2;Guanine nucleotide-binding protein subunit gamma;Guanine nucleotide-binding protein G(I)/G(S)/G(O) subunit gamma-11</t>
  </si>
  <si>
    <t>GSPT1</t>
  </si>
  <si>
    <t>P15170-2;P15170-3;P15170;H3BR35</t>
  </si>
  <si>
    <t>P15170-2;P15170-3;P15170;H3BR35;H3BSV8</t>
  </si>
  <si>
    <t>Eukaryotic peptide chain release factor GTP-binding subunit ERF3A</t>
  </si>
  <si>
    <t>HADH</t>
  </si>
  <si>
    <t>Q16836;Q16836-3;Q16836-2</t>
  </si>
  <si>
    <t>Hydroxyacyl-coenzyme A dehydrogenase, mitochondrial</t>
  </si>
  <si>
    <t>HCLS1</t>
  </si>
  <si>
    <t>E7EVW7;P14317</t>
  </si>
  <si>
    <t>E7EVW7;P14317;B4DQ69</t>
  </si>
  <si>
    <t>Hematopoietic lineage cell-specific protein</t>
  </si>
  <si>
    <t>HLA-A</t>
  </si>
  <si>
    <t>P01891</t>
  </si>
  <si>
    <t>HLA class I histocompatibility antigen, A-68 alpha chain</t>
  </si>
  <si>
    <t>HRAS</t>
  </si>
  <si>
    <t>P01112;P01112-2</t>
  </si>
  <si>
    <t>GTPase HRas;GTPase HRas, N-terminally processed</t>
  </si>
  <si>
    <t>IDE</t>
  </si>
  <si>
    <t>P14735</t>
  </si>
  <si>
    <t>P14735;P14735-2;Q5T5N3</t>
  </si>
  <si>
    <t>Insulin-degrading enzyme</t>
  </si>
  <si>
    <t>IDI1</t>
  </si>
  <si>
    <t>Q13907;Q13907-2</t>
  </si>
  <si>
    <t>Q13907;Q13907-2;C9JKM8;C9JD53;D6RHC2;D6R9G7;G3XAM1</t>
  </si>
  <si>
    <t>Isopentenyl-diphosphate Delta-isomerase 1</t>
  </si>
  <si>
    <t>ITGA7</t>
  </si>
  <si>
    <t>Q13683-9;J3KNV4;Q13683-7;Q13683-3;Q13683;Q13683-13;H2N331;H7BYL2;Q13683-10</t>
  </si>
  <si>
    <t>Q13683-9;J3KNV4;Q13683-7;Q13683-3;Q13683;Q13683-13;H2N331;H7BYL2;Q13683-10;G3V2I4;G3V2C6;H0YJ98</t>
  </si>
  <si>
    <t>Integrin alpha-7;Integrin alpha-7 heavy chain;Integrin alpha-7 light chain;Integrin alpha-7 70 kDa form</t>
  </si>
  <si>
    <t>CD82</t>
  </si>
  <si>
    <t>E9PJC7;P27701;P27701-2</t>
  </si>
  <si>
    <t>CD82 antigen</t>
  </si>
  <si>
    <t>KRAS</t>
  </si>
  <si>
    <t>P01116-2;P01116</t>
  </si>
  <si>
    <t>GTPase KRas;GTPase KRas, N-terminally processed</t>
  </si>
  <si>
    <t>MBP</t>
  </si>
  <si>
    <t>P02686-3;J3QL64;P02686-5;P02686;A8MZH3;E9PJ72;C9J6H1</t>
  </si>
  <si>
    <t>Myelin basic protein</t>
  </si>
  <si>
    <t>P02686-4;P02686-6;H7BYR8;J3QKL5;J3QQK6;E9PMR5;H0YF02;H0YEA2;E9PNZ1;E9PKX9</t>
  </si>
  <si>
    <t>P02686-4;P02686-6;H7BYR8;J3QKL5;J3QQK6;E9PMR5;H0YF02;H0YEA2;E9PNZ1;E9PKX9;J3KT34;F5H7N4;F8WEU6;P02686-2;J3KT01;E9PLU9;E9PLQ9;E9PQE7;E9PSE2;J3KS94</t>
  </si>
  <si>
    <t>MOG</t>
  </si>
  <si>
    <t>C9JTE0;Q16653;Q16653-4;Q5SUK5</t>
  </si>
  <si>
    <t>C9JTE0;Q16653;Q16653-4;Q5SUK5;Q16653-9;Q16653-8;Q16653-11;Q16653-2;Q16653-6;Q16653-3;Q16653-7;H0Y8A0;Q16653-10;E9PG44;Q16653-12</t>
  </si>
  <si>
    <t>Myelin-oligodendrocyte glycoprotein</t>
  </si>
  <si>
    <t>MT-ATP6</t>
  </si>
  <si>
    <t>P00846</t>
  </si>
  <si>
    <t>ATP synthase subunit a</t>
  </si>
  <si>
    <t>MT-ATP8</t>
  </si>
  <si>
    <t>P03928</t>
  </si>
  <si>
    <t>ATP synthase protein 8</t>
  </si>
  <si>
    <t>NDUFB7</t>
  </si>
  <si>
    <t>P17568;M0R3B8</t>
  </si>
  <si>
    <t>NADH dehydrogenase [ubiquinone] 1 beta subcomplex subunit 7</t>
  </si>
  <si>
    <t>NDUFS4</t>
  </si>
  <si>
    <t>O43181</t>
  </si>
  <si>
    <t>O43181;H0Y9M8</t>
  </si>
  <si>
    <t>NADH dehydrogenase [ubiquinone] iron-sulfur protein 4, mitochondrial</t>
  </si>
  <si>
    <t>NFYB</t>
  </si>
  <si>
    <t>P25208;F8VSL3</t>
  </si>
  <si>
    <t>Nuclear transcription factor Y subunit beta</t>
  </si>
  <si>
    <t>NUP98</t>
  </si>
  <si>
    <t>J3KP29;P52948-2;P52948-5;P52948;P52948-6;H7C3P6</t>
  </si>
  <si>
    <t>J3KP29;P52948-2;P52948-5;P52948;P52948-6;H7C3P6;H0YCT1;P52948-4;P52948-3;H0YDA1</t>
  </si>
  <si>
    <t>Nuclear pore complex protein Nup98-Nup96;Nuclear pore complex protein Nup98;Nuclear pore complex protein Nup96</t>
  </si>
  <si>
    <t>CLDN11</t>
  </si>
  <si>
    <t>O75508</t>
  </si>
  <si>
    <t>Claudin-11</t>
  </si>
  <si>
    <t>P4HA1</t>
  </si>
  <si>
    <t>P13674-3;P13674-2;P13674</t>
  </si>
  <si>
    <t>Prolyl 4-hydroxylase subunit alpha-1</t>
  </si>
  <si>
    <t>CHMP1A</t>
  </si>
  <si>
    <t>F8VUA2;F8VVT7;Q9HD42</t>
  </si>
  <si>
    <t>F8VUA2;F8VVT7;Q9HD42;F5H875</t>
  </si>
  <si>
    <t>Charged multivesicular body protein 1a</t>
  </si>
  <si>
    <t>PMP2</t>
  </si>
  <si>
    <t>P02689</t>
  </si>
  <si>
    <t>P02689;E5RH45;E5RIR0</t>
  </si>
  <si>
    <t>Myelin P2 protein</t>
  </si>
  <si>
    <t>O43236-2;O43236-3;O43236;O43236-4;O43236-5;J3QRT6;J3KSZ7;J3QLA8;O43236-6</t>
  </si>
  <si>
    <t>O43236-2;O43236-3;O43236;O43236-4;O43236-5;J3QRT6;J3KSZ7;J3QLA8;O43236-6;J3QRU3;J3QLR2</t>
  </si>
  <si>
    <t>Septin-4</t>
  </si>
  <si>
    <t>POLR2A</t>
  </si>
  <si>
    <t>P24928</t>
  </si>
  <si>
    <t>P24928;Q6NX41</t>
  </si>
  <si>
    <t>DNA-directed RNA polymerase II subunit RPB1</t>
  </si>
  <si>
    <t>PPM1G</t>
  </si>
  <si>
    <t>O15355</t>
  </si>
  <si>
    <t>Protein phosphatase 1G</t>
  </si>
  <si>
    <t>PPP1R2</t>
  </si>
  <si>
    <t>P41236;E7EMN6;Q6NXS1</t>
  </si>
  <si>
    <t>P41236;E7EMN6;Q6NXS1;E7EUI7</t>
  </si>
  <si>
    <t>Protein phosphatase inhibitor 2;Putative protein phosphatase inhibitor 2-like protein 3</t>
  </si>
  <si>
    <t>PPP2R5C</t>
  </si>
  <si>
    <t>Q13362-2;Q13362-3;Q13362;Q13362-4;H0YJ75;Q13362-5;Q96B13</t>
  </si>
  <si>
    <t>Q13362-2;Q13362-3;Q13362;Q13362-4;H0YJ75;Q13362-5;Q96B13;H0YN84;H0YJU0;H0YJZ3;G3V2U3</t>
  </si>
  <si>
    <t>Serine/threonine-protein phosphatase 2A 56 kDa regulatory subunit gamma isoform</t>
  </si>
  <si>
    <t>PRKAB1</t>
  </si>
  <si>
    <t>Q9Y478;F5H2X8</t>
  </si>
  <si>
    <t>Q9Y478;F5H2X8;F5H610;B4DH06;O43741</t>
  </si>
  <si>
    <t>5-AMP-activated protein kinase subunit beta-1</t>
  </si>
  <si>
    <t>PRODH</t>
  </si>
  <si>
    <t>O43272;O43272-2;E7EQL6;O43272-1</t>
  </si>
  <si>
    <t>O43272;O43272-2;E7EQL6;O43272-1;C9JIW4;H7C363;Q3KRA9;Q3KRA9-2</t>
  </si>
  <si>
    <t>Proline dehydrogenase 1, mitochondrial</t>
  </si>
  <si>
    <t>PSMB10</t>
  </si>
  <si>
    <t>P40306;J3QQN1</t>
  </si>
  <si>
    <t>P40306;J3QQN1;J3QL48</t>
  </si>
  <si>
    <t>Proteasome subunit beta type-10</t>
  </si>
  <si>
    <t>RAP1A</t>
  </si>
  <si>
    <t>P62834</t>
  </si>
  <si>
    <t>Ras-related protein Rap-1A</t>
  </si>
  <si>
    <t>RAP2A</t>
  </si>
  <si>
    <t>P10114;F6U784</t>
  </si>
  <si>
    <t>Ras-related protein Rap-2a</t>
  </si>
  <si>
    <t>RASA1</t>
  </si>
  <si>
    <t>P20936-2;B4DTL2;E9PGC0;P20936</t>
  </si>
  <si>
    <t>P20936-2;B4DTL2;E9PGC0;P20936;Q68CU6</t>
  </si>
  <si>
    <t>Ras GTPase-activating protein 1</t>
  </si>
  <si>
    <t>CLIP1</t>
  </si>
  <si>
    <t>P30622-2;P30622-1;P30622;F5H0N7;J3KP58</t>
  </si>
  <si>
    <t>P30622-2;P30622-1;P30622;F5H0N7;J3KP58;F5H6A0</t>
  </si>
  <si>
    <t>CAP-Gly domain-containing linker protein 1</t>
  </si>
  <si>
    <t>TRA2B</t>
  </si>
  <si>
    <t>P62995-3;P62995;H7BXF3;H7C2L4</t>
  </si>
  <si>
    <t>Transformer-2 protein homolog beta</t>
  </si>
  <si>
    <t>SLC14A1</t>
  </si>
  <si>
    <t>Q13336;Q13336-2;K7EKN6;K7ELI3;M0QYS8;K7EQM7;F5GWS2;B3KXJ3;B4DFJ8;E9NSU1</t>
  </si>
  <si>
    <t>Q13336;Q13336-2;K7EKN6;K7ELI3;M0QYS8;K7EQM7;F5GWS2;B3KXJ3;B4DFJ8;E9NSU1;K7EL30;M0QX00</t>
  </si>
  <si>
    <t>Urea transporter 1</t>
  </si>
  <si>
    <t>SNCG</t>
  </si>
  <si>
    <t>O76070</t>
  </si>
  <si>
    <t>Gamma-synuclein</t>
  </si>
  <si>
    <t>SNRPB2</t>
  </si>
  <si>
    <t>P08579</t>
  </si>
  <si>
    <t>U2 small nuclear ribonucleoprotein B</t>
  </si>
  <si>
    <t>SNRPE</t>
  </si>
  <si>
    <t>P62304;A6NHK2</t>
  </si>
  <si>
    <t>Small nuclear ribonucleoprotein E</t>
  </si>
  <si>
    <t>SPP1</t>
  </si>
  <si>
    <t>P10451-4;P10451-5;P10451-2;P10451;P10451-3;D6R9C5</t>
  </si>
  <si>
    <t>Osteopontin</t>
  </si>
  <si>
    <t>SRP9</t>
  </si>
  <si>
    <t>E9PE20;P49458-2;P49458</t>
  </si>
  <si>
    <t>Signal recognition particle 9 kDa protein</t>
  </si>
  <si>
    <t>STIM1</t>
  </si>
  <si>
    <t>Q13586;E9PNJ4;E9PQJ4</t>
  </si>
  <si>
    <t>Q13586;E9PNJ4;E9PQJ4;E9PIQ8;H0YDB2;E9PRZ7;E9PR09;E9PN27;E9PRE4;E9PR07;E9PJ19;E9PMB4;H7C5K2;H7C5A5;Q9P246;H0Y860</t>
  </si>
  <si>
    <t>Stromal interaction molecule 1</t>
  </si>
  <si>
    <t>UBE3A</t>
  </si>
  <si>
    <t>Q05086-2;Q05086-3;Q05086</t>
  </si>
  <si>
    <t>Ubiquitin-protein ligase E3A</t>
  </si>
  <si>
    <t>VASP</t>
  </si>
  <si>
    <t>P50552</t>
  </si>
  <si>
    <t>P50552;K7ENR7;K7ENL7</t>
  </si>
  <si>
    <t>Vasodilator-stimulated phosphoprotein</t>
  </si>
  <si>
    <t>CLIP2</t>
  </si>
  <si>
    <t>Q9UDT6-2;Q9UDT6</t>
  </si>
  <si>
    <t>Q9UDT6-2;Q9UDT6;H7C4L6</t>
  </si>
  <si>
    <t>CAP-Gly domain-containing linker protein 2</t>
  </si>
  <si>
    <t>NELFA</t>
  </si>
  <si>
    <t>C9JHL4;Q9H3P2;F8W954;F8WF98;H7C2M8</t>
  </si>
  <si>
    <t>C9JHL4;Q9H3P2;F8W954;F8WF98;H7C2M8;H7C3C2;H7C0W2;C9JEM7;H7C2C7;B3KSP0;H0Y3X6</t>
  </si>
  <si>
    <t>Negative elongation factor A</t>
  </si>
  <si>
    <t>DAP3</t>
  </si>
  <si>
    <t>P51398-2;P51398-3;P51398</t>
  </si>
  <si>
    <t>28S ribosomal protein S29, mitochondrial</t>
  </si>
  <si>
    <t>BBOX1</t>
  </si>
  <si>
    <t>O75936</t>
  </si>
  <si>
    <t>O75936;E9PKC9</t>
  </si>
  <si>
    <t>Gamma-butyrobetaine dioxygenase</t>
  </si>
  <si>
    <t>RAE1</t>
  </si>
  <si>
    <t>P78406;E9PQ57;E9PPG9</t>
  </si>
  <si>
    <t>P78406;E9PQ57;E9PPG9;B0QZ36;B0QZ37</t>
  </si>
  <si>
    <t>mRNA export factor</t>
  </si>
  <si>
    <t>PSMG1</t>
  </si>
  <si>
    <t>O95456-2;O95456</t>
  </si>
  <si>
    <t>O95456-2;O95456;F8WBH7</t>
  </si>
  <si>
    <t>Proteasome assembly chaperone 1</t>
  </si>
  <si>
    <t>VAMP4</t>
  </si>
  <si>
    <t>O75379-2;O75379</t>
  </si>
  <si>
    <t>Vesicle-associated membrane protein 4</t>
  </si>
  <si>
    <t>SNX4</t>
  </si>
  <si>
    <t>O95219;F8W9T3;B4DQV4</t>
  </si>
  <si>
    <t>Sorting nexin-4</t>
  </si>
  <si>
    <t>ARHGEF7</t>
  </si>
  <si>
    <t>Q14155-1;B1ALK7;B7Z6G2;Q14155-5;E7EUY6;E9PDQ5;Q14155-6;Q14155-2;Q14155-3;Q14155</t>
  </si>
  <si>
    <t>Q14155-1;B1ALK7;B7Z6G2;Q14155-5;E7EUY6;E9PDQ5;Q14155-6;Q14155-2;Q14155-3;Q14155;B7Z6D9</t>
  </si>
  <si>
    <t>Rho guanine nucleotide exchange factor 7</t>
  </si>
  <si>
    <t>FIBP</t>
  </si>
  <si>
    <t>O43427-2;O43427;H0YCE7;E9PSD3</t>
  </si>
  <si>
    <t>O43427-2;O43427;H0YCE7;E9PSD3;E9PJW6</t>
  </si>
  <si>
    <t>Acidic fibroblast growth factor intracellular-binding protein</t>
  </si>
  <si>
    <t>LRRFIP1</t>
  </si>
  <si>
    <t>Q32MZ4-3;Q32MZ4-2;Q32MZ4</t>
  </si>
  <si>
    <t>Q32MZ4-3;Q32MZ4-2;Q32MZ4;Q32MZ4-4</t>
  </si>
  <si>
    <t>Leucine-rich repeat flightless-interacting protein 1</t>
  </si>
  <si>
    <t>GPR37L1</t>
  </si>
  <si>
    <t>O60883</t>
  </si>
  <si>
    <t>Endothelin B receptor-like protein 2</t>
  </si>
  <si>
    <t>TRIP10</t>
  </si>
  <si>
    <t>Q15642-5;M0R2H7;Q15642-4;Q15642-2;Q15642-3;Q15642;M0R0F9</t>
  </si>
  <si>
    <t>Cdc42-interacting protein 4</t>
  </si>
  <si>
    <t>RAB28</t>
  </si>
  <si>
    <t>P51157-3;P51157-2;P51157;H0Y9S6</t>
  </si>
  <si>
    <t>P51157-3;P51157-2;P51157;H0Y9S6;Q8WVF3;H0Y9G4;H0Y927</t>
  </si>
  <si>
    <t>Ras-related protein Rab-28</t>
  </si>
  <si>
    <t>QKI</t>
  </si>
  <si>
    <t>Q96PU8-5;Q96PU8-9;Q96PU8-8;Q96PU8-6;Q96PU8-3;Q96PU8;F5GXS8;F5GYM3;F5H5U6;F5H8C8;H0YG47</t>
  </si>
  <si>
    <t>Q96PU8-5;Q96PU8-9;Q96PU8-8;Q96PU8-6;Q96PU8-3;Q96PU8;F5GXS8;F5GYM3;F5H5U6;F5H8C8;H0YG47;F5GYT7;H0YGD6</t>
  </si>
  <si>
    <t>Protein quaking</t>
  </si>
  <si>
    <t>EIF4E2</t>
  </si>
  <si>
    <t>B9A044;B8ZZJ9;B8ZZ50;O60573;C9JEL3;B4E1E4;B9A023;B8ZZL3</t>
  </si>
  <si>
    <t>Eukaryotic translation initiation factor 4E type 2</t>
  </si>
  <si>
    <t>ATP6V1G1</t>
  </si>
  <si>
    <t>O75348</t>
  </si>
  <si>
    <t>V-type proton ATPase subunit G 1</t>
  </si>
  <si>
    <t>NUP155</t>
  </si>
  <si>
    <t>E9PF10;O75694-2;O75694</t>
  </si>
  <si>
    <t>Nuclear pore complex protein Nup155</t>
  </si>
  <si>
    <t>ISG15</t>
  </si>
  <si>
    <t>P05161</t>
  </si>
  <si>
    <t>Ubiquitin-like protein ISG15</t>
  </si>
  <si>
    <t>TOMM20</t>
  </si>
  <si>
    <t>Q15388</t>
  </si>
  <si>
    <t>Mitochondrial import receptor subunit TOM20 homolog</t>
  </si>
  <si>
    <t>CRYZL1</t>
  </si>
  <si>
    <t>O95825;A6NND8;A6NHJ8;A6NMA8;C9JQD0;C9K0F7;C9JAL0;B3KQ77;H7C3I5</t>
  </si>
  <si>
    <t>O95825;A6NND8;A6NHJ8;A6NMA8;C9JQD0;C9K0F7;C9JAL0;B3KQ77;H7C3I5;H7C0X3;F8WF64;C9JZK8;H7C3S0</t>
  </si>
  <si>
    <t>Quinone oxidoreductase-like protein 1</t>
  </si>
  <si>
    <t>DNAJB6</t>
  </si>
  <si>
    <t>C9J2C4;O75190-2;O75190-3;O75190;C9J2P2;B4DN73;C9JDR7;C9JDX6;F8WCZ4;E9PH18</t>
  </si>
  <si>
    <t>C9J2C4;O75190-2;O75190-3;O75190;C9J2P2;B4DN73;C9JDR7;C9JDX6;F8WCZ4;E9PH18;C9JN01;C9JB42;Q8NHS0</t>
  </si>
  <si>
    <t>DnaJ homolog subfamily B member 6</t>
  </si>
  <si>
    <t>SCAMP3</t>
  </si>
  <si>
    <t>O14828-2;O14828</t>
  </si>
  <si>
    <t>Secretory carrier-associated membrane protein 3</t>
  </si>
  <si>
    <t>G3BP1</t>
  </si>
  <si>
    <t>Q13283;E5RIZ6</t>
  </si>
  <si>
    <t>Q13283;E5RIZ6;E5RI46;E5RIF8;E5RH42;Q5HYE9;E5RJU8;F5H4D6</t>
  </si>
  <si>
    <t>Ras GTPase-activating protein-binding protein 1</t>
  </si>
  <si>
    <t>WASF2</t>
  </si>
  <si>
    <t>Q9Y6W5;Q9Y6W5-2</t>
  </si>
  <si>
    <t>Wiskott-Aldrich syndrome protein family member 2</t>
  </si>
  <si>
    <t>SF3B4</t>
  </si>
  <si>
    <t>Q15427;Q5SZ64</t>
  </si>
  <si>
    <t>Splicing factor 3B subunit 4</t>
  </si>
  <si>
    <t>TCIRG1</t>
  </si>
  <si>
    <t>Q13488-2;Q13488;H0YCE3;E9PNA6</t>
  </si>
  <si>
    <t>V-type proton ATPase 116 kDa subunit a isoform 3</t>
  </si>
  <si>
    <t>UBAC1</t>
  </si>
  <si>
    <t>Q9BSL1</t>
  </si>
  <si>
    <t>Ubiquitin-associated domain-containing protein 1</t>
  </si>
  <si>
    <t>RBM14</t>
  </si>
  <si>
    <t>Q96PK6</t>
  </si>
  <si>
    <t>Q96PK6;Q96PK6-2;Q96PK6-3;Q96PK6-4;F8WDX3;B8ZZ74</t>
  </si>
  <si>
    <t>RNA-binding protein 14</t>
  </si>
  <si>
    <t>SLC30A9</t>
  </si>
  <si>
    <t>Q6PML9</t>
  </si>
  <si>
    <t>Q6PML9;D6R9M6</t>
  </si>
  <si>
    <t>Zinc transporter 9</t>
  </si>
  <si>
    <t>TGOLN2</t>
  </si>
  <si>
    <t>O43493-2;O43493-5;O43493-3;F8WBK2;J3KQ45;O43493;O43493-6;F8W8W7;O43493-4</t>
  </si>
  <si>
    <t>Trans-Golgi network integral membrane protein 2</t>
  </si>
  <si>
    <t>DCTN6</t>
  </si>
  <si>
    <t>O00399</t>
  </si>
  <si>
    <t>O00399;E5RK00</t>
  </si>
  <si>
    <t>Dynactin subunit 6</t>
  </si>
  <si>
    <t>HBS1L</t>
  </si>
  <si>
    <t>Q9Y450-4;Q9Y450;B7Z524;H0YDX7;J3QT46;B7Z1K2</t>
  </si>
  <si>
    <t>Q9Y450-4;Q9Y450;B7Z524;H0YDX7;J3QT46;B7Z1K2;H0YES5;E9PHZ9;E9PJ90;E9PN23;E9PS53;G5E991;E9PMN1;E9PLR4;Q9Y450-2</t>
  </si>
  <si>
    <t>HBS1-like protein</t>
  </si>
  <si>
    <t>TUBGCP2</t>
  </si>
  <si>
    <t>F2Z2B9;Q9BSJ2;Q9BSJ2-4;B3KTU7;Q9BSJ2-3</t>
  </si>
  <si>
    <t>Gamma-tubulin complex component 2</t>
  </si>
  <si>
    <t>SEC61B</t>
  </si>
  <si>
    <t>P60468</t>
  </si>
  <si>
    <t>P60468;S4R3B5</t>
  </si>
  <si>
    <t>Protein transport protein Sec61 subunit beta</t>
  </si>
  <si>
    <t>PTP4A3</t>
  </si>
  <si>
    <t>O75365;O75365-2</t>
  </si>
  <si>
    <t>O75365;O75365-2;E5RGR3;O75365-3</t>
  </si>
  <si>
    <t>Protein tyrosine phosphatase type IVA 3</t>
  </si>
  <si>
    <t>CELF3</t>
  </si>
  <si>
    <t>Q5SZQ8-4;Q5SZQ8-3;Q5SZQ8-2;Q5SZQ8;H0Y623</t>
  </si>
  <si>
    <t>CUGBP Elav-like family member 3</t>
  </si>
  <si>
    <t>RRAS2</t>
  </si>
  <si>
    <t>P62070;B7Z5Z2;E9PK85;P62070-3;P62070-2</t>
  </si>
  <si>
    <t>P62070;B7Z5Z2;E9PK85;P62070-3;P62070-2;E9PQ87</t>
  </si>
  <si>
    <t>Ras-related protein R-Ras2</t>
  </si>
  <si>
    <t>MRAS</t>
  </si>
  <si>
    <t>O14807;C9J8Q6;O14807-2</t>
  </si>
  <si>
    <t>Ras-related protein M-Ras</t>
  </si>
  <si>
    <t>DNAJC8</t>
  </si>
  <si>
    <t>O75937</t>
  </si>
  <si>
    <t>O75937;S4R3J5</t>
  </si>
  <si>
    <t>DnaJ homolog subfamily C member 8</t>
  </si>
  <si>
    <t>EPN2</t>
  </si>
  <si>
    <t>F6PQP6;E9PBC1;E7EMC3;O95208-2;O95208;O95208-3;I3L2B2</t>
  </si>
  <si>
    <t>F6PQP6;E9PBC1;E7EMC3;O95208-2;O95208;O95208-3;I3L2B2;J3KSF8;J3KTF6;J3QRG9;J3KSA6;J3KSC7;J3QLN2;O95208-5</t>
  </si>
  <si>
    <t>Epsin-2</t>
  </si>
  <si>
    <t>SNW1</t>
  </si>
  <si>
    <t>Q13573;G3V3A4;G3V5R3;G3V4X8</t>
  </si>
  <si>
    <t>SNW domain-containing protein 1</t>
  </si>
  <si>
    <t>STK38L</t>
  </si>
  <si>
    <t>Q9Y2H1;F5H277;B4E3J8</t>
  </si>
  <si>
    <t>Q9Y2H1;F5H277;B4E3J8;F5H7Z3;F5GY51;F5H5E6;F5H0V1;I3L0D0</t>
  </si>
  <si>
    <t>Serine/threonine-protein kinase 38-like</t>
  </si>
  <si>
    <t>Q92599-2;A6NMH6;F6W7K9;Q92599;Q92599-3</t>
  </si>
  <si>
    <t>Q92599-2;A6NMH6;F6W7K9;Q92599;Q92599-3;C9J4G8;H7C604</t>
  </si>
  <si>
    <t>Septin-8</t>
  </si>
  <si>
    <t>USP24</t>
  </si>
  <si>
    <t>B7WPF4;Q9UPU5</t>
  </si>
  <si>
    <t>Ubiquitin carboxyl-terminal hydrolase;Ubiquitin carboxyl-terminal hydrolase 24</t>
  </si>
  <si>
    <t>PSD3</t>
  </si>
  <si>
    <t>B4DKF8;Q9NYI0-3;E5RJ29;Q9NYI0-2;Q9NYI0;J3KQK0</t>
  </si>
  <si>
    <t>PH and SEC7 domain-containing protein 3</t>
  </si>
  <si>
    <t>SEC11A</t>
  </si>
  <si>
    <t>H0YNG3;H0YK72;P67812;H0YK83;H0YNX5;H0YKT4;H0YNA5;B4DUL4</t>
  </si>
  <si>
    <t>Signal peptidase complex catalytic subunit SEC11A</t>
  </si>
  <si>
    <t>ISCU</t>
  </si>
  <si>
    <t>B1P7G3;Q9H1K1-2;F5H5N2;B4DNC9;B3KQ30;Q9H1K1</t>
  </si>
  <si>
    <t>Iron-sulfur cluster assembly enzyme ISCU, mitochondrial</t>
  </si>
  <si>
    <t>NUP62</t>
  </si>
  <si>
    <t>P37198;M0QXN5</t>
  </si>
  <si>
    <t>Nuclear pore glycoprotein p62</t>
  </si>
  <si>
    <t>PITPNB</t>
  </si>
  <si>
    <t>P48739;P48739-2;B7Z7Q0;B3KYB6;B3KYB7</t>
  </si>
  <si>
    <t>Phosphatidylinositol transfer protein beta isoform</t>
  </si>
  <si>
    <t>DHRS7B</t>
  </si>
  <si>
    <t>J3KRS1;Q6IAN0</t>
  </si>
  <si>
    <t>Dehydrogenase/reductase SDR family member 7B</t>
  </si>
  <si>
    <t>ITGB1BP2</t>
  </si>
  <si>
    <t>Q32N04;Q9UKP3</t>
  </si>
  <si>
    <t>Integrin beta-1-binding protein 2</t>
  </si>
  <si>
    <t>AP3M1</t>
  </si>
  <si>
    <t>Q9Y2T2</t>
  </si>
  <si>
    <t>AP-3 complex subunit mu-1</t>
  </si>
  <si>
    <t>STAU2</t>
  </si>
  <si>
    <t>E5RJN7;Q9NUL3-6;Q9NUL3-8;Q9NUL3-3;F8VPI7;E7EPX0;Q9NUL3-7;E7EVJ4;Q9NUL3-2;E9PH62;Q9NUL3;G5EA18;Q9NUL3-4;E7EVI1;E5RJ67</t>
  </si>
  <si>
    <t>E5RJN7;Q9NUL3-6;Q9NUL3-8;Q9NUL3-3;F8VPI7;E7EPX0;Q9NUL3-7;E7EVJ4;Q9NUL3-2;E9PH62;Q9NUL3;G5EA18;Q9NUL3-4;E7EVI1;E5RJ67;H0YBY0;E5RFK1</t>
  </si>
  <si>
    <t>Double-stranded RNA-binding protein Staufen homolog 2</t>
  </si>
  <si>
    <t>NFU1</t>
  </si>
  <si>
    <t>Q9UMS0-3;Q9UMS0</t>
  </si>
  <si>
    <t>Q9UMS0-3;Q9UMS0;C9J8Q1;F8W9P7;Q9UMS0-2;H7C537</t>
  </si>
  <si>
    <t>NFU1 iron-sulfur cluster scaffold homolog, mitochondrial</t>
  </si>
  <si>
    <t>PCSK1N</t>
  </si>
  <si>
    <t>Q9UHG2</t>
  </si>
  <si>
    <t>Q9UHG2;Q9NPY3</t>
  </si>
  <si>
    <t>ProSAAS;KEP;Big SAAS;Little SAAS;Big PEN-LEN;PEN;Little LEN;Big LEN</t>
  </si>
  <si>
    <t>PCLO</t>
  </si>
  <si>
    <t>Q9Y6V0-2;Q9Y6V0-6;Q9Y6V0-5;Q9Y6V0</t>
  </si>
  <si>
    <t>Q9Y6V0-2;Q9Y6V0-6;Q9Y6V0-5;Q9Y6V0;Q9Y6V0-4;H7C261;H7C114</t>
  </si>
  <si>
    <t>Protein piccolo</t>
  </si>
  <si>
    <t>CNOT7</t>
  </si>
  <si>
    <t>Q9UIV1-2;Q9UIV1;H0YAV9</t>
  </si>
  <si>
    <t>Q9UIV1-2;Q9UIV1;H0YAV9;H0YBT3;E5RGH2</t>
  </si>
  <si>
    <t>CCR4-NOT transcription complex subunit 7</t>
  </si>
  <si>
    <t>GOLGA7</t>
  </si>
  <si>
    <t>Q7Z5G4;Q7Z5G4-3</t>
  </si>
  <si>
    <t>Golgin subfamily A member 7</t>
  </si>
  <si>
    <t>HOOK1</t>
  </si>
  <si>
    <t>Q9UJC3;A8MU44</t>
  </si>
  <si>
    <t>Q9UJC3;A8MU44;B1AK95</t>
  </si>
  <si>
    <t>Protein Hook homolog 1</t>
  </si>
  <si>
    <t>MRPS17</t>
  </si>
  <si>
    <t>E9PE17;Q9Y2R5;I3L0E3</t>
  </si>
  <si>
    <t>28S ribosomal protein S17, mitochondrial</t>
  </si>
  <si>
    <t>RWDD1</t>
  </si>
  <si>
    <t>E5RGQ3;Q9H446-2;Q9H446;E5RGS5</t>
  </si>
  <si>
    <t>E5RGQ3;Q9H446-2;Q9H446;E5RGS5;E5RJE3</t>
  </si>
  <si>
    <t>RWD domain-containing protein 1</t>
  </si>
  <si>
    <t>COMMD10</t>
  </si>
  <si>
    <t>Q9Y6G5;D6RJ90;H0Y9N4;D6RC04</t>
  </si>
  <si>
    <t>COMM domain-containing protein 10</t>
  </si>
  <si>
    <t>CCZ1</t>
  </si>
  <si>
    <t>P86791;P86790;F5H553</t>
  </si>
  <si>
    <t>P86791;P86790;F5H553;F8WD66</t>
  </si>
  <si>
    <t>Vacuolar fusion protein CCZ1 homolog;Vacuolar fusion protein CCZ1 homolog B</t>
  </si>
  <si>
    <t>MRPS23</t>
  </si>
  <si>
    <t>J3QLR8;Q9Y3D9</t>
  </si>
  <si>
    <t>28S ribosomal protein S23, mitochondrial</t>
  </si>
  <si>
    <t>LSM7</t>
  </si>
  <si>
    <t>Q9UK45</t>
  </si>
  <si>
    <t>U6 snRNA-associated Sm-like protein LSm7</t>
  </si>
  <si>
    <t>RAB23</t>
  </si>
  <si>
    <t>Q9ULC3</t>
  </si>
  <si>
    <t>Ras-related protein Rab-23</t>
  </si>
  <si>
    <t>CPVL</t>
  </si>
  <si>
    <t>Q9H3G5;H7C0X5</t>
  </si>
  <si>
    <t>Q9H3G5;H7C0X5;C9JLV0;H7C218;C9J6L4;C9JI22</t>
  </si>
  <si>
    <t>Probable serine carboxypeptidase CPVL</t>
  </si>
  <si>
    <t>TMED9</t>
  </si>
  <si>
    <t>Q9BVK6</t>
  </si>
  <si>
    <t>Transmembrane emp24 domain-containing protein 9</t>
  </si>
  <si>
    <t>EPDR1</t>
  </si>
  <si>
    <t>Q9UM22;A4D1W8;Q9UM22-3</t>
  </si>
  <si>
    <t>Q9UM22;A4D1W8;Q9UM22-3;Q9UM22-2;D6RIH7</t>
  </si>
  <si>
    <t>Mammalian ependymin-related protein 1</t>
  </si>
  <si>
    <t>PGPEP1</t>
  </si>
  <si>
    <t>Q9NXJ5;M0R0B6;U3KQ24;U3KQG9;M0R3H3;S4R2Y9</t>
  </si>
  <si>
    <t>Q9NXJ5;M0R0B6;U3KQ24;U3KQG9;M0R3H3;S4R2Y9;Q8IVT1</t>
  </si>
  <si>
    <t>Pyroglutamyl-peptidase 1</t>
  </si>
  <si>
    <t>CC2D1A</t>
  </si>
  <si>
    <t>Q6P1N0;Q6P1N0-2</t>
  </si>
  <si>
    <t>Q6P1N0;Q6P1N0-2;K7EJY5;K7EMP1</t>
  </si>
  <si>
    <t>Coiled-coil and C2 domain-containing protein 1A</t>
  </si>
  <si>
    <t>DARS2</t>
  </si>
  <si>
    <t>Q6PI48</t>
  </si>
  <si>
    <t>Aspartate--tRNA ligase, mitochondrial</t>
  </si>
  <si>
    <t>RPRD1A</t>
  </si>
  <si>
    <t>Q96P16;Q96P16-3</t>
  </si>
  <si>
    <t>Q96P16;Q96P16-3;K7EP82</t>
  </si>
  <si>
    <t>Regulation of nuclear pre-mRNA domain-containing protein 1A</t>
  </si>
  <si>
    <t>PPP6R3</t>
  </si>
  <si>
    <t>H7BXH2;E9PKF6;Q5H9R7-6;Q5H9R7-2;Q5H9R7;Q5H9R7-5;G8JLI3;Q5H9R7-3;Q5H9R7-4</t>
  </si>
  <si>
    <t>H7BXH2;E9PKF6;Q5H9R7-6;Q5H9R7-2;Q5H9R7;Q5H9R7-5;G8JLI3;Q5H9R7-3;Q5H9R7-4;E9PJD8;E9PKG4;H0YEV0;E9PNN8;H0YEN2;E9PQP7</t>
  </si>
  <si>
    <t>Serine/threonine-protein phosphatase 6 regulatory subunit 3</t>
  </si>
  <si>
    <t>CCDC91</t>
  </si>
  <si>
    <t>Q7Z6B0-3;Q7Z6B0-2;Q7Z6B0;F5GWB1</t>
  </si>
  <si>
    <t>Q7Z6B0-3;Q7Z6B0-2;Q7Z6B0;F5GWB1;F5GWR1;H0YGB4;H0YGN9;H0YFR6;H0YH48;F5GZH9</t>
  </si>
  <si>
    <t>Coiled-coil domain-containing protein 91</t>
  </si>
  <si>
    <t>GIMAP4</t>
  </si>
  <si>
    <t>Q9NUV9;G5E9W9</t>
  </si>
  <si>
    <t>GTPase IMAP family member 4</t>
  </si>
  <si>
    <t>RFK</t>
  </si>
  <si>
    <t>Q969G6</t>
  </si>
  <si>
    <t>Riboflavin kinase</t>
  </si>
  <si>
    <t>LIN7C</t>
  </si>
  <si>
    <t>Q9NUP9;G3V1D4</t>
  </si>
  <si>
    <t>Protein lin-7 homolog C</t>
  </si>
  <si>
    <t>TRIM36</t>
  </si>
  <si>
    <t>E9PFI8;Q9NQ86;E9PBG3</t>
  </si>
  <si>
    <t>E9PFI8;Q9NQ86;E9PBG3;D6RAU9</t>
  </si>
  <si>
    <t>E3 ubiquitin-protein ligase TRIM36</t>
  </si>
  <si>
    <t>ELMOD1</t>
  </si>
  <si>
    <t>Q8N336-3;E9PLM8;Q8N336</t>
  </si>
  <si>
    <t>ELMO domain-containing protein 1</t>
  </si>
  <si>
    <t>BRK1</t>
  </si>
  <si>
    <t>Q8WUW1;F5H577;Q8WUW1-2</t>
  </si>
  <si>
    <t>Protein BRICK1</t>
  </si>
  <si>
    <t>ACTR10</t>
  </si>
  <si>
    <t>Q9NZ32</t>
  </si>
  <si>
    <t>Q9NZ32;G3V524;G3V2Q5;G3V5Y4;F6S9Y6;G3V4K6;H0YJD9</t>
  </si>
  <si>
    <t>Actin-related protein 10</t>
  </si>
  <si>
    <t>FMN2</t>
  </si>
  <si>
    <t>Q9NZ56</t>
  </si>
  <si>
    <t>Q9NZ56;B4DP05;B0QZD5;B0QZA8</t>
  </si>
  <si>
    <t>Formin-2</t>
  </si>
  <si>
    <t>LXN</t>
  </si>
  <si>
    <t>Q9BS40</t>
  </si>
  <si>
    <t>Latexin</t>
  </si>
  <si>
    <t>MFF</t>
  </si>
  <si>
    <t>Q9GZY8-2;Q9GZY8-4;Q9GZY8-5;Q9GZY8-3;Q9GZY8;C9JHF5</t>
  </si>
  <si>
    <t>Q9GZY8-2;Q9GZY8-4;Q9GZY8-5;Q9GZY8-3;Q9GZY8;C9JHF5;H7C433;E9PPW6;C9JI76;E9PPR7;C9JU19;E9PQX8;C9JAF1</t>
  </si>
  <si>
    <t>Mitochondrial fission factor</t>
  </si>
  <si>
    <t>LYRM4</t>
  </si>
  <si>
    <t>C9JY28;Q9HD34;C9JRX8;F5H189;C9J799</t>
  </si>
  <si>
    <t>C9JY28;Q9HD34;C9JRX8;F5H189;C9J799;H7C4Q5</t>
  </si>
  <si>
    <t>LYR motif-containing protein 4</t>
  </si>
  <si>
    <t>NMRAL1</t>
  </si>
  <si>
    <t>I3L3Z0;I3L543;I3L1Y8;I3L3I6;Q9HBL8</t>
  </si>
  <si>
    <t>NmrA-like family domain-containing protein 1</t>
  </si>
  <si>
    <t>NDRG2</t>
  </si>
  <si>
    <t>Q9UN36-2;G3V4S9;B4DE86;G3V5H8;Q9UN36-5;Q9UN36-4;G3V392;G3V5G0</t>
  </si>
  <si>
    <t>Q9UN36-2;G3V4S9;B4DE86;G3V5H8;Q9UN36-5;Q9UN36-4;G3V392;G3V5G0;G3V5B7;G3V271;H7C0X0;G3V239;G3V5D7;G3V3C3;G3V2Y3;G3V5G7;G3V596;G3V3X3;G3V5A6;G3V280;G3V5V9;G3V3X2;G3V285;G3V4S2;G3V420;G3V237</t>
  </si>
  <si>
    <t>WDR48</t>
  </si>
  <si>
    <t>Q8TAF3;Q8TAF3-5;Q8TAF3-4;Q8TAF3-3;Q8TAF3-2;C9JQ19</t>
  </si>
  <si>
    <t>Q8TAF3;Q8TAF3-5;Q8TAF3-4;Q8TAF3-3;Q8TAF3-2;C9JQ19;F8W9K4;F8W7Q3;C9JC24</t>
  </si>
  <si>
    <t>WD repeat-containing protein 48</t>
  </si>
  <si>
    <t>RDH14</t>
  </si>
  <si>
    <t>Q9HBH5</t>
  </si>
  <si>
    <t>Retinol dehydrogenase 14</t>
  </si>
  <si>
    <t>SMAP1</t>
  </si>
  <si>
    <t>Q8IYB5-3;Q8IYB5-2;Q8IYB5;E7ETU6</t>
  </si>
  <si>
    <t>Stromal membrane-associated protein 1</t>
  </si>
  <si>
    <t>SMAP2</t>
  </si>
  <si>
    <t>Q8WU79;Q8WU79-3;Q8WU79-2</t>
  </si>
  <si>
    <t>Stromal membrane-associated protein 2</t>
  </si>
  <si>
    <t>NUP37</t>
  </si>
  <si>
    <t>Q8NFH4;F8VTY2</t>
  </si>
  <si>
    <t>Nucleoporin Nup37</t>
  </si>
  <si>
    <t>SPATA5L1</t>
  </si>
  <si>
    <t>H0YCA5;Q9BVQ7-2;Q9BVQ7</t>
  </si>
  <si>
    <t>Spermatogenesis-associated protein 5-like protein 1</t>
  </si>
  <si>
    <t>PDCL3</t>
  </si>
  <si>
    <t>Q9H2J4;H7BZP2</t>
  </si>
  <si>
    <t>Q9H2J4;H7BZP2;C9JST4</t>
  </si>
  <si>
    <t>Phosducin-like protein 3</t>
  </si>
  <si>
    <t>CORO7</t>
  </si>
  <si>
    <t>P57737-3;P57737-4;P57737</t>
  </si>
  <si>
    <t>P57737-3;P57737-4;P57737;Q9Y3D7;I3L1U7;I3L0X9;I3L3T0;B3KSY4;P57737-2;I3L167;I3L426;I3L212;E7EP81</t>
  </si>
  <si>
    <t>Coronin-7</t>
  </si>
  <si>
    <t>CHMP6</t>
  </si>
  <si>
    <t>I3L4G8;Q96FZ7;I3L4A1;I3L3E4</t>
  </si>
  <si>
    <t>Charged multivesicular body protein 6</t>
  </si>
  <si>
    <t>THNSL1</t>
  </si>
  <si>
    <t>Q8IYQ7</t>
  </si>
  <si>
    <t>Threonine synthase-like 1</t>
  </si>
  <si>
    <t>CYBRD1</t>
  </si>
  <si>
    <t>Q53TN4-3;Q53TN4</t>
  </si>
  <si>
    <t>Q53TN4-3;Q53TN4;C9JML1</t>
  </si>
  <si>
    <t>Cytochrome b reductase 1</t>
  </si>
  <si>
    <t>L2HGDH</t>
  </si>
  <si>
    <t>Q9H9P8-2;C9JVN9;Q9H9P8</t>
  </si>
  <si>
    <t>Q9H9P8-2;C9JVN9;Q9H9P8;G3V5S1;G3V272</t>
  </si>
  <si>
    <t>L-2-hydroxyglutarate dehydrogenase, mitochondrial</t>
  </si>
  <si>
    <t>HKDC1</t>
  </si>
  <si>
    <t>Q2TB90;Q2TB90-3;Q2TB90-2</t>
  </si>
  <si>
    <t>Putative hexokinase HKDC1</t>
  </si>
  <si>
    <t>ITFG1</t>
  </si>
  <si>
    <t>Q8TB96;F5GXC5;H3BUJ1</t>
  </si>
  <si>
    <t>T-cell immunomodulatory protein</t>
  </si>
  <si>
    <t>LMAN2L</t>
  </si>
  <si>
    <t>F5GWW9;Q9H0V9;Q9H0V9-2;B4DVH1;B4DSH3</t>
  </si>
  <si>
    <t>VIP36-like protein</t>
  </si>
  <si>
    <t>ST6GALNAC5</t>
  </si>
  <si>
    <t>F2Z2C8;Q9BVH7</t>
  </si>
  <si>
    <t>Alpha-N-acetylgalactosaminide alpha-2,6-sialyltransferase 5</t>
  </si>
  <si>
    <t>RAB34</t>
  </si>
  <si>
    <t>Q9BZG1-4;Q9BZG1;C9JY26;A8MYQ9;J3KQW8;C9JBG0;E7ES60;Q9BZG1-2</t>
  </si>
  <si>
    <t>Q9BZG1-4;Q9BZG1;C9JY26;A8MYQ9;J3KQW8;C9JBG0;E7ES60;Q9BZG1-2;K7EIF2;J3QLC6;H7C0Y7</t>
  </si>
  <si>
    <t>Ras-related protein Rab-34</t>
  </si>
  <si>
    <t>CHCHD6</t>
  </si>
  <si>
    <t>Q9BRQ6;J3QTA6;J3QTB2;H0Y922</t>
  </si>
  <si>
    <t>Coiled-coil-helix-coiled-coil-helix domain-containing protein 6, mitochondrial</t>
  </si>
  <si>
    <t>NUDT16L1</t>
  </si>
  <si>
    <t>Q9BRJ7;K7ENA3;K7EIN2;Q9BRJ7-2</t>
  </si>
  <si>
    <t>Protein syndesmos</t>
  </si>
  <si>
    <t>ARFGAP2</t>
  </si>
  <si>
    <t>G5E9L0;Q8N6H7;E9PQP3;B4DX29;B7Z9M7;E9PIY6</t>
  </si>
  <si>
    <t>G5E9L0;Q8N6H7;E9PQP3;B4DX29;B7Z9M7;E9PIY6;E9PMR9;E9PM63;E9PJT7;H0YDN9;E9PK28;E9PN48;E9PM18;E9PNY8;H0YF45;H0YDX1;E9PMU9</t>
  </si>
  <si>
    <t>ADP-ribosylation factor GTPase-activating protein 2</t>
  </si>
  <si>
    <t>REPS1</t>
  </si>
  <si>
    <t>Q96D71-2;E9PMG1;H0YDT0;J3KP76;Q96D71-3;Q96D71</t>
  </si>
  <si>
    <t>Q96D71-2;E9PMG1;H0YDT0;J3KP76;Q96D71-3;Q96D71;H7C1V2;F2Z3L2;H0YE89;H7C225;H0YCF0;H0YCR2;B4DQQ8;Q8NFH8-3;Q8NFH8-2;Q8NFH8-4;Q8NFH8</t>
  </si>
  <si>
    <t>RalBP1-associated Eps domain-containing protein 1</t>
  </si>
  <si>
    <t>RHOT2</t>
  </si>
  <si>
    <t>Q8IXI1;H3BST5;I3L2C6</t>
  </si>
  <si>
    <t>Q8IXI1;H3BST5;I3L2C6;H3BMP9;H3BVI5;H3BUX4</t>
  </si>
  <si>
    <t>Mitochondrial Rho GTPase 2</t>
  </si>
  <si>
    <t>COG7</t>
  </si>
  <si>
    <t>P83436</t>
  </si>
  <si>
    <t>Conserved oligomeric Golgi complex subunit 7</t>
  </si>
  <si>
    <t>MTSS1L</t>
  </si>
  <si>
    <t>Q765P7-2;Q765P7;I3L2G4</t>
  </si>
  <si>
    <t>MTSS1-like protein</t>
  </si>
  <si>
    <t>SNX18</t>
  </si>
  <si>
    <t>Q96RF0-3;Q96RF0-2;Q96RF0</t>
  </si>
  <si>
    <t>Sorting nexin-18</t>
  </si>
  <si>
    <t>GPRIN1</t>
  </si>
  <si>
    <t>Q7Z2K8;Q7Z2K8-2</t>
  </si>
  <si>
    <t>G protein-regulated inducer of neurite outgrowth 1</t>
  </si>
  <si>
    <t>OSBPL8</t>
  </si>
  <si>
    <t>Q9BZF1-3;Q9BZF1-2;Q9BZF1;F8VUA7;F8VQX7</t>
  </si>
  <si>
    <t>Q9BZF1-3;Q9BZF1-2;Q9BZF1;F8VUA7;F8VQX7;F8VZ43</t>
  </si>
  <si>
    <t>Oxysterol-binding protein-related protein 8;Oxysterol-binding protein</t>
  </si>
  <si>
    <t>RAB39B</t>
  </si>
  <si>
    <t>Q96DA2</t>
  </si>
  <si>
    <t>Ras-related protein Rab-39B</t>
  </si>
  <si>
    <t>LRRC38</t>
  </si>
  <si>
    <t>Q5VT99</t>
  </si>
  <si>
    <t>Leucine-rich repeat-containing protein 38</t>
  </si>
  <si>
    <t>CCDC127</t>
  </si>
  <si>
    <t>Q96BQ5</t>
  </si>
  <si>
    <t>Coiled-coil domain-containing protein 127</t>
  </si>
  <si>
    <t>C12orf66</t>
  </si>
  <si>
    <t>F5H2Q3;Q96MD2;J3KNH0</t>
  </si>
  <si>
    <t>UPF0536 protein C12orf66</t>
  </si>
  <si>
    <t>GLIPR2</t>
  </si>
  <si>
    <t>Q5VZR0;Q9H4G4</t>
  </si>
  <si>
    <t>Golgi-associated plant pathogenesis-related protein 1</t>
  </si>
  <si>
    <t>ANO6</t>
  </si>
  <si>
    <t>Q4KMQ2-3;Q4KMQ2;Q4KMQ2-4;Q4KMQ2-2</t>
  </si>
  <si>
    <t>Anoctamin-6</t>
  </si>
  <si>
    <t>CADM4</t>
  </si>
  <si>
    <t>Q8NFZ8</t>
  </si>
  <si>
    <t>Cell adhesion molecule 4</t>
  </si>
  <si>
    <t>NT5DC1</t>
  </si>
  <si>
    <t>Q5TFE4;Q5QPD0</t>
  </si>
  <si>
    <t>Q5TFE4;Q5QPD0;H0Y6C1</t>
  </si>
  <si>
    <t>5-nucleotidase domain-containing protein 1</t>
  </si>
  <si>
    <t>OARD1</t>
  </si>
  <si>
    <t>C9JXC3;Q9Y530;Q05CR9;H7C5Q1;C9J5P1;C9JNE2</t>
  </si>
  <si>
    <t>O-acetyl-ADP-ribose deacetylase 1</t>
  </si>
  <si>
    <t>CADM2</t>
  </si>
  <si>
    <t>Q8N3J6-2;Q8N3J6;Q8N3J6-3</t>
  </si>
  <si>
    <t>Cell adhesion molecule 2</t>
  </si>
  <si>
    <t>ACBD7</t>
  </si>
  <si>
    <t>Q8N6N7</t>
  </si>
  <si>
    <t>Acyl-CoA-binding domain-containing protein 7</t>
  </si>
  <si>
    <t>ACOT1</t>
  </si>
  <si>
    <t>Q86TX2;G3V4F2</t>
  </si>
  <si>
    <t>Acyl-coenzyme A thioesterase 1</t>
  </si>
  <si>
    <t>GATSL2</t>
  </si>
  <si>
    <t>A6NHX0;A6NNH0</t>
  </si>
  <si>
    <t>A6NHX0;A6NNH0;F2Z3I9;F2Z2C1;F8WD52</t>
  </si>
  <si>
    <t>GATS-like protein 2;GATS-like protein 1</t>
  </si>
  <si>
    <t>NAPRT1</t>
  </si>
  <si>
    <t>C9J8U2;Q6XQN6-3;Q6XQN6;C9JC60;Q6XQN6-2;G5E977</t>
  </si>
  <si>
    <t>C9J8U2;Q6XQN6-3;Q6XQN6;C9JC60;Q6XQN6-2;G5E977;H0YF31;H0YDA6</t>
  </si>
  <si>
    <t>Nicotinate phosphoribosyltransferase</t>
  </si>
  <si>
    <t>MRE11A</t>
  </si>
  <si>
    <t>F8W7U8;P49959;B3KTC7;P49959-2;F5GXT0</t>
  </si>
  <si>
    <t>F8W7U8;P49959;B3KTC7;P49959-2;F5GXT0;F5H742;F5H256</t>
  </si>
  <si>
    <t>Double-strand break repair protein MRE11A</t>
  </si>
  <si>
    <t>SMEK1</t>
  </si>
  <si>
    <t>G3V5Z3;Q6IN85-2;Q6IN85;Q6IN85-5;H0YIY8;H0YJN6;Q6IN85-4</t>
  </si>
  <si>
    <t>G3V5Z3;Q6IN85-2;Q6IN85;Q6IN85-5;H0YIY8;H0YJN6;Q6IN85-4;G3V5A2</t>
  </si>
  <si>
    <t>Serine/threonine-protein phosphatase 4 regulatory subunit 3A</t>
  </si>
  <si>
    <t>P01598;P01596</t>
  </si>
  <si>
    <t>Ig kappa chain V-I region EU;Ig kappa chain V-I region CAR</t>
  </si>
  <si>
    <t>P11137-4</t>
  </si>
  <si>
    <t>P11137-4;H7BZB9</t>
  </si>
  <si>
    <t>Q13813-3</t>
  </si>
  <si>
    <t>ATP5J</t>
  </si>
  <si>
    <t>P18859;P18859-2;A8MUH2</t>
  </si>
  <si>
    <t>ATP synthase-coupling factor 6, mitochondrial</t>
  </si>
  <si>
    <t>NHP2L1</t>
  </si>
  <si>
    <t>P55769;B1AHD1</t>
  </si>
  <si>
    <t>NHP2-like protein 1</t>
  </si>
  <si>
    <t>NADKD1</t>
  </si>
  <si>
    <t>Q4G0N4-2;Q4G0N4;Q4G0N4-3;B7Z8V7</t>
  </si>
  <si>
    <t>Q4G0N4-2;Q4G0N4;Q4G0N4-3;B7Z8V7;D6RHI4</t>
  </si>
  <si>
    <t>NAD kinase domain-containing protein 1, mitochondrial</t>
  </si>
  <si>
    <t>ATP5EP2</t>
  </si>
  <si>
    <t>Q5VTU8;P56381</t>
  </si>
  <si>
    <t>ATP synthase subunit epsilon-like protein, mitochondrial;ATP synthase subunit epsilon, mitochondrial</t>
  </si>
  <si>
    <t>SEPT5</t>
  </si>
  <si>
    <t>SEPT6</t>
  </si>
  <si>
    <t>SEPT2</t>
  </si>
  <si>
    <t>SEPT7</t>
  </si>
  <si>
    <t>SEPT4</t>
  </si>
  <si>
    <t>SEPT8</t>
  </si>
  <si>
    <t>Spectrin alpha chain, non-erythrocytic 1</t>
  </si>
  <si>
    <t>SPTAN1</t>
  </si>
  <si>
    <t>IGKV1-5</t>
  </si>
  <si>
    <t>Plectin</t>
  </si>
  <si>
    <t>PLEC</t>
  </si>
  <si>
    <t>Kininogen-1</t>
  </si>
  <si>
    <t>KNG1</t>
  </si>
  <si>
    <t>V-type proton ATPase proteolipid subunit</t>
  </si>
  <si>
    <t>Battenin</t>
  </si>
  <si>
    <t>Protein</t>
  </si>
  <si>
    <t>JTK</t>
  </si>
  <si>
    <t>T_Bootstrap</t>
  </si>
  <si>
    <t>p_Bootstra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6" formatCode="0.0000"/>
  </numFmts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0000"/>
        <bgColor indexed="64"/>
      </patternFill>
    </fill>
    <fill>
      <patternFill patternType="solid">
        <fgColor rgb="FF0070C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8">
    <xf numFmtId="0" fontId="0" fillId="0" borderId="0" xfId="0"/>
    <xf numFmtId="49" fontId="0" fillId="0" borderId="0" xfId="0" applyNumberFormat="1"/>
    <xf numFmtId="0" fontId="0" fillId="0" borderId="0" xfId="0" applyAlignment="1">
      <alignment horizontal="center"/>
    </xf>
    <xf numFmtId="1" fontId="0" fillId="0" borderId="0" xfId="0" applyNumberFormat="1" applyAlignment="1">
      <alignment horizontal="right"/>
    </xf>
    <xf numFmtId="2" fontId="0" fillId="0" borderId="0" xfId="0" applyNumberFormat="1" applyAlignment="1">
      <alignment horizontal="right"/>
    </xf>
    <xf numFmtId="2" fontId="0" fillId="33" borderId="0" xfId="0" applyNumberFormat="1" applyFill="1" applyAlignment="1">
      <alignment horizontal="right"/>
    </xf>
    <xf numFmtId="2" fontId="0" fillId="34" borderId="0" xfId="0" applyNumberFormat="1" applyFill="1" applyAlignment="1">
      <alignment horizontal="right"/>
    </xf>
    <xf numFmtId="166" fontId="0" fillId="0" borderId="0" xfId="0" applyNumberFormat="1" applyAlignment="1">
      <alignment horizontal="right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2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1165"/>
  <sheetViews>
    <sheetView tabSelected="1" workbookViewId="0">
      <selection activeCell="E25" sqref="E25"/>
    </sheetView>
  </sheetViews>
  <sheetFormatPr baseColWidth="10" defaultRowHeight="16" x14ac:dyDescent="0.2"/>
  <cols>
    <col min="1" max="1" width="12.6640625" style="3" bestFit="1" customWidth="1"/>
    <col min="2" max="2" width="10.83203125" style="1"/>
    <col min="3" max="3" width="26" style="1" customWidth="1"/>
    <col min="4" max="4" width="22.33203125" style="1" customWidth="1"/>
    <col min="5" max="5" width="54.6640625" style="1" customWidth="1"/>
    <col min="6" max="6" width="10.83203125" style="4" customWidth="1"/>
    <col min="7" max="7" width="10.83203125" style="7" customWidth="1"/>
    <col min="8" max="10" width="10.83203125" style="2"/>
  </cols>
  <sheetData>
    <row r="1" spans="1:10" x14ac:dyDescent="0.2">
      <c r="A1" s="3" t="s">
        <v>0</v>
      </c>
      <c r="B1" s="1" t="s">
        <v>4186</v>
      </c>
      <c r="C1" s="1" t="s">
        <v>1</v>
      </c>
      <c r="D1" s="1" t="s">
        <v>2</v>
      </c>
      <c r="E1" s="1" t="s">
        <v>3</v>
      </c>
      <c r="F1" s="4" t="s">
        <v>4188</v>
      </c>
      <c r="G1" s="7" t="s">
        <v>4189</v>
      </c>
      <c r="H1" s="2" t="s">
        <v>5</v>
      </c>
      <c r="I1" s="2" t="s">
        <v>4187</v>
      </c>
      <c r="J1" s="2" t="s">
        <v>4</v>
      </c>
    </row>
    <row r="2" spans="1:10" x14ac:dyDescent="0.2">
      <c r="A2" s="3">
        <v>165</v>
      </c>
      <c r="B2" s="1" t="s">
        <v>2895</v>
      </c>
      <c r="C2" s="1" t="s">
        <v>2896</v>
      </c>
      <c r="D2" s="1" t="s">
        <v>2897</v>
      </c>
      <c r="E2" s="1" t="s">
        <v>2898</v>
      </c>
      <c r="F2" s="5" t="s">
        <v>2899</v>
      </c>
      <c r="H2" s="2" t="b">
        <v>1</v>
      </c>
      <c r="I2" s="2" t="b">
        <v>0</v>
      </c>
      <c r="J2" s="2" t="b">
        <v>0</v>
      </c>
    </row>
    <row r="3" spans="1:10" x14ac:dyDescent="0.2">
      <c r="A3" s="3">
        <v>173</v>
      </c>
      <c r="B3" s="1" t="s">
        <v>2900</v>
      </c>
      <c r="C3" s="1" t="s">
        <v>2901</v>
      </c>
      <c r="D3" s="1" t="s">
        <v>2902</v>
      </c>
      <c r="E3" s="1" t="s">
        <v>2903</v>
      </c>
      <c r="F3" s="5" t="s">
        <v>2899</v>
      </c>
      <c r="H3" s="2" t="b">
        <v>1</v>
      </c>
      <c r="I3" s="2" t="b">
        <v>0</v>
      </c>
      <c r="J3" s="2" t="b">
        <v>0</v>
      </c>
    </row>
    <row r="4" spans="1:10" x14ac:dyDescent="0.2">
      <c r="A4" s="3">
        <v>391</v>
      </c>
      <c r="B4" s="1" t="s">
        <v>2904</v>
      </c>
      <c r="C4" s="1" t="s">
        <v>2905</v>
      </c>
      <c r="D4" s="1" t="s">
        <v>2905</v>
      </c>
      <c r="E4" s="1" t="s">
        <v>2906</v>
      </c>
      <c r="F4" s="5" t="s">
        <v>2899</v>
      </c>
      <c r="H4" s="2" t="b">
        <v>1</v>
      </c>
      <c r="I4" s="2" t="b">
        <v>0</v>
      </c>
      <c r="J4" s="2" t="b">
        <v>0</v>
      </c>
    </row>
    <row r="5" spans="1:10" x14ac:dyDescent="0.2">
      <c r="A5" s="3">
        <v>581</v>
      </c>
      <c r="B5" s="1" t="s">
        <v>2907</v>
      </c>
      <c r="C5" s="1" t="s">
        <v>2908</v>
      </c>
      <c r="D5" s="1" t="s">
        <v>2909</v>
      </c>
      <c r="E5" s="1" t="s">
        <v>2910</v>
      </c>
      <c r="F5" s="5" t="s">
        <v>2899</v>
      </c>
      <c r="H5" s="2" t="b">
        <v>1</v>
      </c>
      <c r="I5" s="2" t="b">
        <v>0</v>
      </c>
      <c r="J5" s="2" t="b">
        <v>0</v>
      </c>
    </row>
    <row r="6" spans="1:10" x14ac:dyDescent="0.2">
      <c r="A6" s="3">
        <v>713</v>
      </c>
      <c r="B6" s="1" t="s">
        <v>2911</v>
      </c>
      <c r="C6" s="1" t="s">
        <v>2912</v>
      </c>
      <c r="D6" s="1" t="s">
        <v>2913</v>
      </c>
      <c r="E6" s="1" t="s">
        <v>2914</v>
      </c>
      <c r="F6" s="5" t="s">
        <v>2899</v>
      </c>
      <c r="H6" s="2" t="b">
        <v>1</v>
      </c>
      <c r="I6" s="2" t="b">
        <v>0</v>
      </c>
      <c r="J6" s="2" t="b">
        <v>0</v>
      </c>
    </row>
    <row r="7" spans="1:10" x14ac:dyDescent="0.2">
      <c r="A7" s="3">
        <v>716</v>
      </c>
      <c r="B7" s="1" t="s">
        <v>2915</v>
      </c>
      <c r="C7" s="1" t="s">
        <v>2916</v>
      </c>
      <c r="D7" s="1" t="s">
        <v>2917</v>
      </c>
      <c r="E7" s="1" t="s">
        <v>2918</v>
      </c>
      <c r="F7" s="5" t="s">
        <v>2899</v>
      </c>
      <c r="H7" s="2" t="b">
        <v>1</v>
      </c>
      <c r="I7" s="2" t="b">
        <v>0</v>
      </c>
      <c r="J7" s="2" t="b">
        <v>0</v>
      </c>
    </row>
    <row r="8" spans="1:10" x14ac:dyDescent="0.2">
      <c r="A8" s="3">
        <v>722</v>
      </c>
      <c r="B8" s="1" t="s">
        <v>2919</v>
      </c>
      <c r="C8" s="1" t="s">
        <v>2920</v>
      </c>
      <c r="D8" s="1" t="s">
        <v>2921</v>
      </c>
      <c r="E8" s="1" t="s">
        <v>2922</v>
      </c>
      <c r="F8" s="5" t="s">
        <v>2899</v>
      </c>
      <c r="H8" s="2" t="b">
        <v>1</v>
      </c>
      <c r="I8" s="2" t="b">
        <v>0</v>
      </c>
      <c r="J8" s="2" t="b">
        <v>0</v>
      </c>
    </row>
    <row r="9" spans="1:10" x14ac:dyDescent="0.2">
      <c r="A9" s="3">
        <v>790</v>
      </c>
      <c r="B9" s="1" t="s">
        <v>2923</v>
      </c>
      <c r="C9" s="1" t="s">
        <v>2924</v>
      </c>
      <c r="D9" s="1" t="s">
        <v>2925</v>
      </c>
      <c r="E9" s="1" t="s">
        <v>2926</v>
      </c>
      <c r="F9" s="5" t="s">
        <v>2899</v>
      </c>
      <c r="H9" s="2" t="b">
        <v>1</v>
      </c>
      <c r="I9" s="2" t="b">
        <v>0</v>
      </c>
      <c r="J9" s="2" t="b">
        <v>0</v>
      </c>
    </row>
    <row r="10" spans="1:10" x14ac:dyDescent="0.2">
      <c r="A10" s="3">
        <v>972</v>
      </c>
      <c r="B10" s="1" t="s">
        <v>2927</v>
      </c>
      <c r="C10" s="1" t="s">
        <v>2928</v>
      </c>
      <c r="D10" s="1" t="s">
        <v>2928</v>
      </c>
      <c r="E10" s="1" t="s">
        <v>2929</v>
      </c>
      <c r="F10" s="5" t="s">
        <v>2899</v>
      </c>
      <c r="H10" s="2" t="b">
        <v>1</v>
      </c>
      <c r="I10" s="2" t="b">
        <v>0</v>
      </c>
      <c r="J10" s="2" t="b">
        <v>0</v>
      </c>
    </row>
    <row r="11" spans="1:10" x14ac:dyDescent="0.2">
      <c r="A11" s="3">
        <v>987</v>
      </c>
      <c r="B11" s="1" t="s">
        <v>2930</v>
      </c>
      <c r="C11" s="1" t="s">
        <v>2931</v>
      </c>
      <c r="D11" s="1" t="s">
        <v>2932</v>
      </c>
      <c r="E11" s="1" t="s">
        <v>2933</v>
      </c>
      <c r="F11" s="5" t="s">
        <v>2899</v>
      </c>
      <c r="H11" s="2" t="b">
        <v>1</v>
      </c>
      <c r="I11" s="2" t="b">
        <v>0</v>
      </c>
      <c r="J11" s="2" t="b">
        <v>0</v>
      </c>
    </row>
    <row r="12" spans="1:10" x14ac:dyDescent="0.2">
      <c r="A12" s="3">
        <v>1183</v>
      </c>
      <c r="B12" s="1" t="s">
        <v>2934</v>
      </c>
      <c r="C12" s="1" t="s">
        <v>2935</v>
      </c>
      <c r="D12" s="1" t="s">
        <v>2935</v>
      </c>
      <c r="E12" s="1" t="s">
        <v>2936</v>
      </c>
      <c r="F12" s="5" t="s">
        <v>2899</v>
      </c>
      <c r="H12" s="2" t="b">
        <v>1</v>
      </c>
      <c r="I12" s="2" t="b">
        <v>0</v>
      </c>
      <c r="J12" s="2" t="b">
        <v>0</v>
      </c>
    </row>
    <row r="13" spans="1:10" x14ac:dyDescent="0.2">
      <c r="A13" s="3">
        <v>1278</v>
      </c>
      <c r="B13" s="1" t="s">
        <v>2937</v>
      </c>
      <c r="C13" s="1" t="s">
        <v>2938</v>
      </c>
      <c r="D13" s="1" t="s">
        <v>2938</v>
      </c>
      <c r="E13" s="1" t="s">
        <v>2939</v>
      </c>
      <c r="F13" s="5" t="s">
        <v>2899</v>
      </c>
      <c r="H13" s="2" t="b">
        <v>1</v>
      </c>
      <c r="I13" s="2" t="b">
        <v>0</v>
      </c>
      <c r="J13" s="2" t="b">
        <v>0</v>
      </c>
    </row>
    <row r="14" spans="1:10" x14ac:dyDescent="0.2">
      <c r="A14" s="3">
        <v>1359</v>
      </c>
      <c r="B14" s="1" t="s">
        <v>2940</v>
      </c>
      <c r="C14" s="1" t="s">
        <v>2941</v>
      </c>
      <c r="D14" s="1" t="s">
        <v>2941</v>
      </c>
      <c r="E14" s="1" t="s">
        <v>2942</v>
      </c>
      <c r="F14" s="5" t="s">
        <v>2899</v>
      </c>
      <c r="H14" s="2" t="b">
        <v>1</v>
      </c>
      <c r="I14" s="2" t="b">
        <v>0</v>
      </c>
      <c r="J14" s="2" t="b">
        <v>0</v>
      </c>
    </row>
    <row r="15" spans="1:10" x14ac:dyDescent="0.2">
      <c r="A15" s="3">
        <v>1374</v>
      </c>
      <c r="B15" s="1" t="s">
        <v>2943</v>
      </c>
      <c r="C15" s="1" t="s">
        <v>2944</v>
      </c>
      <c r="D15" s="1" t="s">
        <v>2945</v>
      </c>
      <c r="E15" s="1" t="s">
        <v>2946</v>
      </c>
      <c r="F15" s="5" t="s">
        <v>2899</v>
      </c>
      <c r="H15" s="2" t="b">
        <v>1</v>
      </c>
      <c r="I15" s="2" t="b">
        <v>0</v>
      </c>
      <c r="J15" s="2" t="b">
        <v>0</v>
      </c>
    </row>
    <row r="16" spans="1:10" x14ac:dyDescent="0.2">
      <c r="A16" s="3">
        <v>1455</v>
      </c>
      <c r="B16" s="1" t="s">
        <v>2947</v>
      </c>
      <c r="C16" s="1" t="s">
        <v>2948</v>
      </c>
      <c r="D16" s="1" t="s">
        <v>2948</v>
      </c>
      <c r="E16" s="1" t="s">
        <v>2949</v>
      </c>
      <c r="F16" s="5" t="s">
        <v>2899</v>
      </c>
      <c r="H16" s="2" t="b">
        <v>1</v>
      </c>
      <c r="I16" s="2" t="b">
        <v>0</v>
      </c>
      <c r="J16" s="2" t="b">
        <v>0</v>
      </c>
    </row>
    <row r="17" spans="1:10" x14ac:dyDescent="0.2">
      <c r="A17" s="3">
        <v>1511</v>
      </c>
      <c r="B17" s="1" t="s">
        <v>2950</v>
      </c>
      <c r="C17" s="1" t="s">
        <v>2951</v>
      </c>
      <c r="D17" s="1" t="s">
        <v>2951</v>
      </c>
      <c r="E17" s="1" t="s">
        <v>2952</v>
      </c>
      <c r="F17" s="5" t="s">
        <v>2899</v>
      </c>
      <c r="H17" s="2" t="b">
        <v>1</v>
      </c>
      <c r="I17" s="2" t="b">
        <v>0</v>
      </c>
      <c r="J17" s="2" t="b">
        <v>0</v>
      </c>
    </row>
    <row r="18" spans="1:10" x14ac:dyDescent="0.2">
      <c r="A18" s="3">
        <v>1804</v>
      </c>
      <c r="B18" s="1" t="s">
        <v>2953</v>
      </c>
      <c r="C18" s="1" t="s">
        <v>2954</v>
      </c>
      <c r="D18" s="1" t="s">
        <v>2955</v>
      </c>
      <c r="E18" s="1" t="s">
        <v>2956</v>
      </c>
      <c r="F18" s="5" t="s">
        <v>2899</v>
      </c>
      <c r="H18" s="2" t="b">
        <v>1</v>
      </c>
      <c r="I18" s="2" t="b">
        <v>0</v>
      </c>
      <c r="J18" s="2" t="b">
        <v>0</v>
      </c>
    </row>
    <row r="19" spans="1:10" x14ac:dyDescent="0.2">
      <c r="A19" s="3">
        <v>2038</v>
      </c>
      <c r="B19" s="1" t="s">
        <v>2957</v>
      </c>
      <c r="C19" s="1" t="s">
        <v>2958</v>
      </c>
      <c r="D19" s="1" t="s">
        <v>2959</v>
      </c>
      <c r="E19" s="1" t="s">
        <v>2960</v>
      </c>
      <c r="F19" s="5" t="s">
        <v>2899</v>
      </c>
      <c r="H19" s="2" t="b">
        <v>1</v>
      </c>
      <c r="I19" s="2" t="b">
        <v>0</v>
      </c>
      <c r="J19" s="2" t="b">
        <v>0</v>
      </c>
    </row>
    <row r="20" spans="1:10" x14ac:dyDescent="0.2">
      <c r="A20" s="3">
        <v>2803</v>
      </c>
      <c r="B20" s="1" t="s">
        <v>2961</v>
      </c>
      <c r="C20" s="1" t="s">
        <v>2962</v>
      </c>
      <c r="D20" s="1" t="s">
        <v>2963</v>
      </c>
      <c r="E20" s="1" t="s">
        <v>2964</v>
      </c>
      <c r="F20" s="5" t="s">
        <v>2899</v>
      </c>
      <c r="H20" s="2" t="b">
        <v>1</v>
      </c>
      <c r="I20" s="2" t="b">
        <v>0</v>
      </c>
      <c r="J20" s="2" t="b">
        <v>0</v>
      </c>
    </row>
    <row r="21" spans="1:10" x14ac:dyDescent="0.2">
      <c r="A21" s="3">
        <v>3045</v>
      </c>
      <c r="B21" s="1" t="s">
        <v>2965</v>
      </c>
      <c r="C21" s="1" t="s">
        <v>2966</v>
      </c>
      <c r="D21" s="1" t="s">
        <v>2966</v>
      </c>
      <c r="E21" s="1" t="s">
        <v>2967</v>
      </c>
      <c r="F21" s="5" t="s">
        <v>2899</v>
      </c>
      <c r="H21" s="2" t="b">
        <v>1</v>
      </c>
      <c r="I21" s="2" t="b">
        <v>0</v>
      </c>
      <c r="J21" s="2" t="b">
        <v>0</v>
      </c>
    </row>
    <row r="22" spans="1:10" x14ac:dyDescent="0.2">
      <c r="A22" s="3">
        <v>3159</v>
      </c>
      <c r="B22" s="1" t="s">
        <v>2968</v>
      </c>
      <c r="C22" s="1" t="s">
        <v>2969</v>
      </c>
      <c r="D22" s="1" t="s">
        <v>2969</v>
      </c>
      <c r="E22" s="1" t="s">
        <v>2970</v>
      </c>
      <c r="F22" s="5" t="s">
        <v>2899</v>
      </c>
      <c r="H22" s="2" t="b">
        <v>1</v>
      </c>
      <c r="I22" s="2" t="b">
        <v>0</v>
      </c>
      <c r="J22" s="2" t="b">
        <v>0</v>
      </c>
    </row>
    <row r="23" spans="1:10" x14ac:dyDescent="0.2">
      <c r="A23" s="3">
        <v>3426</v>
      </c>
      <c r="B23" s="1" t="s">
        <v>2971</v>
      </c>
      <c r="C23" s="1" t="s">
        <v>2972</v>
      </c>
      <c r="D23" s="1" t="s">
        <v>2973</v>
      </c>
      <c r="E23" s="1" t="s">
        <v>2974</v>
      </c>
      <c r="F23" s="5" t="s">
        <v>2899</v>
      </c>
      <c r="H23" s="2" t="b">
        <v>1</v>
      </c>
      <c r="I23" s="2" t="b">
        <v>0</v>
      </c>
      <c r="J23" s="2" t="b">
        <v>0</v>
      </c>
    </row>
    <row r="24" spans="1:10" x14ac:dyDescent="0.2">
      <c r="A24" s="3">
        <v>3483</v>
      </c>
      <c r="B24" s="1" t="s">
        <v>2975</v>
      </c>
      <c r="C24" s="1" t="s">
        <v>2976</v>
      </c>
      <c r="D24" s="1" t="s">
        <v>2976</v>
      </c>
      <c r="E24" s="1" t="s">
        <v>2977</v>
      </c>
      <c r="F24" s="5" t="s">
        <v>2899</v>
      </c>
      <c r="H24" s="2" t="b">
        <v>1</v>
      </c>
      <c r="I24" s="2" t="b">
        <v>0</v>
      </c>
      <c r="J24" s="2" t="b">
        <v>0</v>
      </c>
    </row>
    <row r="25" spans="1:10" x14ac:dyDescent="0.2">
      <c r="A25" s="3">
        <v>3631</v>
      </c>
      <c r="B25" s="1" t="s">
        <v>2978</v>
      </c>
      <c r="C25" s="1" t="s">
        <v>2979</v>
      </c>
      <c r="D25" s="1" t="s">
        <v>2980</v>
      </c>
      <c r="E25" s="1" t="s">
        <v>2981</v>
      </c>
      <c r="F25" s="5" t="s">
        <v>2899</v>
      </c>
      <c r="H25" s="2" t="b">
        <v>1</v>
      </c>
      <c r="I25" s="2" t="b">
        <v>0</v>
      </c>
      <c r="J25" s="2" t="b">
        <v>0</v>
      </c>
    </row>
    <row r="26" spans="1:10" x14ac:dyDescent="0.2">
      <c r="A26" s="3">
        <v>3672</v>
      </c>
      <c r="B26" s="1" t="s">
        <v>2982</v>
      </c>
      <c r="C26" s="1" t="s">
        <v>2983</v>
      </c>
      <c r="D26" s="1" t="s">
        <v>2983</v>
      </c>
      <c r="E26" s="1" t="s">
        <v>2984</v>
      </c>
      <c r="F26" s="5" t="s">
        <v>2899</v>
      </c>
      <c r="H26" s="2" t="b">
        <v>1</v>
      </c>
      <c r="I26" s="2" t="b">
        <v>0</v>
      </c>
      <c r="J26" s="2" t="b">
        <v>0</v>
      </c>
    </row>
    <row r="27" spans="1:10" x14ac:dyDescent="0.2">
      <c r="A27" s="3">
        <v>3716</v>
      </c>
      <c r="B27" s="1" t="s">
        <v>2985</v>
      </c>
      <c r="C27" s="1" t="s">
        <v>2986</v>
      </c>
      <c r="D27" s="1" t="s">
        <v>2986</v>
      </c>
      <c r="E27" s="1" t="s">
        <v>2987</v>
      </c>
      <c r="F27" s="5" t="s">
        <v>2899</v>
      </c>
      <c r="H27" s="2" t="b">
        <v>1</v>
      </c>
      <c r="I27" s="2" t="b">
        <v>0</v>
      </c>
      <c r="J27" s="2" t="b">
        <v>0</v>
      </c>
    </row>
    <row r="28" spans="1:10" x14ac:dyDescent="0.2">
      <c r="A28" s="3">
        <v>3728</v>
      </c>
      <c r="B28" s="1" t="s">
        <v>2988</v>
      </c>
      <c r="C28" s="1" t="s">
        <v>2989</v>
      </c>
      <c r="D28" s="1" t="s">
        <v>2989</v>
      </c>
      <c r="E28" s="1" t="s">
        <v>2990</v>
      </c>
      <c r="F28" s="5" t="s">
        <v>2899</v>
      </c>
      <c r="H28" s="2" t="b">
        <v>1</v>
      </c>
      <c r="I28" s="2" t="b">
        <v>0</v>
      </c>
      <c r="J28" s="2" t="b">
        <v>0</v>
      </c>
    </row>
    <row r="29" spans="1:10" x14ac:dyDescent="0.2">
      <c r="A29" s="3">
        <v>3745</v>
      </c>
      <c r="B29" s="1" t="s">
        <v>2991</v>
      </c>
      <c r="C29" s="1" t="s">
        <v>2992</v>
      </c>
      <c r="D29" s="1" t="s">
        <v>2993</v>
      </c>
      <c r="E29" s="1" t="s">
        <v>2994</v>
      </c>
      <c r="F29" s="5" t="s">
        <v>2899</v>
      </c>
      <c r="H29" s="2" t="b">
        <v>1</v>
      </c>
      <c r="I29" s="2" t="b">
        <v>0</v>
      </c>
      <c r="J29" s="2" t="b">
        <v>0</v>
      </c>
    </row>
    <row r="30" spans="1:10" x14ac:dyDescent="0.2">
      <c r="A30" s="3">
        <v>3839</v>
      </c>
      <c r="B30" s="1" t="s">
        <v>2995</v>
      </c>
      <c r="C30" s="1" t="s">
        <v>2996</v>
      </c>
      <c r="D30" s="1" t="s">
        <v>2997</v>
      </c>
      <c r="E30" s="1" t="s">
        <v>2998</v>
      </c>
      <c r="F30" s="5" t="s">
        <v>2899</v>
      </c>
      <c r="H30" s="2" t="b">
        <v>1</v>
      </c>
      <c r="I30" s="2" t="b">
        <v>0</v>
      </c>
      <c r="J30" s="2" t="b">
        <v>0</v>
      </c>
    </row>
    <row r="31" spans="1:10" x14ac:dyDescent="0.2">
      <c r="A31" s="3">
        <v>4240</v>
      </c>
      <c r="B31" s="1" t="s">
        <v>2999</v>
      </c>
      <c r="C31" s="1" t="s">
        <v>3000</v>
      </c>
      <c r="D31" s="1" t="s">
        <v>3000</v>
      </c>
      <c r="E31" s="1" t="s">
        <v>3001</v>
      </c>
      <c r="F31" s="5" t="s">
        <v>2899</v>
      </c>
      <c r="H31" s="2" t="b">
        <v>1</v>
      </c>
      <c r="I31" s="2" t="b">
        <v>0</v>
      </c>
      <c r="J31" s="2" t="b">
        <v>0</v>
      </c>
    </row>
    <row r="32" spans="1:10" x14ac:dyDescent="0.2">
      <c r="A32" s="3">
        <v>4359</v>
      </c>
      <c r="B32" s="1" t="s">
        <v>3002</v>
      </c>
      <c r="C32" s="1" t="s">
        <v>3003</v>
      </c>
      <c r="D32" s="1" t="s">
        <v>3003</v>
      </c>
      <c r="E32" s="1" t="s">
        <v>3004</v>
      </c>
      <c r="F32" s="5" t="s">
        <v>2899</v>
      </c>
      <c r="H32" s="2" t="b">
        <v>1</v>
      </c>
      <c r="I32" s="2" t="b">
        <v>0</v>
      </c>
      <c r="J32" s="2" t="b">
        <v>0</v>
      </c>
    </row>
    <row r="33" spans="1:10" x14ac:dyDescent="0.2">
      <c r="A33" s="3">
        <v>4437</v>
      </c>
      <c r="B33" s="1" t="s">
        <v>3005</v>
      </c>
      <c r="C33" s="1" t="s">
        <v>3006</v>
      </c>
      <c r="D33" s="1" t="s">
        <v>3006</v>
      </c>
      <c r="E33" s="1" t="s">
        <v>3007</v>
      </c>
      <c r="F33" s="5" t="s">
        <v>2899</v>
      </c>
      <c r="H33" s="2" t="b">
        <v>1</v>
      </c>
      <c r="I33" s="2" t="b">
        <v>0</v>
      </c>
      <c r="J33" s="2" t="b">
        <v>0</v>
      </c>
    </row>
    <row r="34" spans="1:10" x14ac:dyDescent="0.2">
      <c r="A34" s="3">
        <v>4519</v>
      </c>
      <c r="B34" s="1" t="s">
        <v>3008</v>
      </c>
      <c r="C34" s="1" t="s">
        <v>3009</v>
      </c>
      <c r="D34" s="1" t="s">
        <v>3009</v>
      </c>
      <c r="E34" s="1" t="s">
        <v>3010</v>
      </c>
      <c r="F34" s="5" t="s">
        <v>2899</v>
      </c>
      <c r="H34" s="2" t="b">
        <v>1</v>
      </c>
      <c r="I34" s="2" t="b">
        <v>0</v>
      </c>
      <c r="J34" s="2" t="b">
        <v>0</v>
      </c>
    </row>
    <row r="35" spans="1:10" x14ac:dyDescent="0.2">
      <c r="A35" s="3">
        <v>4535</v>
      </c>
      <c r="B35" s="1" t="s">
        <v>3011</v>
      </c>
      <c r="C35" s="1" t="s">
        <v>3012</v>
      </c>
      <c r="D35" s="1" t="s">
        <v>3012</v>
      </c>
      <c r="E35" s="1" t="s">
        <v>3013</v>
      </c>
      <c r="F35" s="5" t="s">
        <v>2899</v>
      </c>
      <c r="H35" s="2" t="b">
        <v>1</v>
      </c>
      <c r="I35" s="2" t="b">
        <v>0</v>
      </c>
      <c r="J35" s="2" t="b">
        <v>0</v>
      </c>
    </row>
    <row r="36" spans="1:10" x14ac:dyDescent="0.2">
      <c r="A36" s="3">
        <v>4638</v>
      </c>
      <c r="B36" s="1" t="s">
        <v>3014</v>
      </c>
      <c r="C36" s="1" t="s">
        <v>3015</v>
      </c>
      <c r="D36" s="1" t="s">
        <v>3016</v>
      </c>
      <c r="E36" s="1" t="s">
        <v>3017</v>
      </c>
      <c r="F36" s="5" t="s">
        <v>2899</v>
      </c>
      <c r="H36" s="2" t="b">
        <v>1</v>
      </c>
      <c r="I36" s="2" t="b">
        <v>0</v>
      </c>
      <c r="J36" s="2" t="b">
        <v>0</v>
      </c>
    </row>
    <row r="37" spans="1:10" x14ac:dyDescent="0.2">
      <c r="A37" s="3">
        <v>4686</v>
      </c>
      <c r="B37" s="1" t="s">
        <v>3018</v>
      </c>
      <c r="C37" s="1" t="s">
        <v>3019</v>
      </c>
      <c r="D37" s="1" t="s">
        <v>3019</v>
      </c>
      <c r="E37" s="1" t="s">
        <v>3020</v>
      </c>
      <c r="F37" s="5" t="s">
        <v>2899</v>
      </c>
      <c r="H37" s="2" t="b">
        <v>1</v>
      </c>
      <c r="I37" s="2" t="b">
        <v>0</v>
      </c>
      <c r="J37" s="2" t="b">
        <v>0</v>
      </c>
    </row>
    <row r="38" spans="1:10" x14ac:dyDescent="0.2">
      <c r="A38" s="3">
        <v>4804</v>
      </c>
      <c r="B38" s="1" t="s">
        <v>3021</v>
      </c>
      <c r="C38" s="1" t="s">
        <v>3022</v>
      </c>
      <c r="D38" s="1" t="s">
        <v>3022</v>
      </c>
      <c r="E38" s="1" t="s">
        <v>3023</v>
      </c>
      <c r="F38" s="5" t="s">
        <v>2899</v>
      </c>
      <c r="H38" s="2" t="b">
        <v>1</v>
      </c>
      <c r="I38" s="2" t="b">
        <v>0</v>
      </c>
      <c r="J38" s="2" t="b">
        <v>0</v>
      </c>
    </row>
    <row r="39" spans="1:10" x14ac:dyDescent="0.2">
      <c r="A39" s="3">
        <v>5257</v>
      </c>
      <c r="B39" s="1" t="s">
        <v>3024</v>
      </c>
      <c r="C39" s="1" t="s">
        <v>3025</v>
      </c>
      <c r="D39" s="1" t="s">
        <v>3026</v>
      </c>
      <c r="E39" s="1" t="s">
        <v>3027</v>
      </c>
      <c r="F39" s="5" t="s">
        <v>2899</v>
      </c>
      <c r="H39" s="2" t="b">
        <v>1</v>
      </c>
      <c r="I39" s="2" t="b">
        <v>0</v>
      </c>
      <c r="J39" s="2" t="b">
        <v>0</v>
      </c>
    </row>
    <row r="40" spans="1:10" x14ac:dyDescent="0.2">
      <c r="A40" s="3">
        <v>5321</v>
      </c>
      <c r="B40" s="1" t="s">
        <v>3028</v>
      </c>
      <c r="C40" s="1" t="s">
        <v>3029</v>
      </c>
      <c r="D40" s="1" t="s">
        <v>3029</v>
      </c>
      <c r="E40" s="1" t="s">
        <v>3030</v>
      </c>
      <c r="F40" s="5" t="s">
        <v>2899</v>
      </c>
      <c r="H40" s="2" t="b">
        <v>1</v>
      </c>
      <c r="I40" s="2" t="b">
        <v>0</v>
      </c>
      <c r="J40" s="2" t="b">
        <v>0</v>
      </c>
    </row>
    <row r="41" spans="1:10" x14ac:dyDescent="0.2">
      <c r="A41" s="3">
        <v>5360</v>
      </c>
      <c r="B41" s="1" t="s">
        <v>3031</v>
      </c>
      <c r="C41" s="1" t="s">
        <v>3032</v>
      </c>
      <c r="D41" s="1" t="s">
        <v>3032</v>
      </c>
      <c r="E41" s="1" t="s">
        <v>3033</v>
      </c>
      <c r="F41" s="5" t="s">
        <v>2899</v>
      </c>
      <c r="H41" s="2" t="b">
        <v>1</v>
      </c>
      <c r="I41" s="2" t="b">
        <v>0</v>
      </c>
      <c r="J41" s="2" t="b">
        <v>0</v>
      </c>
    </row>
    <row r="42" spans="1:10" x14ac:dyDescent="0.2">
      <c r="A42" s="3">
        <v>5431</v>
      </c>
      <c r="B42" s="1" t="s">
        <v>3034</v>
      </c>
      <c r="C42" s="1" t="s">
        <v>3035</v>
      </c>
      <c r="D42" s="1" t="s">
        <v>3035</v>
      </c>
      <c r="E42" s="1" t="s">
        <v>3036</v>
      </c>
      <c r="F42" s="5" t="s">
        <v>2899</v>
      </c>
      <c r="H42" s="2" t="b">
        <v>1</v>
      </c>
      <c r="I42" s="2" t="b">
        <v>0</v>
      </c>
      <c r="J42" s="2" t="b">
        <v>0</v>
      </c>
    </row>
    <row r="43" spans="1:10" x14ac:dyDescent="0.2">
      <c r="A43" s="3">
        <v>5434</v>
      </c>
      <c r="B43" s="1" t="s">
        <v>3037</v>
      </c>
      <c r="C43" s="1" t="s">
        <v>3038</v>
      </c>
      <c r="D43" s="1" t="s">
        <v>3038</v>
      </c>
      <c r="E43" s="1" t="s">
        <v>3039</v>
      </c>
      <c r="F43" s="5" t="s">
        <v>2899</v>
      </c>
      <c r="H43" s="2" t="b">
        <v>1</v>
      </c>
      <c r="I43" s="2" t="b">
        <v>0</v>
      </c>
      <c r="J43" s="2" t="b">
        <v>0</v>
      </c>
    </row>
    <row r="44" spans="1:10" x14ac:dyDescent="0.2">
      <c r="A44" s="3">
        <v>6164</v>
      </c>
      <c r="B44" s="1" t="s">
        <v>3040</v>
      </c>
      <c r="C44" s="1" t="s">
        <v>3041</v>
      </c>
      <c r="D44" s="1" t="s">
        <v>3041</v>
      </c>
      <c r="E44" s="1" t="s">
        <v>3042</v>
      </c>
      <c r="F44" s="5" t="s">
        <v>2899</v>
      </c>
      <c r="H44" s="2" t="b">
        <v>1</v>
      </c>
      <c r="I44" s="2" t="b">
        <v>0</v>
      </c>
      <c r="J44" s="2" t="b">
        <v>0</v>
      </c>
    </row>
    <row r="45" spans="1:10" x14ac:dyDescent="0.2">
      <c r="A45" s="3">
        <v>6305</v>
      </c>
      <c r="B45" s="1" t="s">
        <v>3043</v>
      </c>
      <c r="C45" s="1" t="s">
        <v>3044</v>
      </c>
      <c r="D45" s="1" t="s">
        <v>3044</v>
      </c>
      <c r="E45" s="1" t="s">
        <v>3045</v>
      </c>
      <c r="F45" s="5" t="s">
        <v>2899</v>
      </c>
      <c r="H45" s="2" t="b">
        <v>1</v>
      </c>
      <c r="I45" s="2" t="b">
        <v>0</v>
      </c>
      <c r="J45" s="2" t="b">
        <v>0</v>
      </c>
    </row>
    <row r="46" spans="1:10" x14ac:dyDescent="0.2">
      <c r="A46" s="3">
        <v>6427</v>
      </c>
      <c r="B46" s="1" t="s">
        <v>3046</v>
      </c>
      <c r="C46" s="1" t="s">
        <v>3047</v>
      </c>
      <c r="D46" s="1" t="s">
        <v>3047</v>
      </c>
      <c r="E46" s="1" t="s">
        <v>3048</v>
      </c>
      <c r="F46" s="5" t="s">
        <v>2899</v>
      </c>
      <c r="H46" s="2" t="b">
        <v>1</v>
      </c>
      <c r="I46" s="2" t="b">
        <v>0</v>
      </c>
      <c r="J46" s="2" t="b">
        <v>0</v>
      </c>
    </row>
    <row r="47" spans="1:10" x14ac:dyDescent="0.2">
      <c r="A47" s="3">
        <v>6522</v>
      </c>
      <c r="B47" s="1" t="s">
        <v>3049</v>
      </c>
      <c r="C47" s="1" t="s">
        <v>3050</v>
      </c>
      <c r="D47" s="1" t="s">
        <v>3051</v>
      </c>
      <c r="E47" s="1" t="s">
        <v>3052</v>
      </c>
      <c r="F47" s="5" t="s">
        <v>2899</v>
      </c>
      <c r="H47" s="2" t="b">
        <v>1</v>
      </c>
      <c r="I47" s="2" t="b">
        <v>0</v>
      </c>
      <c r="J47" s="2" t="b">
        <v>0</v>
      </c>
    </row>
    <row r="48" spans="1:10" x14ac:dyDescent="0.2">
      <c r="A48" s="3">
        <v>6532</v>
      </c>
      <c r="B48" s="1" t="s">
        <v>3053</v>
      </c>
      <c r="C48" s="1" t="s">
        <v>3054</v>
      </c>
      <c r="D48" s="1" t="s">
        <v>3054</v>
      </c>
      <c r="E48" s="1" t="s">
        <v>3055</v>
      </c>
      <c r="F48" s="5" t="s">
        <v>2899</v>
      </c>
      <c r="H48" s="2" t="b">
        <v>1</v>
      </c>
      <c r="I48" s="2" t="b">
        <v>0</v>
      </c>
      <c r="J48" s="2" t="b">
        <v>0</v>
      </c>
    </row>
    <row r="49" spans="1:10" x14ac:dyDescent="0.2">
      <c r="A49" s="3">
        <v>6622</v>
      </c>
      <c r="B49" s="1" t="s">
        <v>3056</v>
      </c>
      <c r="C49" s="1" t="s">
        <v>3057</v>
      </c>
      <c r="D49" s="1" t="s">
        <v>3057</v>
      </c>
      <c r="E49" s="1" t="s">
        <v>3058</v>
      </c>
      <c r="F49" s="5" t="s">
        <v>2899</v>
      </c>
      <c r="H49" s="2" t="b">
        <v>1</v>
      </c>
      <c r="I49" s="2" t="b">
        <v>0</v>
      </c>
      <c r="J49" s="2" t="b">
        <v>0</v>
      </c>
    </row>
    <row r="50" spans="1:10" x14ac:dyDescent="0.2">
      <c r="A50" s="3">
        <v>7145</v>
      </c>
      <c r="B50" s="1" t="s">
        <v>3059</v>
      </c>
      <c r="C50" s="1" t="s">
        <v>3060</v>
      </c>
      <c r="D50" s="1" t="s">
        <v>3061</v>
      </c>
      <c r="E50" s="1" t="s">
        <v>3062</v>
      </c>
      <c r="F50" s="5" t="s">
        <v>2899</v>
      </c>
      <c r="H50" s="2" t="b">
        <v>1</v>
      </c>
      <c r="I50" s="2" t="b">
        <v>0</v>
      </c>
      <c r="J50" s="2" t="b">
        <v>0</v>
      </c>
    </row>
    <row r="51" spans="1:10" x14ac:dyDescent="0.2">
      <c r="A51" s="3">
        <v>7913</v>
      </c>
      <c r="B51" s="1" t="s">
        <v>3063</v>
      </c>
      <c r="C51" s="1" t="s">
        <v>3064</v>
      </c>
      <c r="D51" s="1" t="s">
        <v>3065</v>
      </c>
      <c r="E51" s="1" t="s">
        <v>3066</v>
      </c>
      <c r="F51" s="5" t="s">
        <v>2899</v>
      </c>
      <c r="H51" s="2" t="b">
        <v>1</v>
      </c>
      <c r="I51" s="2" t="b">
        <v>0</v>
      </c>
      <c r="J51" s="2" t="b">
        <v>0</v>
      </c>
    </row>
    <row r="52" spans="1:10" x14ac:dyDescent="0.2">
      <c r="A52" s="3">
        <v>8073</v>
      </c>
      <c r="B52" s="1" t="s">
        <v>3067</v>
      </c>
      <c r="C52" s="1" t="s">
        <v>3068</v>
      </c>
      <c r="D52" s="1" t="s">
        <v>3069</v>
      </c>
      <c r="E52" s="1" t="s">
        <v>3070</v>
      </c>
      <c r="F52" s="5" t="s">
        <v>2899</v>
      </c>
      <c r="H52" s="2" t="b">
        <v>1</v>
      </c>
      <c r="I52" s="2" t="b">
        <v>0</v>
      </c>
      <c r="J52" s="2" t="b">
        <v>0</v>
      </c>
    </row>
    <row r="53" spans="1:10" x14ac:dyDescent="0.2">
      <c r="A53" s="3">
        <v>8148</v>
      </c>
      <c r="B53" s="1" t="s">
        <v>3071</v>
      </c>
      <c r="C53" s="1" t="s">
        <v>3072</v>
      </c>
      <c r="D53" s="1" t="s">
        <v>3073</v>
      </c>
      <c r="E53" s="1" t="s">
        <v>3074</v>
      </c>
      <c r="F53" s="5" t="s">
        <v>2899</v>
      </c>
      <c r="H53" s="2" t="b">
        <v>1</v>
      </c>
      <c r="I53" s="2" t="b">
        <v>0</v>
      </c>
      <c r="J53" s="2" t="b">
        <v>0</v>
      </c>
    </row>
    <row r="54" spans="1:10" x14ac:dyDescent="0.2">
      <c r="A54" s="3">
        <v>8639</v>
      </c>
      <c r="B54" s="1" t="s">
        <v>3075</v>
      </c>
      <c r="C54" s="1" t="s">
        <v>3076</v>
      </c>
      <c r="D54" s="1" t="s">
        <v>3077</v>
      </c>
      <c r="E54" s="1" t="s">
        <v>3078</v>
      </c>
      <c r="F54" s="5" t="s">
        <v>2899</v>
      </c>
      <c r="H54" s="2" t="b">
        <v>1</v>
      </c>
      <c r="I54" s="2" t="b">
        <v>0</v>
      </c>
      <c r="J54" s="2" t="b">
        <v>0</v>
      </c>
    </row>
    <row r="55" spans="1:10" x14ac:dyDescent="0.2">
      <c r="A55" s="3">
        <v>8857</v>
      </c>
      <c r="B55" s="1" t="s">
        <v>3079</v>
      </c>
      <c r="C55" s="1" t="s">
        <v>3080</v>
      </c>
      <c r="D55" s="1" t="s">
        <v>3080</v>
      </c>
      <c r="E55" s="1" t="s">
        <v>3081</v>
      </c>
      <c r="F55" s="5" t="s">
        <v>2899</v>
      </c>
      <c r="H55" s="2" t="b">
        <v>1</v>
      </c>
      <c r="I55" s="2" t="b">
        <v>0</v>
      </c>
      <c r="J55" s="2" t="b">
        <v>0</v>
      </c>
    </row>
    <row r="56" spans="1:10" x14ac:dyDescent="0.2">
      <c r="A56" s="3">
        <v>9260</v>
      </c>
      <c r="B56" s="1" t="s">
        <v>3082</v>
      </c>
      <c r="C56" s="1" t="s">
        <v>3083</v>
      </c>
      <c r="D56" s="1" t="s">
        <v>3084</v>
      </c>
      <c r="E56" s="1" t="s">
        <v>3085</v>
      </c>
      <c r="F56" s="5" t="s">
        <v>2899</v>
      </c>
      <c r="H56" s="2" t="b">
        <v>1</v>
      </c>
      <c r="I56" s="2" t="b">
        <v>0</v>
      </c>
      <c r="J56" s="2" t="b">
        <v>0</v>
      </c>
    </row>
    <row r="57" spans="1:10" x14ac:dyDescent="0.2">
      <c r="A57" s="3">
        <v>9445</v>
      </c>
      <c r="B57" s="1" t="s">
        <v>3086</v>
      </c>
      <c r="C57" s="1" t="s">
        <v>3087</v>
      </c>
      <c r="D57" s="1" t="s">
        <v>3088</v>
      </c>
      <c r="E57" s="1" t="s">
        <v>3089</v>
      </c>
      <c r="F57" s="5" t="s">
        <v>2899</v>
      </c>
      <c r="H57" s="2" t="b">
        <v>1</v>
      </c>
      <c r="I57" s="2" t="b">
        <v>0</v>
      </c>
      <c r="J57" s="2" t="b">
        <v>0</v>
      </c>
    </row>
    <row r="58" spans="1:10" x14ac:dyDescent="0.2">
      <c r="A58" s="3">
        <v>9475</v>
      </c>
      <c r="B58" s="1" t="s">
        <v>3090</v>
      </c>
      <c r="C58" s="1" t="s">
        <v>3091</v>
      </c>
      <c r="D58" s="1" t="s">
        <v>3092</v>
      </c>
      <c r="E58" s="1" t="s">
        <v>3093</v>
      </c>
      <c r="F58" s="5" t="s">
        <v>2899</v>
      </c>
      <c r="H58" s="2" t="b">
        <v>1</v>
      </c>
      <c r="I58" s="2" t="b">
        <v>0</v>
      </c>
      <c r="J58" s="2" t="b">
        <v>0</v>
      </c>
    </row>
    <row r="59" spans="1:10" x14ac:dyDescent="0.2">
      <c r="A59" s="3">
        <v>9525</v>
      </c>
      <c r="B59" s="1" t="s">
        <v>3094</v>
      </c>
      <c r="C59" s="1" t="s">
        <v>3095</v>
      </c>
      <c r="D59" s="1" t="s">
        <v>3096</v>
      </c>
      <c r="E59" s="1" t="s">
        <v>3097</v>
      </c>
      <c r="F59" s="5" t="s">
        <v>2899</v>
      </c>
      <c r="H59" s="2" t="b">
        <v>1</v>
      </c>
      <c r="I59" s="2" t="b">
        <v>0</v>
      </c>
      <c r="J59" s="2" t="b">
        <v>0</v>
      </c>
    </row>
    <row r="60" spans="1:10" x14ac:dyDescent="0.2">
      <c r="A60" s="3">
        <v>9659</v>
      </c>
      <c r="B60" s="1" t="s">
        <v>3098</v>
      </c>
      <c r="C60" s="1" t="s">
        <v>3099</v>
      </c>
      <c r="D60" s="1" t="s">
        <v>3099</v>
      </c>
      <c r="E60" s="1" t="s">
        <v>3100</v>
      </c>
      <c r="F60" s="5" t="s">
        <v>2899</v>
      </c>
      <c r="H60" s="2" t="b">
        <v>1</v>
      </c>
      <c r="I60" s="2" t="b">
        <v>0</v>
      </c>
      <c r="J60" s="2" t="b">
        <v>0</v>
      </c>
    </row>
    <row r="61" spans="1:10" x14ac:dyDescent="0.2">
      <c r="A61" s="3">
        <v>9810</v>
      </c>
      <c r="B61" s="1" t="s">
        <v>3101</v>
      </c>
      <c r="C61" s="1" t="s">
        <v>3102</v>
      </c>
      <c r="D61" s="1" t="s">
        <v>3103</v>
      </c>
      <c r="E61" s="1" t="s">
        <v>3104</v>
      </c>
      <c r="F61" s="5" t="s">
        <v>2899</v>
      </c>
      <c r="H61" s="2" t="b">
        <v>1</v>
      </c>
      <c r="I61" s="2" t="b">
        <v>0</v>
      </c>
      <c r="J61" s="2" t="b">
        <v>0</v>
      </c>
    </row>
    <row r="62" spans="1:10" x14ac:dyDescent="0.2">
      <c r="A62" s="3">
        <v>9815</v>
      </c>
      <c r="B62" s="1" t="s">
        <v>3105</v>
      </c>
      <c r="C62" s="1" t="s">
        <v>3106</v>
      </c>
      <c r="D62" s="1" t="s">
        <v>3106</v>
      </c>
      <c r="E62" s="1" t="s">
        <v>3107</v>
      </c>
      <c r="F62" s="5" t="s">
        <v>2899</v>
      </c>
      <c r="H62" s="2" t="b">
        <v>1</v>
      </c>
      <c r="I62" s="2" t="b">
        <v>0</v>
      </c>
      <c r="J62" s="2" t="b">
        <v>0</v>
      </c>
    </row>
    <row r="63" spans="1:10" x14ac:dyDescent="0.2">
      <c r="A63" s="3">
        <v>9879</v>
      </c>
      <c r="B63" s="1" t="s">
        <v>3108</v>
      </c>
      <c r="C63" s="1" t="s">
        <v>3109</v>
      </c>
      <c r="D63" s="1" t="s">
        <v>3110</v>
      </c>
      <c r="E63" s="1" t="s">
        <v>3111</v>
      </c>
      <c r="F63" s="5" t="s">
        <v>2899</v>
      </c>
      <c r="H63" s="2" t="b">
        <v>1</v>
      </c>
      <c r="I63" s="2" t="b">
        <v>0</v>
      </c>
      <c r="J63" s="2" t="b">
        <v>0</v>
      </c>
    </row>
    <row r="64" spans="1:10" x14ac:dyDescent="0.2">
      <c r="A64" s="3">
        <v>9917</v>
      </c>
      <c r="B64" s="1" t="s">
        <v>3112</v>
      </c>
      <c r="C64" s="1" t="s">
        <v>3113</v>
      </c>
      <c r="D64" s="1" t="s">
        <v>3113</v>
      </c>
      <c r="E64" s="1" t="s">
        <v>3114</v>
      </c>
      <c r="F64" s="5" t="s">
        <v>2899</v>
      </c>
      <c r="H64" s="2" t="b">
        <v>1</v>
      </c>
      <c r="I64" s="2" t="b">
        <v>0</v>
      </c>
      <c r="J64" s="2" t="b">
        <v>0</v>
      </c>
    </row>
    <row r="65" spans="1:10" x14ac:dyDescent="0.2">
      <c r="A65" s="3">
        <v>9967</v>
      </c>
      <c r="B65" s="1" t="s">
        <v>3115</v>
      </c>
      <c r="C65" s="1" t="s">
        <v>3116</v>
      </c>
      <c r="D65" s="1" t="s">
        <v>3116</v>
      </c>
      <c r="E65" s="1" t="s">
        <v>3117</v>
      </c>
      <c r="F65" s="5" t="s">
        <v>2899</v>
      </c>
      <c r="H65" s="2" t="b">
        <v>1</v>
      </c>
      <c r="I65" s="2" t="b">
        <v>0</v>
      </c>
      <c r="J65" s="2" t="b">
        <v>0</v>
      </c>
    </row>
    <row r="66" spans="1:10" x14ac:dyDescent="0.2">
      <c r="A66" s="3">
        <v>10157</v>
      </c>
      <c r="B66" s="1" t="s">
        <v>3118</v>
      </c>
      <c r="C66" s="1" t="s">
        <v>3119</v>
      </c>
      <c r="D66" s="1" t="s">
        <v>3120</v>
      </c>
      <c r="E66" s="1" t="s">
        <v>3121</v>
      </c>
      <c r="F66" s="5" t="s">
        <v>2899</v>
      </c>
      <c r="H66" s="2" t="b">
        <v>1</v>
      </c>
      <c r="I66" s="2" t="b">
        <v>0</v>
      </c>
      <c r="J66" s="2" t="b">
        <v>0</v>
      </c>
    </row>
    <row r="67" spans="1:10" x14ac:dyDescent="0.2">
      <c r="A67" s="3">
        <v>10319</v>
      </c>
      <c r="B67" s="1" t="s">
        <v>3122</v>
      </c>
      <c r="C67" s="1" t="s">
        <v>3123</v>
      </c>
      <c r="D67" s="1" t="s">
        <v>3124</v>
      </c>
      <c r="E67" s="1" t="s">
        <v>3125</v>
      </c>
      <c r="F67" s="5" t="s">
        <v>2899</v>
      </c>
      <c r="H67" s="2" t="b">
        <v>1</v>
      </c>
      <c r="I67" s="2" t="b">
        <v>0</v>
      </c>
      <c r="J67" s="2" t="b">
        <v>0</v>
      </c>
    </row>
    <row r="68" spans="1:10" x14ac:dyDescent="0.2">
      <c r="A68" s="3">
        <v>10466</v>
      </c>
      <c r="B68" s="1" t="s">
        <v>3126</v>
      </c>
      <c r="C68" s="1" t="s">
        <v>3127</v>
      </c>
      <c r="D68" s="1" t="s">
        <v>3128</v>
      </c>
      <c r="E68" s="1" t="s">
        <v>3129</v>
      </c>
      <c r="F68" s="5" t="s">
        <v>2899</v>
      </c>
      <c r="H68" s="2" t="b">
        <v>1</v>
      </c>
      <c r="I68" s="2" t="b">
        <v>0</v>
      </c>
      <c r="J68" s="2" t="b">
        <v>0</v>
      </c>
    </row>
    <row r="69" spans="1:10" x14ac:dyDescent="0.2">
      <c r="A69" s="3">
        <v>10516</v>
      </c>
      <c r="B69" s="1" t="s">
        <v>3130</v>
      </c>
      <c r="C69" s="1" t="s">
        <v>3131</v>
      </c>
      <c r="D69" s="1" t="s">
        <v>3131</v>
      </c>
      <c r="E69" s="1" t="s">
        <v>3132</v>
      </c>
      <c r="F69" s="5" t="s">
        <v>2899</v>
      </c>
      <c r="H69" s="2" t="b">
        <v>1</v>
      </c>
      <c r="I69" s="2" t="b">
        <v>0</v>
      </c>
      <c r="J69" s="2" t="b">
        <v>0</v>
      </c>
    </row>
    <row r="70" spans="1:10" x14ac:dyDescent="0.2">
      <c r="A70" s="3">
        <v>10802</v>
      </c>
      <c r="B70" s="1" t="s">
        <v>3133</v>
      </c>
      <c r="C70" s="1" t="s">
        <v>3134</v>
      </c>
      <c r="D70" s="1" t="s">
        <v>3135</v>
      </c>
      <c r="E70" s="1" t="s">
        <v>3136</v>
      </c>
      <c r="F70" s="5" t="s">
        <v>2899</v>
      </c>
      <c r="H70" s="2" t="b">
        <v>1</v>
      </c>
      <c r="I70" s="2" t="b">
        <v>0</v>
      </c>
      <c r="J70" s="2" t="b">
        <v>0</v>
      </c>
    </row>
    <row r="71" spans="1:10" x14ac:dyDescent="0.2">
      <c r="A71" s="3">
        <v>10965</v>
      </c>
      <c r="B71" s="1" t="s">
        <v>3137</v>
      </c>
      <c r="C71" s="1" t="s">
        <v>3138</v>
      </c>
      <c r="D71" s="1" t="s">
        <v>3138</v>
      </c>
      <c r="E71" s="1" t="s">
        <v>3139</v>
      </c>
      <c r="F71" s="5" t="s">
        <v>2899</v>
      </c>
      <c r="H71" s="2" t="b">
        <v>1</v>
      </c>
      <c r="I71" s="2" t="b">
        <v>0</v>
      </c>
      <c r="J71" s="2" t="b">
        <v>0</v>
      </c>
    </row>
    <row r="72" spans="1:10" x14ac:dyDescent="0.2">
      <c r="A72" s="3">
        <v>11079</v>
      </c>
      <c r="B72" s="1" t="s">
        <v>3140</v>
      </c>
      <c r="C72" s="1" t="s">
        <v>3141</v>
      </c>
      <c r="D72" s="1" t="s">
        <v>3141</v>
      </c>
      <c r="E72" s="1" t="s">
        <v>3142</v>
      </c>
      <c r="F72" s="5" t="s">
        <v>2899</v>
      </c>
      <c r="H72" s="2" t="b">
        <v>1</v>
      </c>
      <c r="I72" s="2" t="b">
        <v>0</v>
      </c>
      <c r="J72" s="2" t="b">
        <v>0</v>
      </c>
    </row>
    <row r="73" spans="1:10" x14ac:dyDescent="0.2">
      <c r="A73" s="3">
        <v>11101</v>
      </c>
      <c r="B73" s="1" t="s">
        <v>3143</v>
      </c>
      <c r="C73" s="1" t="s">
        <v>3144</v>
      </c>
      <c r="D73" s="1" t="s">
        <v>3145</v>
      </c>
      <c r="E73" s="1" t="s">
        <v>3146</v>
      </c>
      <c r="F73" s="5" t="s">
        <v>2899</v>
      </c>
      <c r="H73" s="2" t="b">
        <v>1</v>
      </c>
      <c r="I73" s="2" t="b">
        <v>0</v>
      </c>
      <c r="J73" s="2" t="b">
        <v>0</v>
      </c>
    </row>
    <row r="74" spans="1:10" x14ac:dyDescent="0.2">
      <c r="A74" s="3">
        <v>11117</v>
      </c>
      <c r="B74" s="1" t="s">
        <v>3147</v>
      </c>
      <c r="C74" s="1" t="s">
        <v>3148</v>
      </c>
      <c r="D74" s="1" t="s">
        <v>3148</v>
      </c>
      <c r="E74" s="1" t="s">
        <v>3149</v>
      </c>
      <c r="F74" s="5" t="s">
        <v>2899</v>
      </c>
      <c r="H74" s="2" t="b">
        <v>1</v>
      </c>
      <c r="I74" s="2" t="b">
        <v>0</v>
      </c>
      <c r="J74" s="2" t="b">
        <v>0</v>
      </c>
    </row>
    <row r="75" spans="1:10" x14ac:dyDescent="0.2">
      <c r="A75" s="3">
        <v>11188</v>
      </c>
      <c r="B75" s="1" t="s">
        <v>3150</v>
      </c>
      <c r="C75" s="1" t="s">
        <v>3151</v>
      </c>
      <c r="D75" s="1" t="s">
        <v>3152</v>
      </c>
      <c r="E75" s="1" t="s">
        <v>3153</v>
      </c>
      <c r="F75" s="5" t="s">
        <v>2899</v>
      </c>
      <c r="H75" s="2" t="b">
        <v>1</v>
      </c>
      <c r="I75" s="2" t="b">
        <v>0</v>
      </c>
      <c r="J75" s="2" t="b">
        <v>0</v>
      </c>
    </row>
    <row r="76" spans="1:10" x14ac:dyDescent="0.2">
      <c r="A76" s="3">
        <v>11198</v>
      </c>
      <c r="B76" s="1" t="s">
        <v>3154</v>
      </c>
      <c r="C76" s="1" t="s">
        <v>3155</v>
      </c>
      <c r="D76" s="1" t="s">
        <v>3155</v>
      </c>
      <c r="E76" s="1" t="s">
        <v>3156</v>
      </c>
      <c r="F76" s="5" t="s">
        <v>2899</v>
      </c>
      <c r="H76" s="2" t="b">
        <v>1</v>
      </c>
      <c r="I76" s="2" t="b">
        <v>0</v>
      </c>
      <c r="J76" s="2" t="b">
        <v>0</v>
      </c>
    </row>
    <row r="77" spans="1:10" x14ac:dyDescent="0.2">
      <c r="A77" s="3">
        <v>23022</v>
      </c>
      <c r="B77" s="1" t="s">
        <v>3157</v>
      </c>
      <c r="C77" s="1" t="s">
        <v>3158</v>
      </c>
      <c r="D77" s="1" t="s">
        <v>3159</v>
      </c>
      <c r="E77" s="1" t="s">
        <v>3160</v>
      </c>
      <c r="F77" s="5" t="s">
        <v>2899</v>
      </c>
      <c r="H77" s="2" t="b">
        <v>1</v>
      </c>
      <c r="I77" s="2" t="b">
        <v>0</v>
      </c>
      <c r="J77" s="2" t="b">
        <v>0</v>
      </c>
    </row>
    <row r="78" spans="1:10" x14ac:dyDescent="0.2">
      <c r="A78" s="3">
        <v>23047</v>
      </c>
      <c r="B78" s="1" t="s">
        <v>3161</v>
      </c>
      <c r="C78" s="1" t="s">
        <v>3162</v>
      </c>
      <c r="D78" s="1" t="s">
        <v>3163</v>
      </c>
      <c r="E78" s="1" t="s">
        <v>3164</v>
      </c>
      <c r="F78" s="5" t="s">
        <v>2899</v>
      </c>
      <c r="H78" s="2" t="b">
        <v>1</v>
      </c>
      <c r="I78" s="2" t="b">
        <v>0</v>
      </c>
      <c r="J78" s="2" t="b">
        <v>0</v>
      </c>
    </row>
    <row r="79" spans="1:10" x14ac:dyDescent="0.2">
      <c r="A79" s="3">
        <v>23165</v>
      </c>
      <c r="B79" s="1" t="s">
        <v>3165</v>
      </c>
      <c r="C79" s="1" t="s">
        <v>3166</v>
      </c>
      <c r="D79" s="1" t="s">
        <v>3167</v>
      </c>
      <c r="E79" s="1" t="s">
        <v>3168</v>
      </c>
      <c r="F79" s="5" t="s">
        <v>2899</v>
      </c>
      <c r="H79" s="2" t="b">
        <v>1</v>
      </c>
      <c r="I79" s="2" t="b">
        <v>0</v>
      </c>
      <c r="J79" s="2" t="b">
        <v>0</v>
      </c>
    </row>
    <row r="80" spans="1:10" x14ac:dyDescent="0.2">
      <c r="A80" s="3">
        <v>23317</v>
      </c>
      <c r="B80" s="1" t="s">
        <v>3169</v>
      </c>
      <c r="C80" s="1" t="s">
        <v>3170</v>
      </c>
      <c r="D80" s="1" t="s">
        <v>3170</v>
      </c>
      <c r="E80" s="1" t="s">
        <v>3171</v>
      </c>
      <c r="F80" s="5" t="s">
        <v>2899</v>
      </c>
      <c r="H80" s="2" t="b">
        <v>1</v>
      </c>
      <c r="I80" s="2" t="b">
        <v>0</v>
      </c>
      <c r="J80" s="2" t="b">
        <v>0</v>
      </c>
    </row>
    <row r="81" spans="1:10" x14ac:dyDescent="0.2">
      <c r="A81" s="3">
        <v>23353</v>
      </c>
      <c r="B81" s="1" t="s">
        <v>3172</v>
      </c>
      <c r="C81" s="1" t="s">
        <v>3173</v>
      </c>
      <c r="D81" s="1" t="s">
        <v>3173</v>
      </c>
      <c r="E81" s="1" t="s">
        <v>3174</v>
      </c>
      <c r="F81" s="5" t="s">
        <v>2899</v>
      </c>
      <c r="H81" s="2" t="b">
        <v>1</v>
      </c>
      <c r="I81" s="2" t="b">
        <v>0</v>
      </c>
      <c r="J81" s="2" t="b">
        <v>0</v>
      </c>
    </row>
    <row r="82" spans="1:10" x14ac:dyDescent="0.2">
      <c r="A82" s="3">
        <v>23509</v>
      </c>
      <c r="B82" s="1" t="s">
        <v>3175</v>
      </c>
      <c r="C82" s="1" t="s">
        <v>3176</v>
      </c>
      <c r="D82" s="1" t="s">
        <v>3177</v>
      </c>
      <c r="E82" s="1" t="s">
        <v>3178</v>
      </c>
      <c r="F82" s="5" t="s">
        <v>2899</v>
      </c>
      <c r="H82" s="2" t="b">
        <v>1</v>
      </c>
      <c r="I82" s="2" t="b">
        <v>0</v>
      </c>
      <c r="J82" s="2" t="b">
        <v>0</v>
      </c>
    </row>
    <row r="83" spans="1:10" x14ac:dyDescent="0.2">
      <c r="A83" s="3">
        <v>23589</v>
      </c>
      <c r="B83" s="1" t="s">
        <v>3179</v>
      </c>
      <c r="C83" s="1" t="s">
        <v>3180</v>
      </c>
      <c r="D83" s="1" t="s">
        <v>3181</v>
      </c>
      <c r="E83" s="1" t="s">
        <v>3182</v>
      </c>
      <c r="F83" s="5" t="s">
        <v>2899</v>
      </c>
      <c r="H83" s="2" t="b">
        <v>1</v>
      </c>
      <c r="I83" s="2" t="b">
        <v>0</v>
      </c>
      <c r="J83" s="2" t="b">
        <v>0</v>
      </c>
    </row>
    <row r="84" spans="1:10" x14ac:dyDescent="0.2">
      <c r="A84" s="3">
        <v>23633</v>
      </c>
      <c r="B84" s="1" t="s">
        <v>3183</v>
      </c>
      <c r="C84" s="1" t="s">
        <v>3184</v>
      </c>
      <c r="D84" s="1" t="s">
        <v>3185</v>
      </c>
      <c r="E84" s="1" t="s">
        <v>3186</v>
      </c>
      <c r="F84" s="5" t="s">
        <v>2899</v>
      </c>
      <c r="H84" s="2" t="b">
        <v>1</v>
      </c>
      <c r="I84" s="2" t="b">
        <v>0</v>
      </c>
      <c r="J84" s="2" t="b">
        <v>0</v>
      </c>
    </row>
    <row r="85" spans="1:10" x14ac:dyDescent="0.2">
      <c r="A85" s="3">
        <v>23637</v>
      </c>
      <c r="B85" s="1" t="s">
        <v>3187</v>
      </c>
      <c r="C85" s="1" t="s">
        <v>3188</v>
      </c>
      <c r="D85" s="1" t="s">
        <v>3189</v>
      </c>
      <c r="E85" s="1" t="s">
        <v>3190</v>
      </c>
      <c r="F85" s="5" t="s">
        <v>2899</v>
      </c>
      <c r="H85" s="2" t="b">
        <v>1</v>
      </c>
      <c r="I85" s="2" t="b">
        <v>0</v>
      </c>
      <c r="J85" s="2" t="b">
        <v>0</v>
      </c>
    </row>
    <row r="86" spans="1:10" x14ac:dyDescent="0.2">
      <c r="A86" s="3">
        <v>23659</v>
      </c>
      <c r="B86" s="1" t="s">
        <v>3191</v>
      </c>
      <c r="C86" s="1" t="s">
        <v>3192</v>
      </c>
      <c r="D86" s="1" t="s">
        <v>3193</v>
      </c>
      <c r="E86" s="1" t="s">
        <v>3194</v>
      </c>
      <c r="F86" s="5" t="s">
        <v>2899</v>
      </c>
      <c r="H86" s="2" t="b">
        <v>1</v>
      </c>
      <c r="I86" s="2" t="b">
        <v>0</v>
      </c>
      <c r="J86" s="2" t="b">
        <v>0</v>
      </c>
    </row>
    <row r="87" spans="1:10" x14ac:dyDescent="0.2">
      <c r="A87" s="3">
        <v>23780</v>
      </c>
      <c r="B87" s="1" t="s">
        <v>3195</v>
      </c>
      <c r="C87" s="1" t="s">
        <v>3196</v>
      </c>
      <c r="D87" s="1" t="s">
        <v>3197</v>
      </c>
      <c r="E87" s="1" t="s">
        <v>3198</v>
      </c>
      <c r="F87" s="5" t="s">
        <v>2899</v>
      </c>
      <c r="H87" s="2" t="b">
        <v>1</v>
      </c>
      <c r="I87" s="2" t="b">
        <v>0</v>
      </c>
      <c r="J87" s="2" t="b">
        <v>0</v>
      </c>
    </row>
    <row r="88" spans="1:10" x14ac:dyDescent="0.2">
      <c r="A88" s="3">
        <v>25820</v>
      </c>
      <c r="B88" s="1" t="s">
        <v>3199</v>
      </c>
      <c r="C88" s="1" t="s">
        <v>3200</v>
      </c>
      <c r="D88" s="1" t="s">
        <v>3200</v>
      </c>
      <c r="E88" s="1" t="s">
        <v>3201</v>
      </c>
      <c r="F88" s="5" t="s">
        <v>2899</v>
      </c>
      <c r="H88" s="2" t="b">
        <v>1</v>
      </c>
      <c r="I88" s="2" t="b">
        <v>0</v>
      </c>
      <c r="J88" s="2" t="b">
        <v>0</v>
      </c>
    </row>
    <row r="89" spans="1:10" x14ac:dyDescent="0.2">
      <c r="A89" s="3">
        <v>26090</v>
      </c>
      <c r="B89" s="1" t="s">
        <v>3202</v>
      </c>
      <c r="C89" s="1" t="s">
        <v>3203</v>
      </c>
      <c r="D89" s="1" t="s">
        <v>3204</v>
      </c>
      <c r="E89" s="1" t="s">
        <v>3205</v>
      </c>
      <c r="F89" s="5" t="s">
        <v>2899</v>
      </c>
      <c r="H89" s="2" t="b">
        <v>1</v>
      </c>
      <c r="I89" s="2" t="b">
        <v>0</v>
      </c>
      <c r="J89" s="2" t="b">
        <v>0</v>
      </c>
    </row>
    <row r="90" spans="1:10" x14ac:dyDescent="0.2">
      <c r="A90" s="3">
        <v>26103</v>
      </c>
      <c r="B90" s="1" t="s">
        <v>3206</v>
      </c>
      <c r="C90" s="1" t="s">
        <v>3207</v>
      </c>
      <c r="D90" s="1" t="s">
        <v>3207</v>
      </c>
      <c r="E90" s="1" t="s">
        <v>3208</v>
      </c>
      <c r="F90" s="5" t="s">
        <v>2899</v>
      </c>
      <c r="H90" s="2" t="b">
        <v>1</v>
      </c>
      <c r="I90" s="2" t="b">
        <v>0</v>
      </c>
      <c r="J90" s="2" t="b">
        <v>0</v>
      </c>
    </row>
    <row r="91" spans="1:10" x14ac:dyDescent="0.2">
      <c r="A91" s="3">
        <v>26270</v>
      </c>
      <c r="B91" s="1" t="s">
        <v>3209</v>
      </c>
      <c r="C91" s="1" t="s">
        <v>3210</v>
      </c>
      <c r="D91" s="1" t="s">
        <v>3211</v>
      </c>
      <c r="E91" s="1" t="s">
        <v>3212</v>
      </c>
      <c r="F91" s="5" t="s">
        <v>2899</v>
      </c>
      <c r="H91" s="2" t="b">
        <v>1</v>
      </c>
      <c r="I91" s="2" t="b">
        <v>0</v>
      </c>
      <c r="J91" s="2" t="b">
        <v>0</v>
      </c>
    </row>
    <row r="92" spans="1:10" x14ac:dyDescent="0.2">
      <c r="A92" s="3">
        <v>26960</v>
      </c>
      <c r="B92" s="1" t="s">
        <v>3213</v>
      </c>
      <c r="C92" s="1" t="s">
        <v>3214</v>
      </c>
      <c r="D92" s="1" t="s">
        <v>3215</v>
      </c>
      <c r="E92" s="1" t="s">
        <v>3216</v>
      </c>
      <c r="F92" s="5" t="s">
        <v>2899</v>
      </c>
      <c r="H92" s="2" t="b">
        <v>1</v>
      </c>
      <c r="I92" s="2" t="b">
        <v>0</v>
      </c>
      <c r="J92" s="2" t="b">
        <v>0</v>
      </c>
    </row>
    <row r="93" spans="1:10" x14ac:dyDescent="0.2">
      <c r="A93" s="3">
        <v>27069</v>
      </c>
      <c r="B93" s="1" t="s">
        <v>3217</v>
      </c>
      <c r="C93" s="1" t="s">
        <v>3218</v>
      </c>
      <c r="D93" s="1" t="s">
        <v>3218</v>
      </c>
      <c r="E93" s="1" t="s">
        <v>3219</v>
      </c>
      <c r="F93" s="5" t="s">
        <v>2899</v>
      </c>
      <c r="H93" s="2" t="b">
        <v>1</v>
      </c>
      <c r="I93" s="2" t="b">
        <v>0</v>
      </c>
      <c r="J93" s="2" t="b">
        <v>0</v>
      </c>
    </row>
    <row r="94" spans="1:10" x14ac:dyDescent="0.2">
      <c r="A94" s="3">
        <v>27175</v>
      </c>
      <c r="B94" s="1" t="s">
        <v>3220</v>
      </c>
      <c r="C94" s="1" t="s">
        <v>3221</v>
      </c>
      <c r="D94" s="1" t="s">
        <v>3221</v>
      </c>
      <c r="E94" s="1" t="s">
        <v>3222</v>
      </c>
      <c r="F94" s="5" t="s">
        <v>2899</v>
      </c>
      <c r="H94" s="2" t="b">
        <v>1</v>
      </c>
      <c r="I94" s="2" t="b">
        <v>0</v>
      </c>
      <c r="J94" s="2" t="b">
        <v>0</v>
      </c>
    </row>
    <row r="95" spans="1:10" x14ac:dyDescent="0.2">
      <c r="A95" s="3">
        <v>28956</v>
      </c>
      <c r="B95" s="1" t="s">
        <v>3223</v>
      </c>
      <c r="C95" s="1" t="s">
        <v>3224</v>
      </c>
      <c r="D95" s="1" t="s">
        <v>3224</v>
      </c>
      <c r="E95" s="1" t="s">
        <v>3225</v>
      </c>
      <c r="F95" s="5" t="s">
        <v>2899</v>
      </c>
      <c r="H95" s="2" t="b">
        <v>1</v>
      </c>
      <c r="I95" s="2" t="b">
        <v>0</v>
      </c>
      <c r="J95" s="2" t="b">
        <v>0</v>
      </c>
    </row>
    <row r="96" spans="1:10" x14ac:dyDescent="0.2">
      <c r="A96" s="3">
        <v>28965</v>
      </c>
      <c r="B96" s="1" t="s">
        <v>3226</v>
      </c>
      <c r="C96" s="1" t="s">
        <v>3227</v>
      </c>
      <c r="D96" s="1" t="s">
        <v>3228</v>
      </c>
      <c r="E96" s="1" t="s">
        <v>3229</v>
      </c>
      <c r="F96" s="5" t="s">
        <v>2899</v>
      </c>
      <c r="H96" s="2" t="b">
        <v>1</v>
      </c>
      <c r="I96" s="2" t="b">
        <v>0</v>
      </c>
      <c r="J96" s="2" t="b">
        <v>0</v>
      </c>
    </row>
    <row r="97" spans="1:10" x14ac:dyDescent="0.2">
      <c r="A97" s="3">
        <v>29119</v>
      </c>
      <c r="B97" s="1" t="s">
        <v>3230</v>
      </c>
      <c r="C97" s="1" t="s">
        <v>3231</v>
      </c>
      <c r="D97" s="1" t="s">
        <v>3232</v>
      </c>
      <c r="E97" s="1" t="s">
        <v>3233</v>
      </c>
      <c r="F97" s="5" t="s">
        <v>2899</v>
      </c>
      <c r="H97" s="2" t="b">
        <v>1</v>
      </c>
      <c r="I97" s="2" t="b">
        <v>0</v>
      </c>
      <c r="J97" s="2" t="b">
        <v>0</v>
      </c>
    </row>
    <row r="98" spans="1:10" x14ac:dyDescent="0.2">
      <c r="A98" s="3">
        <v>29927</v>
      </c>
      <c r="B98" s="1" t="s">
        <v>3234</v>
      </c>
      <c r="C98" s="1" t="s">
        <v>3235</v>
      </c>
      <c r="D98" s="1" t="s">
        <v>3235</v>
      </c>
      <c r="E98" s="1" t="s">
        <v>3236</v>
      </c>
      <c r="F98" s="5" t="s">
        <v>2899</v>
      </c>
      <c r="H98" s="2" t="b">
        <v>1</v>
      </c>
      <c r="I98" s="2" t="b">
        <v>0</v>
      </c>
      <c r="J98" s="2" t="b">
        <v>0</v>
      </c>
    </row>
    <row r="99" spans="1:10" x14ac:dyDescent="0.2">
      <c r="A99" s="3">
        <v>30849</v>
      </c>
      <c r="B99" s="1" t="s">
        <v>3237</v>
      </c>
      <c r="C99" s="1" t="s">
        <v>3238</v>
      </c>
      <c r="D99" s="1" t="s">
        <v>3238</v>
      </c>
      <c r="E99" s="1" t="s">
        <v>3239</v>
      </c>
      <c r="F99" s="5" t="s">
        <v>2899</v>
      </c>
      <c r="H99" s="2" t="b">
        <v>1</v>
      </c>
      <c r="I99" s="2" t="b">
        <v>0</v>
      </c>
      <c r="J99" s="2" t="b">
        <v>0</v>
      </c>
    </row>
    <row r="100" spans="1:10" x14ac:dyDescent="0.2">
      <c r="A100" s="3">
        <v>51110</v>
      </c>
      <c r="B100" s="1" t="s">
        <v>3240</v>
      </c>
      <c r="C100" s="1" t="s">
        <v>3241</v>
      </c>
      <c r="D100" s="1" t="s">
        <v>3241</v>
      </c>
      <c r="E100" s="1" t="s">
        <v>3242</v>
      </c>
      <c r="F100" s="5" t="s">
        <v>2899</v>
      </c>
      <c r="H100" s="2" t="b">
        <v>1</v>
      </c>
      <c r="I100" s="2" t="b">
        <v>0</v>
      </c>
      <c r="J100" s="2" t="b">
        <v>0</v>
      </c>
    </row>
    <row r="101" spans="1:10" x14ac:dyDescent="0.2">
      <c r="A101" s="3">
        <v>51337</v>
      </c>
      <c r="B101" s="1" t="s">
        <v>3243</v>
      </c>
      <c r="C101" s="1" t="s">
        <v>3244</v>
      </c>
      <c r="D101" s="1" t="s">
        <v>3244</v>
      </c>
      <c r="E101" s="1" t="s">
        <v>3245</v>
      </c>
      <c r="F101" s="5" t="s">
        <v>2899</v>
      </c>
      <c r="H101" s="2" t="b">
        <v>1</v>
      </c>
      <c r="I101" s="2" t="b">
        <v>0</v>
      </c>
      <c r="J101" s="2" t="b">
        <v>0</v>
      </c>
    </row>
    <row r="102" spans="1:10" x14ac:dyDescent="0.2">
      <c r="A102" s="3">
        <v>51594</v>
      </c>
      <c r="B102" s="1" t="s">
        <v>3246</v>
      </c>
      <c r="C102" s="1" t="s">
        <v>3247</v>
      </c>
      <c r="D102" s="1" t="s">
        <v>3248</v>
      </c>
      <c r="E102" s="1" t="s">
        <v>3249</v>
      </c>
      <c r="F102" s="5" t="s">
        <v>2899</v>
      </c>
      <c r="H102" s="2" t="b">
        <v>1</v>
      </c>
      <c r="I102" s="2" t="b">
        <v>0</v>
      </c>
      <c r="J102" s="2" t="b">
        <v>0</v>
      </c>
    </row>
    <row r="103" spans="1:10" x14ac:dyDescent="0.2">
      <c r="A103" s="3">
        <v>51652</v>
      </c>
      <c r="B103" s="1" t="s">
        <v>3250</v>
      </c>
      <c r="C103" s="1" t="s">
        <v>3251</v>
      </c>
      <c r="D103" s="1" t="s">
        <v>3251</v>
      </c>
      <c r="E103" s="1" t="s">
        <v>3252</v>
      </c>
      <c r="F103" s="5" t="s">
        <v>2899</v>
      </c>
      <c r="H103" s="2" t="b">
        <v>1</v>
      </c>
      <c r="I103" s="2" t="b">
        <v>0</v>
      </c>
      <c r="J103" s="2" t="b">
        <v>0</v>
      </c>
    </row>
    <row r="104" spans="1:10" x14ac:dyDescent="0.2">
      <c r="A104" s="3">
        <v>53918</v>
      </c>
      <c r="B104" s="1" t="s">
        <v>3253</v>
      </c>
      <c r="C104" s="1" t="s">
        <v>3254</v>
      </c>
      <c r="D104" s="1" t="s">
        <v>3254</v>
      </c>
      <c r="E104" s="1" t="s">
        <v>3255</v>
      </c>
      <c r="F104" s="5" t="s">
        <v>2899</v>
      </c>
      <c r="H104" s="2" t="b">
        <v>1</v>
      </c>
      <c r="I104" s="2" t="b">
        <v>0</v>
      </c>
      <c r="J104" s="2" t="b">
        <v>0</v>
      </c>
    </row>
    <row r="105" spans="1:10" x14ac:dyDescent="0.2">
      <c r="A105" s="3">
        <v>54505</v>
      </c>
      <c r="B105" s="1" t="s">
        <v>3256</v>
      </c>
      <c r="C105" s="1" t="s">
        <v>3257</v>
      </c>
      <c r="D105" s="1" t="s">
        <v>3257</v>
      </c>
      <c r="E105" s="1" t="s">
        <v>3258</v>
      </c>
      <c r="F105" s="5" t="s">
        <v>2899</v>
      </c>
      <c r="H105" s="2" t="b">
        <v>1</v>
      </c>
      <c r="I105" s="2" t="b">
        <v>0</v>
      </c>
      <c r="J105" s="2" t="b">
        <v>0</v>
      </c>
    </row>
    <row r="106" spans="1:10" x14ac:dyDescent="0.2">
      <c r="A106" s="3">
        <v>54829</v>
      </c>
      <c r="B106" s="1" t="s">
        <v>3259</v>
      </c>
      <c r="C106" s="1" t="s">
        <v>3260</v>
      </c>
      <c r="D106" s="1" t="s">
        <v>3261</v>
      </c>
      <c r="E106" s="1" t="s">
        <v>3262</v>
      </c>
      <c r="F106" s="5" t="s">
        <v>2899</v>
      </c>
      <c r="H106" s="2" t="b">
        <v>1</v>
      </c>
      <c r="I106" s="2" t="b">
        <v>0</v>
      </c>
      <c r="J106" s="2" t="b">
        <v>0</v>
      </c>
    </row>
    <row r="107" spans="1:10" x14ac:dyDescent="0.2">
      <c r="A107" s="3">
        <v>54939</v>
      </c>
      <c r="B107" s="1" t="s">
        <v>3263</v>
      </c>
      <c r="C107" s="1" t="s">
        <v>3264</v>
      </c>
      <c r="D107" s="1" t="s">
        <v>3265</v>
      </c>
      <c r="E107" s="1" t="s">
        <v>3266</v>
      </c>
      <c r="F107" s="5" t="s">
        <v>2899</v>
      </c>
      <c r="H107" s="2" t="b">
        <v>1</v>
      </c>
      <c r="I107" s="2" t="b">
        <v>0</v>
      </c>
      <c r="J107" s="2" t="b">
        <v>0</v>
      </c>
    </row>
    <row r="108" spans="1:10" x14ac:dyDescent="0.2">
      <c r="A108" s="3">
        <v>55031</v>
      </c>
      <c r="B108" s="1" t="s">
        <v>3267</v>
      </c>
      <c r="C108" s="1" t="s">
        <v>3268</v>
      </c>
      <c r="D108" s="1" t="s">
        <v>3269</v>
      </c>
      <c r="E108" s="1" t="s">
        <v>3270</v>
      </c>
      <c r="F108" s="5" t="s">
        <v>2899</v>
      </c>
      <c r="H108" s="2" t="b">
        <v>1</v>
      </c>
      <c r="I108" s="2" t="b">
        <v>0</v>
      </c>
      <c r="J108" s="2" t="b">
        <v>0</v>
      </c>
    </row>
    <row r="109" spans="1:10" x14ac:dyDescent="0.2">
      <c r="A109" s="3">
        <v>55151</v>
      </c>
      <c r="B109" s="1" t="s">
        <v>3271</v>
      </c>
      <c r="C109" s="1" t="s">
        <v>3272</v>
      </c>
      <c r="D109" s="1" t="s">
        <v>3272</v>
      </c>
      <c r="E109" s="1" t="s">
        <v>3273</v>
      </c>
      <c r="F109" s="5" t="s">
        <v>2899</v>
      </c>
      <c r="H109" s="2" t="b">
        <v>1</v>
      </c>
      <c r="I109" s="2" t="b">
        <v>0</v>
      </c>
      <c r="J109" s="2" t="b">
        <v>0</v>
      </c>
    </row>
    <row r="110" spans="1:10" x14ac:dyDescent="0.2">
      <c r="A110" s="3">
        <v>55735</v>
      </c>
      <c r="B110" s="1" t="s">
        <v>3274</v>
      </c>
      <c r="C110" s="1" t="s">
        <v>3275</v>
      </c>
      <c r="D110" s="1" t="s">
        <v>3276</v>
      </c>
      <c r="E110" s="1" t="s">
        <v>3277</v>
      </c>
      <c r="F110" s="5" t="s">
        <v>2899</v>
      </c>
      <c r="H110" s="2" t="b">
        <v>1</v>
      </c>
      <c r="I110" s="2" t="b">
        <v>0</v>
      </c>
      <c r="J110" s="2" t="b">
        <v>0</v>
      </c>
    </row>
    <row r="111" spans="1:10" x14ac:dyDescent="0.2">
      <c r="A111" s="3">
        <v>55746</v>
      </c>
      <c r="B111" s="1" t="s">
        <v>3278</v>
      </c>
      <c r="C111" s="1" t="s">
        <v>3279</v>
      </c>
      <c r="D111" s="1" t="s">
        <v>3280</v>
      </c>
      <c r="E111" s="1" t="s">
        <v>3281</v>
      </c>
      <c r="F111" s="5" t="s">
        <v>2899</v>
      </c>
      <c r="H111" s="2" t="b">
        <v>1</v>
      </c>
      <c r="I111" s="2" t="b">
        <v>0</v>
      </c>
      <c r="J111" s="2" t="b">
        <v>0</v>
      </c>
    </row>
    <row r="112" spans="1:10" x14ac:dyDescent="0.2">
      <c r="A112" s="3">
        <v>56052</v>
      </c>
      <c r="B112" s="1" t="s">
        <v>3282</v>
      </c>
      <c r="C112" s="1" t="s">
        <v>3283</v>
      </c>
      <c r="D112" s="1" t="s">
        <v>3284</v>
      </c>
      <c r="E112" s="1" t="s">
        <v>3285</v>
      </c>
      <c r="F112" s="5" t="s">
        <v>2899</v>
      </c>
      <c r="H112" s="2" t="b">
        <v>1</v>
      </c>
      <c r="I112" s="2" t="b">
        <v>0</v>
      </c>
      <c r="J112" s="2" t="b">
        <v>0</v>
      </c>
    </row>
    <row r="113" spans="1:10" x14ac:dyDescent="0.2">
      <c r="A113" s="3">
        <v>56172</v>
      </c>
      <c r="B113" s="1" t="s">
        <v>3286</v>
      </c>
      <c r="C113" s="1" t="s">
        <v>3287</v>
      </c>
      <c r="D113" s="1" t="s">
        <v>3287</v>
      </c>
      <c r="E113" s="1" t="s">
        <v>3288</v>
      </c>
      <c r="F113" s="5" t="s">
        <v>2899</v>
      </c>
      <c r="H113" s="2" t="b">
        <v>1</v>
      </c>
      <c r="I113" s="2" t="b">
        <v>0</v>
      </c>
      <c r="J113" s="2" t="b">
        <v>0</v>
      </c>
    </row>
    <row r="114" spans="1:10" x14ac:dyDescent="0.2">
      <c r="A114" s="3">
        <v>56241</v>
      </c>
      <c r="B114" s="1" t="s">
        <v>3289</v>
      </c>
      <c r="C114" s="1" t="s">
        <v>3290</v>
      </c>
      <c r="D114" s="1" t="s">
        <v>3290</v>
      </c>
      <c r="E114" s="1" t="s">
        <v>3291</v>
      </c>
      <c r="F114" s="5" t="s">
        <v>2899</v>
      </c>
      <c r="H114" s="2" t="b">
        <v>1</v>
      </c>
      <c r="I114" s="2" t="b">
        <v>0</v>
      </c>
      <c r="J114" s="2" t="b">
        <v>0</v>
      </c>
    </row>
    <row r="115" spans="1:10" x14ac:dyDescent="0.2">
      <c r="A115" s="3">
        <v>56829</v>
      </c>
      <c r="B115" s="1" t="s">
        <v>3292</v>
      </c>
      <c r="C115" s="1" t="s">
        <v>3293</v>
      </c>
      <c r="D115" s="1" t="s">
        <v>3294</v>
      </c>
      <c r="E115" s="1" t="s">
        <v>3295</v>
      </c>
      <c r="F115" s="5" t="s">
        <v>2899</v>
      </c>
      <c r="H115" s="2" t="b">
        <v>1</v>
      </c>
      <c r="I115" s="2" t="b">
        <v>0</v>
      </c>
      <c r="J115" s="2" t="b">
        <v>0</v>
      </c>
    </row>
    <row r="116" spans="1:10" x14ac:dyDescent="0.2">
      <c r="A116" s="3">
        <v>56983</v>
      </c>
      <c r="B116" s="1" t="s">
        <v>3296</v>
      </c>
      <c r="C116" s="1" t="s">
        <v>3297</v>
      </c>
      <c r="D116" s="1" t="s">
        <v>3298</v>
      </c>
      <c r="E116" s="1" t="s">
        <v>3299</v>
      </c>
      <c r="F116" s="5" t="s">
        <v>2899</v>
      </c>
      <c r="H116" s="2" t="b">
        <v>1</v>
      </c>
      <c r="I116" s="2" t="b">
        <v>0</v>
      </c>
      <c r="J116" s="2" t="b">
        <v>0</v>
      </c>
    </row>
    <row r="117" spans="1:10" x14ac:dyDescent="0.2">
      <c r="A117" s="3">
        <v>57088</v>
      </c>
      <c r="B117" s="1" t="s">
        <v>3300</v>
      </c>
      <c r="C117" s="1" t="s">
        <v>3301</v>
      </c>
      <c r="D117" s="1" t="s">
        <v>3301</v>
      </c>
      <c r="E117" s="1" t="s">
        <v>3302</v>
      </c>
      <c r="F117" s="5" t="s">
        <v>2899</v>
      </c>
      <c r="H117" s="2" t="b">
        <v>1</v>
      </c>
      <c r="I117" s="2" t="b">
        <v>0</v>
      </c>
      <c r="J117" s="2" t="b">
        <v>0</v>
      </c>
    </row>
    <row r="118" spans="1:10" x14ac:dyDescent="0.2">
      <c r="A118" s="3">
        <v>57130</v>
      </c>
      <c r="B118" s="1" t="s">
        <v>3303</v>
      </c>
      <c r="C118" s="1" t="s">
        <v>3304</v>
      </c>
      <c r="D118" s="1" t="s">
        <v>3305</v>
      </c>
      <c r="E118" s="1" t="s">
        <v>3306</v>
      </c>
      <c r="F118" s="5" t="s">
        <v>2899</v>
      </c>
      <c r="H118" s="2" t="b">
        <v>1</v>
      </c>
      <c r="I118" s="2" t="b">
        <v>0</v>
      </c>
      <c r="J118" s="2" t="b">
        <v>0</v>
      </c>
    </row>
    <row r="119" spans="1:10" x14ac:dyDescent="0.2">
      <c r="A119" s="3">
        <v>57132</v>
      </c>
      <c r="B119" s="1" t="s">
        <v>3307</v>
      </c>
      <c r="C119" s="1" t="s">
        <v>3308</v>
      </c>
      <c r="D119" s="1" t="s">
        <v>3308</v>
      </c>
      <c r="E119" s="1" t="s">
        <v>3309</v>
      </c>
      <c r="F119" s="5" t="s">
        <v>2899</v>
      </c>
      <c r="H119" s="2" t="b">
        <v>1</v>
      </c>
      <c r="I119" s="2" t="b">
        <v>0</v>
      </c>
      <c r="J119" s="2" t="b">
        <v>0</v>
      </c>
    </row>
    <row r="120" spans="1:10" x14ac:dyDescent="0.2">
      <c r="A120" s="3">
        <v>57609</v>
      </c>
      <c r="B120" s="1" t="s">
        <v>3310</v>
      </c>
      <c r="C120" s="1" t="s">
        <v>3311</v>
      </c>
      <c r="D120" s="1" t="s">
        <v>3311</v>
      </c>
      <c r="E120" s="1" t="s">
        <v>3312</v>
      </c>
      <c r="F120" s="5" t="s">
        <v>2899</v>
      </c>
      <c r="H120" s="2" t="b">
        <v>1</v>
      </c>
      <c r="I120" s="2" t="b">
        <v>0</v>
      </c>
      <c r="J120" s="2" t="b">
        <v>0</v>
      </c>
    </row>
    <row r="121" spans="1:10" x14ac:dyDescent="0.2">
      <c r="A121" s="3">
        <v>63916</v>
      </c>
      <c r="B121" s="1" t="s">
        <v>3313</v>
      </c>
      <c r="C121" s="1" t="s">
        <v>3314</v>
      </c>
      <c r="D121" s="1" t="s">
        <v>3315</v>
      </c>
      <c r="E121" s="1" t="s">
        <v>3316</v>
      </c>
      <c r="F121" s="5" t="s">
        <v>2899</v>
      </c>
      <c r="H121" s="2" t="b">
        <v>1</v>
      </c>
      <c r="I121" s="2" t="b">
        <v>0</v>
      </c>
      <c r="J121" s="2" t="b">
        <v>0</v>
      </c>
    </row>
    <row r="122" spans="1:10" x14ac:dyDescent="0.2">
      <c r="A122" s="3">
        <v>64853</v>
      </c>
      <c r="B122" s="1" t="s">
        <v>3317</v>
      </c>
      <c r="C122" s="1" t="s">
        <v>3318</v>
      </c>
      <c r="D122" s="1" t="s">
        <v>3319</v>
      </c>
      <c r="E122" s="1" t="s">
        <v>3320</v>
      </c>
      <c r="F122" s="5" t="s">
        <v>2899</v>
      </c>
      <c r="H122" s="2" t="b">
        <v>1</v>
      </c>
      <c r="I122" s="2" t="b">
        <v>0</v>
      </c>
      <c r="J122" s="2" t="b">
        <v>0</v>
      </c>
    </row>
    <row r="123" spans="1:10" x14ac:dyDescent="0.2">
      <c r="A123" s="3">
        <v>64951</v>
      </c>
      <c r="B123" s="1" t="s">
        <v>3321</v>
      </c>
      <c r="C123" s="1" t="s">
        <v>3322</v>
      </c>
      <c r="D123" s="1" t="s">
        <v>3322</v>
      </c>
      <c r="E123" s="1" t="s">
        <v>3323</v>
      </c>
      <c r="F123" s="5" t="s">
        <v>2899</v>
      </c>
      <c r="H123" s="2" t="b">
        <v>1</v>
      </c>
      <c r="I123" s="2" t="b">
        <v>0</v>
      </c>
      <c r="J123" s="2" t="b">
        <v>0</v>
      </c>
    </row>
    <row r="124" spans="1:10" x14ac:dyDescent="0.2">
      <c r="A124" s="3">
        <v>79174</v>
      </c>
      <c r="B124" s="1" t="s">
        <v>3324</v>
      </c>
      <c r="C124" s="1" t="s">
        <v>3325</v>
      </c>
      <c r="D124" s="1" t="s">
        <v>3325</v>
      </c>
      <c r="E124" s="1" t="s">
        <v>3326</v>
      </c>
      <c r="F124" s="5" t="s">
        <v>2899</v>
      </c>
      <c r="H124" s="2" t="b">
        <v>1</v>
      </c>
      <c r="I124" s="2" t="b">
        <v>0</v>
      </c>
      <c r="J124" s="2" t="b">
        <v>0</v>
      </c>
    </row>
    <row r="125" spans="1:10" x14ac:dyDescent="0.2">
      <c r="A125" s="3">
        <v>79735</v>
      </c>
      <c r="B125" s="1" t="s">
        <v>3327</v>
      </c>
      <c r="C125" s="1" t="s">
        <v>3328</v>
      </c>
      <c r="D125" s="1" t="s">
        <v>3329</v>
      </c>
      <c r="E125" s="1" t="s">
        <v>3330</v>
      </c>
      <c r="F125" s="5" t="s">
        <v>2899</v>
      </c>
      <c r="H125" s="2" t="b">
        <v>1</v>
      </c>
      <c r="I125" s="2" t="b">
        <v>0</v>
      </c>
      <c r="J125" s="2" t="b">
        <v>0</v>
      </c>
    </row>
    <row r="126" spans="1:10" x14ac:dyDescent="0.2">
      <c r="A126" s="3">
        <v>79902</v>
      </c>
      <c r="B126" s="1" t="s">
        <v>3331</v>
      </c>
      <c r="C126" s="1" t="s">
        <v>3332</v>
      </c>
      <c r="D126" s="1" t="s">
        <v>3333</v>
      </c>
      <c r="E126" s="1" t="s">
        <v>3334</v>
      </c>
      <c r="F126" s="5" t="s">
        <v>2899</v>
      </c>
      <c r="H126" s="2" t="b">
        <v>1</v>
      </c>
      <c r="I126" s="2" t="b">
        <v>0</v>
      </c>
      <c r="J126" s="2" t="b">
        <v>0</v>
      </c>
    </row>
    <row r="127" spans="1:10" x14ac:dyDescent="0.2">
      <c r="A127" s="3">
        <v>81565</v>
      </c>
      <c r="B127" s="1" t="s">
        <v>3335</v>
      </c>
      <c r="C127" s="1" t="s">
        <v>3336</v>
      </c>
      <c r="D127" s="1" t="s">
        <v>3337</v>
      </c>
      <c r="E127" s="1" t="s">
        <v>3338</v>
      </c>
      <c r="F127" s="5" t="s">
        <v>2899</v>
      </c>
      <c r="H127" s="2" t="b">
        <v>1</v>
      </c>
      <c r="I127" s="2" t="b">
        <v>0</v>
      </c>
      <c r="J127" s="2" t="b">
        <v>0</v>
      </c>
    </row>
    <row r="128" spans="1:10" x14ac:dyDescent="0.2">
      <c r="A128" s="3">
        <v>84317</v>
      </c>
      <c r="B128" s="1" t="s">
        <v>3339</v>
      </c>
      <c r="C128" s="1" t="s">
        <v>3340</v>
      </c>
      <c r="D128" s="1" t="s">
        <v>3340</v>
      </c>
      <c r="E128" s="1" t="s">
        <v>3341</v>
      </c>
      <c r="F128" s="5" t="s">
        <v>2899</v>
      </c>
      <c r="H128" s="2" t="b">
        <v>1</v>
      </c>
      <c r="I128" s="2" t="b">
        <v>0</v>
      </c>
      <c r="J128" s="2" t="b">
        <v>0</v>
      </c>
    </row>
    <row r="129" spans="1:10" x14ac:dyDescent="0.2">
      <c r="A129" s="3">
        <v>84342</v>
      </c>
      <c r="B129" s="1" t="s">
        <v>3342</v>
      </c>
      <c r="C129" s="1" t="s">
        <v>3343</v>
      </c>
      <c r="D129" s="1" t="s">
        <v>3344</v>
      </c>
      <c r="E129" s="1" t="s">
        <v>3345</v>
      </c>
      <c r="F129" s="5" t="s">
        <v>2899</v>
      </c>
      <c r="H129" s="2" t="b">
        <v>1</v>
      </c>
      <c r="I129" s="2" t="b">
        <v>0</v>
      </c>
      <c r="J129" s="2" t="b">
        <v>0</v>
      </c>
    </row>
    <row r="130" spans="1:10" x14ac:dyDescent="0.2">
      <c r="A130" s="3">
        <v>85461</v>
      </c>
      <c r="B130" s="1" t="s">
        <v>3346</v>
      </c>
      <c r="C130" s="1" t="s">
        <v>3347</v>
      </c>
      <c r="D130" s="1" t="s">
        <v>3347</v>
      </c>
      <c r="E130" s="1" t="s">
        <v>3348</v>
      </c>
      <c r="F130" s="5" t="s">
        <v>2899</v>
      </c>
      <c r="H130" s="2" t="b">
        <v>1</v>
      </c>
      <c r="I130" s="2" t="b">
        <v>0</v>
      </c>
      <c r="J130" s="2" t="b">
        <v>0</v>
      </c>
    </row>
    <row r="131" spans="1:10" x14ac:dyDescent="0.2">
      <c r="A131" s="3">
        <v>91289</v>
      </c>
      <c r="B131" s="1" t="s">
        <v>3349</v>
      </c>
      <c r="C131" s="1" t="s">
        <v>3350</v>
      </c>
      <c r="D131" s="1" t="s">
        <v>3350</v>
      </c>
      <c r="E131" s="1" t="s">
        <v>3351</v>
      </c>
      <c r="F131" s="5" t="s">
        <v>2899</v>
      </c>
      <c r="H131" s="2" t="b">
        <v>1</v>
      </c>
      <c r="I131" s="2" t="b">
        <v>0</v>
      </c>
      <c r="J131" s="2" t="b">
        <v>0</v>
      </c>
    </row>
    <row r="132" spans="1:10" x14ac:dyDescent="0.2">
      <c r="A132" s="3">
        <v>91663</v>
      </c>
      <c r="B132" s="1" t="s">
        <v>3352</v>
      </c>
      <c r="C132" s="1" t="s">
        <v>3353</v>
      </c>
      <c r="D132" s="1" t="s">
        <v>3353</v>
      </c>
      <c r="E132" s="1" t="s">
        <v>3354</v>
      </c>
      <c r="F132" s="5" t="s">
        <v>2899</v>
      </c>
      <c r="H132" s="2" t="b">
        <v>1</v>
      </c>
      <c r="I132" s="2" t="b">
        <v>0</v>
      </c>
      <c r="J132" s="2" t="b">
        <v>0</v>
      </c>
    </row>
    <row r="133" spans="1:10" x14ac:dyDescent="0.2">
      <c r="A133" s="3">
        <v>103910</v>
      </c>
      <c r="B133" s="1" t="s">
        <v>3355</v>
      </c>
      <c r="C133" s="1" t="s">
        <v>3356</v>
      </c>
      <c r="D133" s="1" t="s">
        <v>3356</v>
      </c>
      <c r="E133" s="1" t="s">
        <v>3357</v>
      </c>
      <c r="F133" s="5" t="s">
        <v>2899</v>
      </c>
      <c r="H133" s="2" t="b">
        <v>1</v>
      </c>
      <c r="I133" s="2" t="b">
        <v>0</v>
      </c>
      <c r="J133" s="2" t="b">
        <v>0</v>
      </c>
    </row>
    <row r="134" spans="1:10" x14ac:dyDescent="0.2">
      <c r="A134" s="3">
        <v>116496</v>
      </c>
      <c r="B134" s="1" t="s">
        <v>3358</v>
      </c>
      <c r="C134" s="1" t="s">
        <v>3359</v>
      </c>
      <c r="D134" s="1" t="s">
        <v>3360</v>
      </c>
      <c r="E134" s="1" t="s">
        <v>3361</v>
      </c>
      <c r="F134" s="5" t="s">
        <v>2899</v>
      </c>
      <c r="H134" s="2" t="b">
        <v>1</v>
      </c>
      <c r="I134" s="2" t="b">
        <v>0</v>
      </c>
      <c r="J134" s="2" t="b">
        <v>0</v>
      </c>
    </row>
    <row r="135" spans="1:10" x14ac:dyDescent="0.2">
      <c r="A135" s="3">
        <v>116988</v>
      </c>
      <c r="B135" s="1" t="s">
        <v>3362</v>
      </c>
      <c r="C135" s="1" t="s">
        <v>3363</v>
      </c>
      <c r="D135" s="1" t="s">
        <v>3364</v>
      </c>
      <c r="E135" s="1" t="s">
        <v>3365</v>
      </c>
      <c r="F135" s="5" t="s">
        <v>2899</v>
      </c>
      <c r="H135" s="2" t="b">
        <v>1</v>
      </c>
      <c r="I135" s="2" t="b">
        <v>0</v>
      </c>
      <c r="J135" s="2" t="b">
        <v>0</v>
      </c>
    </row>
    <row r="136" spans="1:10" x14ac:dyDescent="0.2">
      <c r="A136" s="3">
        <v>126133</v>
      </c>
      <c r="B136" s="1" t="s">
        <v>3366</v>
      </c>
      <c r="C136" s="1" t="s">
        <v>3367</v>
      </c>
      <c r="D136" s="1" t="s">
        <v>3368</v>
      </c>
      <c r="E136" s="1" t="s">
        <v>3369</v>
      </c>
      <c r="F136" s="5" t="s">
        <v>2899</v>
      </c>
      <c r="H136" s="2" t="b">
        <v>1</v>
      </c>
      <c r="I136" s="2" t="b">
        <v>0</v>
      </c>
      <c r="J136" s="2" t="b">
        <v>0</v>
      </c>
    </row>
    <row r="137" spans="1:10" x14ac:dyDescent="0.2">
      <c r="A137" s="3">
        <v>154807</v>
      </c>
      <c r="B137" s="1" t="s">
        <v>3370</v>
      </c>
      <c r="C137" s="1" t="s">
        <v>3371</v>
      </c>
      <c r="D137" s="1" t="s">
        <v>3371</v>
      </c>
      <c r="E137" s="1" t="s">
        <v>3372</v>
      </c>
      <c r="F137" s="5" t="s">
        <v>2899</v>
      </c>
      <c r="H137" s="2" t="b">
        <v>1</v>
      </c>
      <c r="I137" s="2" t="b">
        <v>0</v>
      </c>
      <c r="J137" s="2" t="b">
        <v>0</v>
      </c>
    </row>
    <row r="138" spans="1:10" x14ac:dyDescent="0.2">
      <c r="A138" s="3">
        <v>171024</v>
      </c>
      <c r="B138" s="1" t="s">
        <v>3373</v>
      </c>
      <c r="C138" s="1" t="s">
        <v>3374</v>
      </c>
      <c r="D138" s="1" t="s">
        <v>3374</v>
      </c>
      <c r="E138" s="1" t="s">
        <v>3375</v>
      </c>
      <c r="F138" s="5" t="s">
        <v>2899</v>
      </c>
      <c r="H138" s="2" t="b">
        <v>1</v>
      </c>
      <c r="I138" s="2" t="b">
        <v>0</v>
      </c>
      <c r="J138" s="2" t="b">
        <v>0</v>
      </c>
    </row>
    <row r="139" spans="1:10" x14ac:dyDescent="0.2">
      <c r="A139" s="3">
        <v>192683</v>
      </c>
      <c r="B139" s="1" t="s">
        <v>3376</v>
      </c>
      <c r="C139" s="1" t="s">
        <v>3377</v>
      </c>
      <c r="D139" s="1" t="s">
        <v>3377</v>
      </c>
      <c r="E139" s="1" t="s">
        <v>3378</v>
      </c>
      <c r="F139" s="5" t="s">
        <v>2899</v>
      </c>
      <c r="H139" s="2" t="b">
        <v>1</v>
      </c>
      <c r="I139" s="2" t="b">
        <v>0</v>
      </c>
      <c r="J139" s="2" t="b">
        <v>0</v>
      </c>
    </row>
    <row r="140" spans="1:10" x14ac:dyDescent="0.2">
      <c r="A140" s="3">
        <v>199953</v>
      </c>
      <c r="B140" s="1" t="s">
        <v>3379</v>
      </c>
      <c r="C140" s="1" t="s">
        <v>3380</v>
      </c>
      <c r="D140" s="1" t="s">
        <v>3380</v>
      </c>
      <c r="E140" s="1" t="s">
        <v>3381</v>
      </c>
      <c r="F140" s="5" t="s">
        <v>2899</v>
      </c>
      <c r="H140" s="2" t="b">
        <v>1</v>
      </c>
      <c r="I140" s="2" t="b">
        <v>0</v>
      </c>
      <c r="J140" s="2" t="b">
        <v>0</v>
      </c>
    </row>
    <row r="141" spans="1:10" x14ac:dyDescent="0.2">
      <c r="A141" s="3">
        <v>203547</v>
      </c>
      <c r="B141" s="1" t="s">
        <v>3382</v>
      </c>
      <c r="C141" s="1" t="s">
        <v>3383</v>
      </c>
      <c r="D141" s="1" t="s">
        <v>3383</v>
      </c>
      <c r="E141" s="1" t="s">
        <v>3384</v>
      </c>
      <c r="F141" s="5" t="s">
        <v>2899</v>
      </c>
      <c r="H141" s="2" t="b">
        <v>1</v>
      </c>
      <c r="I141" s="2" t="b">
        <v>0</v>
      </c>
      <c r="J141" s="2" t="b">
        <v>0</v>
      </c>
    </row>
    <row r="142" spans="1:10" x14ac:dyDescent="0.2">
      <c r="A142" s="3">
        <v>253143</v>
      </c>
      <c r="B142" s="1" t="s">
        <v>3385</v>
      </c>
      <c r="C142" s="1" t="s">
        <v>3386</v>
      </c>
      <c r="D142" s="1" t="s">
        <v>3387</v>
      </c>
      <c r="E142" s="1" t="s">
        <v>3388</v>
      </c>
      <c r="F142" s="5" t="s">
        <v>2899</v>
      </c>
      <c r="H142" s="2" t="b">
        <v>1</v>
      </c>
      <c r="I142" s="2" t="b">
        <v>0</v>
      </c>
      <c r="J142" s="2" t="b">
        <v>0</v>
      </c>
    </row>
    <row r="143" spans="1:10" x14ac:dyDescent="0.2">
      <c r="A143" s="3">
        <v>376497</v>
      </c>
      <c r="B143" s="1" t="s">
        <v>3389</v>
      </c>
      <c r="C143" s="1" t="s">
        <v>3390</v>
      </c>
      <c r="D143" s="1" t="s">
        <v>3391</v>
      </c>
      <c r="E143" s="1" t="s">
        <v>3392</v>
      </c>
      <c r="F143" s="5" t="s">
        <v>2899</v>
      </c>
      <c r="H143" s="2" t="b">
        <v>1</v>
      </c>
      <c r="I143" s="2" t="b">
        <v>0</v>
      </c>
      <c r="J143" s="2" t="b">
        <v>0</v>
      </c>
    </row>
    <row r="144" spans="1:10" x14ac:dyDescent="0.2">
      <c r="A144" s="3">
        <v>414919</v>
      </c>
      <c r="B144" s="1" t="s">
        <v>3393</v>
      </c>
      <c r="C144" s="1" t="s">
        <v>3394</v>
      </c>
      <c r="D144" s="1" t="s">
        <v>3394</v>
      </c>
      <c r="E144" s="1" t="s">
        <v>3395</v>
      </c>
      <c r="F144" s="5" t="s">
        <v>2899</v>
      </c>
      <c r="H144" s="2" t="b">
        <v>1</v>
      </c>
      <c r="I144" s="2" t="b">
        <v>0</v>
      </c>
      <c r="J144" s="2" t="b">
        <v>0</v>
      </c>
    </row>
    <row r="145" spans="1:10" x14ac:dyDescent="0.2">
      <c r="A145" s="3">
        <v>494115</v>
      </c>
      <c r="B145" s="1" t="s">
        <v>3396</v>
      </c>
      <c r="C145" s="1" t="s">
        <v>3397</v>
      </c>
      <c r="D145" s="1" t="s">
        <v>3398</v>
      </c>
      <c r="E145" s="1" t="s">
        <v>3399</v>
      </c>
      <c r="F145" s="5" t="s">
        <v>2899</v>
      </c>
      <c r="H145" s="2" t="b">
        <v>1</v>
      </c>
      <c r="I145" s="2" t="b">
        <v>0</v>
      </c>
      <c r="J145" s="2" t="b">
        <v>0</v>
      </c>
    </row>
    <row r="146" spans="1:10" x14ac:dyDescent="0.2">
      <c r="A146" s="3">
        <v>100137047</v>
      </c>
      <c r="B146" s="1" t="s">
        <v>3400</v>
      </c>
      <c r="C146" s="1" t="s">
        <v>3401</v>
      </c>
      <c r="D146" s="1" t="s">
        <v>3402</v>
      </c>
      <c r="E146" s="1" t="s">
        <v>3403</v>
      </c>
      <c r="F146" s="5" t="s">
        <v>2899</v>
      </c>
      <c r="H146" s="2" t="b">
        <v>1</v>
      </c>
      <c r="I146" s="2" t="b">
        <v>0</v>
      </c>
      <c r="J146" s="2" t="b">
        <v>0</v>
      </c>
    </row>
    <row r="147" spans="1:10" x14ac:dyDescent="0.2">
      <c r="A147" s="3">
        <v>3512</v>
      </c>
      <c r="B147" s="1" t="s">
        <v>3404</v>
      </c>
      <c r="C147" s="1" t="s">
        <v>3405</v>
      </c>
      <c r="D147" s="1" t="s">
        <v>3405</v>
      </c>
      <c r="E147" s="1" t="s">
        <v>3406</v>
      </c>
      <c r="F147" s="5" t="s">
        <v>2899</v>
      </c>
      <c r="H147" s="2" t="b">
        <v>1</v>
      </c>
      <c r="I147" s="2" t="b">
        <v>0</v>
      </c>
      <c r="J147" s="2" t="b">
        <v>0</v>
      </c>
    </row>
    <row r="148" spans="1:10" x14ac:dyDescent="0.2">
      <c r="A148" s="3">
        <v>3827</v>
      </c>
      <c r="B148" s="1" t="s">
        <v>4183</v>
      </c>
      <c r="C148" s="1" t="s">
        <v>3407</v>
      </c>
      <c r="D148" s="1" t="s">
        <v>3407</v>
      </c>
      <c r="E148" s="1" t="s">
        <v>4182</v>
      </c>
      <c r="F148" s="5" t="s">
        <v>2899</v>
      </c>
      <c r="H148" s="2" t="b">
        <v>1</v>
      </c>
      <c r="I148" s="2" t="b">
        <v>0</v>
      </c>
      <c r="J148" s="2" t="b">
        <v>0</v>
      </c>
    </row>
    <row r="149" spans="1:10" x14ac:dyDescent="0.2">
      <c r="A149" s="3">
        <v>5339</v>
      </c>
      <c r="B149" s="1" t="s">
        <v>4181</v>
      </c>
      <c r="C149" s="1" t="s">
        <v>3408</v>
      </c>
      <c r="D149" s="1" t="s">
        <v>3408</v>
      </c>
      <c r="E149" s="1" t="s">
        <v>4180</v>
      </c>
      <c r="F149" s="5" t="s">
        <v>2899</v>
      </c>
      <c r="H149" s="2" t="b">
        <v>1</v>
      </c>
      <c r="I149" s="2" t="b">
        <v>0</v>
      </c>
      <c r="J149" s="2" t="b">
        <v>0</v>
      </c>
    </row>
    <row r="150" spans="1:10" x14ac:dyDescent="0.2">
      <c r="A150" s="3">
        <v>54629</v>
      </c>
      <c r="B150" s="1" t="s">
        <v>3409</v>
      </c>
      <c r="C150" s="1" t="s">
        <v>3410</v>
      </c>
      <c r="D150" s="1" t="s">
        <v>3410</v>
      </c>
      <c r="E150" s="1" t="s">
        <v>3411</v>
      </c>
      <c r="F150" s="5" t="s">
        <v>2899</v>
      </c>
      <c r="H150" s="2" t="b">
        <v>1</v>
      </c>
      <c r="I150" s="2" t="b">
        <v>0</v>
      </c>
      <c r="J150" s="2" t="b">
        <v>0</v>
      </c>
    </row>
    <row r="151" spans="1:10" x14ac:dyDescent="0.2">
      <c r="A151" s="3">
        <v>25962</v>
      </c>
      <c r="B151" s="1" t="s">
        <v>3412</v>
      </c>
      <c r="C151" s="1" t="s">
        <v>3413</v>
      </c>
      <c r="D151" s="1" t="s">
        <v>3414</v>
      </c>
      <c r="E151" s="1" t="s">
        <v>3415</v>
      </c>
      <c r="F151" s="5" t="s">
        <v>2899</v>
      </c>
      <c r="H151" s="2" t="b">
        <v>1</v>
      </c>
      <c r="I151" s="2" t="b">
        <v>0</v>
      </c>
      <c r="J151" s="2" t="b">
        <v>0</v>
      </c>
    </row>
    <row r="152" spans="1:10" x14ac:dyDescent="0.2">
      <c r="A152" s="3">
        <v>58497</v>
      </c>
      <c r="B152" s="1" t="s">
        <v>3416</v>
      </c>
      <c r="C152" s="1" t="s">
        <v>3417</v>
      </c>
      <c r="D152" s="1" t="s">
        <v>3418</v>
      </c>
      <c r="E152" s="1" t="s">
        <v>3419</v>
      </c>
      <c r="F152" s="5" t="s">
        <v>2899</v>
      </c>
      <c r="H152" s="2" t="b">
        <v>1</v>
      </c>
      <c r="I152" s="2" t="b">
        <v>0</v>
      </c>
      <c r="J152" s="2" t="b">
        <v>0</v>
      </c>
    </row>
    <row r="153" spans="1:10" x14ac:dyDescent="0.2">
      <c r="A153" s="3">
        <v>84520</v>
      </c>
      <c r="B153" s="1" t="s">
        <v>3420</v>
      </c>
      <c r="C153" s="1" t="s">
        <v>3421</v>
      </c>
      <c r="D153" s="1" t="s">
        <v>3421</v>
      </c>
      <c r="E153" s="1" t="s">
        <v>3422</v>
      </c>
      <c r="F153" s="5" t="s">
        <v>2899</v>
      </c>
      <c r="H153" s="2" t="b">
        <v>1</v>
      </c>
      <c r="I153" s="2" t="b">
        <v>0</v>
      </c>
      <c r="J153" s="2" t="b">
        <v>0</v>
      </c>
    </row>
    <row r="154" spans="1:10" x14ac:dyDescent="0.2">
      <c r="A154" s="3">
        <v>80726</v>
      </c>
      <c r="B154" s="1" t="s">
        <v>3423</v>
      </c>
      <c r="C154" s="1" t="s">
        <v>3424</v>
      </c>
      <c r="D154" s="1" t="s">
        <v>3424</v>
      </c>
      <c r="E154" s="1" t="s">
        <v>3425</v>
      </c>
      <c r="F154" s="5" t="s">
        <v>2899</v>
      </c>
      <c r="H154" s="2" t="b">
        <v>1</v>
      </c>
      <c r="I154" s="2" t="b">
        <v>0</v>
      </c>
      <c r="J154" s="2" t="b">
        <v>0</v>
      </c>
    </row>
    <row r="155" spans="1:10" x14ac:dyDescent="0.2">
      <c r="A155" s="3">
        <v>55178</v>
      </c>
      <c r="B155" s="1" t="s">
        <v>3426</v>
      </c>
      <c r="C155" s="1" t="s">
        <v>3427</v>
      </c>
      <c r="D155" s="1" t="s">
        <v>3427</v>
      </c>
      <c r="E155" s="1" t="s">
        <v>3428</v>
      </c>
      <c r="F155" s="5" t="s">
        <v>2899</v>
      </c>
      <c r="H155" s="2" t="b">
        <v>1</v>
      </c>
      <c r="I155" s="2" t="b">
        <v>0</v>
      </c>
      <c r="J155" s="2" t="b">
        <v>0</v>
      </c>
    </row>
    <row r="156" spans="1:10" x14ac:dyDescent="0.2">
      <c r="A156" s="3">
        <v>27161</v>
      </c>
      <c r="B156" s="1" t="s">
        <v>3429</v>
      </c>
      <c r="C156" s="1" t="s">
        <v>3430</v>
      </c>
      <c r="D156" s="1" t="s">
        <v>3430</v>
      </c>
      <c r="E156" s="1" t="s">
        <v>3431</v>
      </c>
      <c r="F156" s="5" t="s">
        <v>2899</v>
      </c>
      <c r="H156" s="2" t="b">
        <v>1</v>
      </c>
      <c r="I156" s="2" t="b">
        <v>0</v>
      </c>
      <c r="J156" s="2" t="b">
        <v>0</v>
      </c>
    </row>
    <row r="157" spans="1:10" x14ac:dyDescent="0.2">
      <c r="A157" s="3">
        <v>375790</v>
      </c>
      <c r="B157" s="1" t="s">
        <v>6</v>
      </c>
      <c r="C157" s="1" t="s">
        <v>7</v>
      </c>
      <c r="D157" s="1" t="s">
        <v>8</v>
      </c>
      <c r="E157" s="1" t="s">
        <v>9</v>
      </c>
      <c r="F157" s="4">
        <v>4.4402116500000002</v>
      </c>
      <c r="G157" s="7">
        <v>5.5511000000000004E-4</v>
      </c>
      <c r="H157" s="2" t="b">
        <v>1</v>
      </c>
      <c r="I157" s="2" t="b">
        <v>1</v>
      </c>
      <c r="J157" s="2" t="b">
        <v>1</v>
      </c>
    </row>
    <row r="158" spans="1:10" x14ac:dyDescent="0.2">
      <c r="A158" s="3">
        <v>6513</v>
      </c>
      <c r="B158" s="1" t="s">
        <v>10</v>
      </c>
      <c r="C158" s="1" t="s">
        <v>11</v>
      </c>
      <c r="D158" s="1" t="s">
        <v>12</v>
      </c>
      <c r="E158" s="1" t="s">
        <v>13</v>
      </c>
      <c r="F158" s="4">
        <v>3.7418544200000001</v>
      </c>
      <c r="G158" s="7">
        <v>4.2320999999999999E-3</v>
      </c>
      <c r="H158" s="2" t="b">
        <v>1</v>
      </c>
      <c r="I158" s="2" t="b">
        <v>1</v>
      </c>
      <c r="J158" s="2" t="b">
        <v>0</v>
      </c>
    </row>
    <row r="159" spans="1:10" x14ac:dyDescent="0.2">
      <c r="A159" s="3">
        <v>3273</v>
      </c>
      <c r="B159" s="1" t="s">
        <v>14</v>
      </c>
      <c r="C159" s="1" t="s">
        <v>15</v>
      </c>
      <c r="D159" s="1" t="s">
        <v>15</v>
      </c>
      <c r="E159" s="1" t="s">
        <v>16</v>
      </c>
      <c r="F159" s="4">
        <v>3.4837392299999999</v>
      </c>
      <c r="G159" s="7">
        <v>6.3714599999999998E-3</v>
      </c>
      <c r="H159" s="2" t="b">
        <v>1</v>
      </c>
      <c r="I159" s="2" t="b">
        <v>1</v>
      </c>
      <c r="J159" s="2" t="b">
        <v>0</v>
      </c>
    </row>
    <row r="160" spans="1:10" x14ac:dyDescent="0.2">
      <c r="A160" s="3">
        <v>3501</v>
      </c>
      <c r="B160" s="1" t="s">
        <v>20</v>
      </c>
      <c r="C160" s="1" t="s">
        <v>21</v>
      </c>
      <c r="D160" s="1" t="s">
        <v>21</v>
      </c>
      <c r="E160" s="1" t="s">
        <v>22</v>
      </c>
      <c r="F160" s="4">
        <v>3.2264880800000002</v>
      </c>
      <c r="G160" s="7">
        <v>7.9950899999999998E-3</v>
      </c>
      <c r="H160" s="2" t="b">
        <v>1</v>
      </c>
      <c r="I160" s="2" t="b">
        <v>1</v>
      </c>
      <c r="J160" s="2" t="b">
        <v>1</v>
      </c>
    </row>
    <row r="161" spans="1:10" x14ac:dyDescent="0.2">
      <c r="A161" s="3">
        <v>4811</v>
      </c>
      <c r="B161" s="1" t="s">
        <v>17</v>
      </c>
      <c r="C161" s="1" t="s">
        <v>18</v>
      </c>
      <c r="D161" s="1" t="s">
        <v>18</v>
      </c>
      <c r="E161" s="1" t="s">
        <v>19</v>
      </c>
      <c r="F161" s="4">
        <v>3.20686304</v>
      </c>
      <c r="G161" s="7">
        <v>6.57253E-3</v>
      </c>
      <c r="H161" s="2" t="b">
        <v>1</v>
      </c>
      <c r="I161" s="2" t="b">
        <v>1</v>
      </c>
      <c r="J161" s="2" t="b">
        <v>0</v>
      </c>
    </row>
    <row r="162" spans="1:10" x14ac:dyDescent="0.2">
      <c r="A162" s="3">
        <v>1291</v>
      </c>
      <c r="B162" s="1" t="s">
        <v>31</v>
      </c>
      <c r="C162" s="1" t="s">
        <v>32</v>
      </c>
      <c r="D162" s="1" t="s">
        <v>32</v>
      </c>
      <c r="E162" s="1" t="s">
        <v>33</v>
      </c>
      <c r="F162" s="4">
        <v>3.1115302800000002</v>
      </c>
      <c r="G162" s="7">
        <v>1.0357969999999999E-2</v>
      </c>
      <c r="H162" s="2" t="b">
        <v>1</v>
      </c>
      <c r="I162" s="2" t="b">
        <v>1</v>
      </c>
      <c r="J162" s="2" t="b">
        <v>0</v>
      </c>
    </row>
    <row r="163" spans="1:10" x14ac:dyDescent="0.2">
      <c r="A163" s="3">
        <v>55832</v>
      </c>
      <c r="B163" s="1" t="s">
        <v>27</v>
      </c>
      <c r="C163" s="1" t="s">
        <v>28</v>
      </c>
      <c r="D163" s="1" t="s">
        <v>29</v>
      </c>
      <c r="E163" s="1" t="s">
        <v>30</v>
      </c>
      <c r="F163" s="4">
        <v>3.0377467</v>
      </c>
      <c r="G163" s="7">
        <v>1.0219290000000001E-2</v>
      </c>
      <c r="H163" s="2" t="b">
        <v>1</v>
      </c>
      <c r="I163" s="2" t="b">
        <v>1</v>
      </c>
      <c r="J163" s="2" t="b">
        <v>0</v>
      </c>
    </row>
    <row r="164" spans="1:10" x14ac:dyDescent="0.2">
      <c r="A164" s="3">
        <v>8452</v>
      </c>
      <c r="B164" s="1" t="s">
        <v>34</v>
      </c>
      <c r="C164" s="1" t="s">
        <v>35</v>
      </c>
      <c r="D164" s="1" t="s">
        <v>36</v>
      </c>
      <c r="E164" s="1" t="s">
        <v>37</v>
      </c>
      <c r="F164" s="4">
        <v>3.0103906999999999</v>
      </c>
      <c r="G164" s="7">
        <v>1.220101E-2</v>
      </c>
      <c r="H164" s="2" t="b">
        <v>1</v>
      </c>
      <c r="I164" s="2" t="b">
        <v>1</v>
      </c>
      <c r="J164" s="2" t="b">
        <v>0</v>
      </c>
    </row>
    <row r="165" spans="1:10" x14ac:dyDescent="0.2">
      <c r="A165" s="3">
        <v>2316</v>
      </c>
      <c r="B165" s="1" t="s">
        <v>23</v>
      </c>
      <c r="C165" s="1" t="s">
        <v>24</v>
      </c>
      <c r="D165" s="1" t="s">
        <v>25</v>
      </c>
      <c r="E165" s="1" t="s">
        <v>26</v>
      </c>
      <c r="F165" s="4">
        <v>2.9639903599999999</v>
      </c>
      <c r="G165" s="7">
        <v>9.8361799999999999E-3</v>
      </c>
      <c r="H165" s="2" t="b">
        <v>1</v>
      </c>
      <c r="I165" s="2" t="b">
        <v>1</v>
      </c>
      <c r="J165" s="2" t="b">
        <v>0</v>
      </c>
    </row>
    <row r="166" spans="1:10" x14ac:dyDescent="0.2">
      <c r="A166" s="3">
        <v>476</v>
      </c>
      <c r="B166" s="1" t="s">
        <v>44</v>
      </c>
      <c r="C166" s="1" t="s">
        <v>45</v>
      </c>
      <c r="D166" s="1" t="s">
        <v>46</v>
      </c>
      <c r="E166" s="1" t="s">
        <v>47</v>
      </c>
      <c r="F166" s="4">
        <v>2.9010360099999999</v>
      </c>
      <c r="G166" s="7">
        <v>1.7030529999999999E-2</v>
      </c>
      <c r="H166" s="2" t="b">
        <v>1</v>
      </c>
      <c r="I166" s="2" t="b">
        <v>1</v>
      </c>
      <c r="J166" s="2" t="b">
        <v>0</v>
      </c>
    </row>
    <row r="167" spans="1:10" x14ac:dyDescent="0.2">
      <c r="A167" s="3">
        <v>5591</v>
      </c>
      <c r="B167" s="1" t="s">
        <v>38</v>
      </c>
      <c r="C167" s="1" t="s">
        <v>39</v>
      </c>
      <c r="D167" s="1" t="s">
        <v>40</v>
      </c>
      <c r="E167" s="1" t="s">
        <v>41</v>
      </c>
      <c r="F167" s="4">
        <v>2.8926504899999999</v>
      </c>
      <c r="G167" s="7">
        <v>1.319792E-2</v>
      </c>
      <c r="H167" s="2" t="b">
        <v>1</v>
      </c>
      <c r="I167" s="2" t="b">
        <v>1</v>
      </c>
      <c r="J167" s="2" t="b">
        <v>0</v>
      </c>
    </row>
    <row r="168" spans="1:10" x14ac:dyDescent="0.2">
      <c r="A168" s="3">
        <v>5413</v>
      </c>
      <c r="B168" s="1" t="s">
        <v>4171</v>
      </c>
      <c r="C168" s="1" t="s">
        <v>42</v>
      </c>
      <c r="D168" s="1" t="s">
        <v>42</v>
      </c>
      <c r="E168" s="1" t="s">
        <v>43</v>
      </c>
      <c r="F168" s="4">
        <v>2.7820407</v>
      </c>
      <c r="G168" s="7">
        <v>1.4800779999999999E-2</v>
      </c>
      <c r="H168" s="2" t="b">
        <v>1</v>
      </c>
      <c r="I168" s="2" t="b">
        <v>1</v>
      </c>
      <c r="J168" s="2" t="b">
        <v>0</v>
      </c>
    </row>
    <row r="169" spans="1:10" x14ac:dyDescent="0.2">
      <c r="A169" s="3">
        <v>291</v>
      </c>
      <c r="B169" s="1" t="s">
        <v>51</v>
      </c>
      <c r="C169" s="1" t="s">
        <v>52</v>
      </c>
      <c r="D169" s="1" t="s">
        <v>52</v>
      </c>
      <c r="E169" s="1" t="s">
        <v>53</v>
      </c>
      <c r="F169" s="4">
        <v>2.5863759599999998</v>
      </c>
      <c r="G169" s="7">
        <v>2.3645260000000001E-2</v>
      </c>
      <c r="H169" s="2" t="b">
        <v>1</v>
      </c>
      <c r="I169" s="2" t="b">
        <v>1</v>
      </c>
      <c r="J169" s="2" t="b">
        <v>0</v>
      </c>
    </row>
    <row r="170" spans="1:10" x14ac:dyDescent="0.2">
      <c r="A170" s="3">
        <v>51635</v>
      </c>
      <c r="B170" s="1" t="s">
        <v>244</v>
      </c>
      <c r="C170" s="1" t="s">
        <v>245</v>
      </c>
      <c r="D170" s="1" t="s">
        <v>246</v>
      </c>
      <c r="E170" s="1" t="s">
        <v>247</v>
      </c>
      <c r="F170" s="4">
        <v>2.5739348</v>
      </c>
      <c r="G170" s="7">
        <v>7.852489E-2</v>
      </c>
      <c r="H170" s="2" t="b">
        <v>0</v>
      </c>
      <c r="I170" s="2" t="b">
        <v>1</v>
      </c>
      <c r="J170" s="2" t="b">
        <v>0</v>
      </c>
    </row>
    <row r="171" spans="1:10" x14ac:dyDescent="0.2">
      <c r="A171" s="3">
        <v>6144</v>
      </c>
      <c r="B171" s="1" t="s">
        <v>72</v>
      </c>
      <c r="C171" s="1" t="s">
        <v>73</v>
      </c>
      <c r="D171" s="1" t="s">
        <v>73</v>
      </c>
      <c r="E171" s="1" t="s">
        <v>74</v>
      </c>
      <c r="F171" s="4">
        <v>2.5716142799999999</v>
      </c>
      <c r="G171" s="7">
        <v>3.4461650000000003E-2</v>
      </c>
      <c r="H171" s="2" t="b">
        <v>1</v>
      </c>
      <c r="I171" s="2" t="b">
        <v>0</v>
      </c>
      <c r="J171" s="2" t="b">
        <v>0</v>
      </c>
    </row>
    <row r="172" spans="1:10" x14ac:dyDescent="0.2">
      <c r="A172" s="3">
        <v>50804</v>
      </c>
      <c r="B172" s="1" t="s">
        <v>240</v>
      </c>
      <c r="C172" s="1" t="s">
        <v>241</v>
      </c>
      <c r="D172" s="1" t="s">
        <v>242</v>
      </c>
      <c r="E172" s="1" t="s">
        <v>243</v>
      </c>
      <c r="F172" s="4">
        <v>2.5642368100000001</v>
      </c>
      <c r="G172" s="7">
        <v>7.838523E-2</v>
      </c>
      <c r="H172" s="2" t="b">
        <v>0</v>
      </c>
      <c r="I172" s="2" t="b">
        <v>1</v>
      </c>
      <c r="J172" s="2" t="b">
        <v>0</v>
      </c>
    </row>
    <row r="173" spans="1:10" x14ac:dyDescent="0.2">
      <c r="A173" s="3">
        <v>3500</v>
      </c>
      <c r="B173" s="1" t="s">
        <v>54</v>
      </c>
      <c r="C173" s="1" t="s">
        <v>55</v>
      </c>
      <c r="D173" s="1" t="s">
        <v>55</v>
      </c>
      <c r="E173" s="1" t="s">
        <v>56</v>
      </c>
      <c r="F173" s="4">
        <v>2.51871584</v>
      </c>
      <c r="G173" s="7">
        <v>2.4909150000000001E-2</v>
      </c>
      <c r="H173" s="2" t="b">
        <v>1</v>
      </c>
      <c r="I173" s="2" t="b">
        <v>1</v>
      </c>
      <c r="J173" s="2" t="b">
        <v>0</v>
      </c>
    </row>
    <row r="174" spans="1:10" x14ac:dyDescent="0.2">
      <c r="A174" s="3">
        <v>4060</v>
      </c>
      <c r="B174" s="1" t="s">
        <v>57</v>
      </c>
      <c r="C174" s="1" t="s">
        <v>58</v>
      </c>
      <c r="D174" s="1" t="s">
        <v>58</v>
      </c>
      <c r="E174" s="1" t="s">
        <v>59</v>
      </c>
      <c r="F174" s="4">
        <v>2.5075686300000002</v>
      </c>
      <c r="G174" s="7">
        <v>2.6480569999999998E-2</v>
      </c>
      <c r="H174" s="2" t="b">
        <v>1</v>
      </c>
      <c r="I174" s="2" t="b">
        <v>1</v>
      </c>
      <c r="J174" s="2" t="b">
        <v>0</v>
      </c>
    </row>
    <row r="175" spans="1:10" x14ac:dyDescent="0.2">
      <c r="A175" s="3">
        <v>1292</v>
      </c>
      <c r="B175" s="1" t="s">
        <v>91</v>
      </c>
      <c r="C175" s="1" t="s">
        <v>92</v>
      </c>
      <c r="D175" s="1" t="s">
        <v>93</v>
      </c>
      <c r="E175" s="1" t="s">
        <v>94</v>
      </c>
      <c r="F175" s="4">
        <v>2.4915278399999998</v>
      </c>
      <c r="G175" s="7">
        <v>3.6242480000000001E-2</v>
      </c>
      <c r="H175" s="2" t="b">
        <v>1</v>
      </c>
      <c r="I175" s="2" t="b">
        <v>1</v>
      </c>
      <c r="J175" s="2" t="b">
        <v>0</v>
      </c>
    </row>
    <row r="176" spans="1:10" x14ac:dyDescent="0.2">
      <c r="A176" s="3">
        <v>29952</v>
      </c>
      <c r="B176" s="1" t="s">
        <v>60</v>
      </c>
      <c r="C176" s="1" t="s">
        <v>61</v>
      </c>
      <c r="D176" s="1" t="s">
        <v>62</v>
      </c>
      <c r="E176" s="1" t="s">
        <v>63</v>
      </c>
      <c r="F176" s="4">
        <v>2.44066581</v>
      </c>
      <c r="G176" s="7">
        <v>2.7783970000000002E-2</v>
      </c>
      <c r="H176" s="2" t="b">
        <v>1</v>
      </c>
      <c r="I176" s="2" t="b">
        <v>1</v>
      </c>
      <c r="J176" s="2" t="b">
        <v>0</v>
      </c>
    </row>
    <row r="177" spans="1:10" x14ac:dyDescent="0.2">
      <c r="A177" s="3">
        <v>7052</v>
      </c>
      <c r="B177" s="1" t="s">
        <v>68</v>
      </c>
      <c r="C177" s="1" t="s">
        <v>69</v>
      </c>
      <c r="D177" s="1" t="s">
        <v>70</v>
      </c>
      <c r="E177" s="1" t="s">
        <v>71</v>
      </c>
      <c r="F177" s="4">
        <v>2.4384404100000001</v>
      </c>
      <c r="G177" s="7">
        <v>3.2241140000000001E-2</v>
      </c>
      <c r="H177" s="2" t="b">
        <v>1</v>
      </c>
      <c r="I177" s="2" t="b">
        <v>1</v>
      </c>
      <c r="J177" s="2" t="b">
        <v>0</v>
      </c>
    </row>
    <row r="178" spans="1:10" x14ac:dyDescent="0.2">
      <c r="A178" s="3">
        <v>160</v>
      </c>
      <c r="B178" s="1" t="s">
        <v>64</v>
      </c>
      <c r="C178" s="1" t="s">
        <v>65</v>
      </c>
      <c r="D178" s="1" t="s">
        <v>66</v>
      </c>
      <c r="E178" s="1" t="s">
        <v>67</v>
      </c>
      <c r="F178" s="4">
        <v>2.3958717200000001</v>
      </c>
      <c r="G178" s="7">
        <v>3.0347140000000002E-2</v>
      </c>
      <c r="H178" s="2" t="b">
        <v>1</v>
      </c>
      <c r="I178" s="2" t="b">
        <v>1</v>
      </c>
      <c r="J178" s="2" t="b">
        <v>0</v>
      </c>
    </row>
    <row r="179" spans="1:10" x14ac:dyDescent="0.2">
      <c r="A179" s="3">
        <v>4627</v>
      </c>
      <c r="B179" s="1" t="s">
        <v>87</v>
      </c>
      <c r="C179" s="1" t="s">
        <v>88</v>
      </c>
      <c r="D179" s="1" t="s">
        <v>89</v>
      </c>
      <c r="E179" s="1" t="s">
        <v>90</v>
      </c>
      <c r="F179" s="4">
        <v>2.32633431</v>
      </c>
      <c r="G179" s="7">
        <v>3.6186940000000001E-2</v>
      </c>
      <c r="H179" s="2" t="b">
        <v>1</v>
      </c>
      <c r="I179" s="2" t="b">
        <v>1</v>
      </c>
      <c r="J179" s="2" t="b">
        <v>0</v>
      </c>
    </row>
    <row r="180" spans="1:10" x14ac:dyDescent="0.2">
      <c r="A180" s="3">
        <v>3263</v>
      </c>
      <c r="B180" s="1" t="s">
        <v>75</v>
      </c>
      <c r="C180" s="1" t="s">
        <v>76</v>
      </c>
      <c r="D180" s="1" t="s">
        <v>77</v>
      </c>
      <c r="E180" s="1" t="s">
        <v>78</v>
      </c>
      <c r="F180" s="4">
        <v>2.3248764</v>
      </c>
      <c r="G180" s="7">
        <v>3.4694009999999997E-2</v>
      </c>
      <c r="H180" s="2" t="b">
        <v>1</v>
      </c>
      <c r="I180" s="2" t="b">
        <v>1</v>
      </c>
      <c r="J180" s="2" t="b">
        <v>0</v>
      </c>
    </row>
    <row r="181" spans="1:10" x14ac:dyDescent="0.2">
      <c r="A181" s="3">
        <v>535</v>
      </c>
      <c r="B181" s="1" t="s">
        <v>102</v>
      </c>
      <c r="C181" s="1" t="s">
        <v>103</v>
      </c>
      <c r="D181" s="1" t="s">
        <v>104</v>
      </c>
      <c r="E181" s="1" t="s">
        <v>105</v>
      </c>
      <c r="F181" s="4">
        <v>2.3189321199999999</v>
      </c>
      <c r="G181" s="7">
        <v>3.9840309999999997E-2</v>
      </c>
      <c r="H181" s="2" t="b">
        <v>1</v>
      </c>
      <c r="I181" s="2" t="b">
        <v>1</v>
      </c>
      <c r="J181" s="2" t="b">
        <v>0</v>
      </c>
    </row>
    <row r="182" spans="1:10" x14ac:dyDescent="0.2">
      <c r="A182" s="3">
        <v>23521</v>
      </c>
      <c r="B182" s="1" t="s">
        <v>79</v>
      </c>
      <c r="C182" s="1" t="s">
        <v>80</v>
      </c>
      <c r="D182" s="1" t="s">
        <v>81</v>
      </c>
      <c r="E182" s="1" t="s">
        <v>82</v>
      </c>
      <c r="F182" s="4">
        <v>2.3168048200000002</v>
      </c>
      <c r="G182" s="7">
        <v>3.5574000000000001E-2</v>
      </c>
      <c r="H182" s="2" t="b">
        <v>1</v>
      </c>
      <c r="I182" s="2" t="b">
        <v>1</v>
      </c>
      <c r="J182" s="2" t="b">
        <v>0</v>
      </c>
    </row>
    <row r="183" spans="1:10" x14ac:dyDescent="0.2">
      <c r="A183" s="3">
        <v>1173</v>
      </c>
      <c r="B183" s="1" t="s">
        <v>83</v>
      </c>
      <c r="C183" s="1" t="s">
        <v>84</v>
      </c>
      <c r="D183" s="1" t="s">
        <v>85</v>
      </c>
      <c r="E183" s="1" t="s">
        <v>86</v>
      </c>
      <c r="F183" s="4">
        <v>2.3071278300000002</v>
      </c>
      <c r="G183" s="7">
        <v>3.6125749999999998E-2</v>
      </c>
      <c r="H183" s="2" t="b">
        <v>1</v>
      </c>
      <c r="I183" s="2" t="b">
        <v>1</v>
      </c>
      <c r="J183" s="2" t="b">
        <v>0</v>
      </c>
    </row>
    <row r="184" spans="1:10" x14ac:dyDescent="0.2">
      <c r="A184" s="3">
        <v>23450</v>
      </c>
      <c r="B184" s="1" t="s">
        <v>114</v>
      </c>
      <c r="C184" s="1" t="s">
        <v>115</v>
      </c>
      <c r="D184" s="1" t="s">
        <v>116</v>
      </c>
      <c r="E184" s="1" t="s">
        <v>117</v>
      </c>
      <c r="F184" s="4">
        <v>2.2795139799999999</v>
      </c>
      <c r="G184" s="7">
        <v>4.3072739999999998E-2</v>
      </c>
      <c r="H184" s="2" t="b">
        <v>1</v>
      </c>
      <c r="I184" s="2" t="b">
        <v>1</v>
      </c>
      <c r="J184" s="2" t="b">
        <v>1</v>
      </c>
    </row>
    <row r="185" spans="1:10" x14ac:dyDescent="0.2">
      <c r="A185" s="3">
        <v>1213</v>
      </c>
      <c r="B185" s="1" t="s">
        <v>95</v>
      </c>
      <c r="C185" s="1" t="s">
        <v>96</v>
      </c>
      <c r="D185" s="1" t="s">
        <v>97</v>
      </c>
      <c r="E185" s="1" t="s">
        <v>98</v>
      </c>
      <c r="F185" s="4">
        <v>2.2759978599999999</v>
      </c>
      <c r="G185" s="7">
        <v>3.8323160000000002E-2</v>
      </c>
      <c r="H185" s="2" t="b">
        <v>1</v>
      </c>
      <c r="I185" s="2" t="b">
        <v>1</v>
      </c>
      <c r="J185" s="2" t="b">
        <v>0</v>
      </c>
    </row>
    <row r="186" spans="1:10" x14ac:dyDescent="0.2">
      <c r="A186" s="3">
        <v>80781</v>
      </c>
      <c r="B186" s="1" t="s">
        <v>99</v>
      </c>
      <c r="C186" s="1" t="s">
        <v>100</v>
      </c>
      <c r="D186" s="1" t="s">
        <v>100</v>
      </c>
      <c r="E186" s="1" t="s">
        <v>101</v>
      </c>
      <c r="F186" s="4">
        <v>2.2648647400000002</v>
      </c>
      <c r="G186" s="7">
        <v>3.9021439999999998E-2</v>
      </c>
      <c r="H186" s="2" t="b">
        <v>1</v>
      </c>
      <c r="I186" s="2" t="b">
        <v>1</v>
      </c>
      <c r="J186" s="2" t="b">
        <v>0</v>
      </c>
    </row>
    <row r="187" spans="1:10" x14ac:dyDescent="0.2">
      <c r="A187" s="3">
        <v>1</v>
      </c>
      <c r="B187" s="1" t="s">
        <v>204</v>
      </c>
      <c r="C187" s="1" t="s">
        <v>205</v>
      </c>
      <c r="D187" s="1" t="s">
        <v>205</v>
      </c>
      <c r="E187" s="1" t="s">
        <v>206</v>
      </c>
      <c r="F187" s="4">
        <v>2.2596059899999998</v>
      </c>
      <c r="G187" s="7">
        <v>6.9922289999999998E-2</v>
      </c>
      <c r="H187" s="2" t="b">
        <v>0</v>
      </c>
      <c r="I187" s="2" t="b">
        <v>1</v>
      </c>
      <c r="J187" s="2" t="b">
        <v>0</v>
      </c>
    </row>
    <row r="188" spans="1:10" x14ac:dyDescent="0.2">
      <c r="A188" s="3">
        <v>6184</v>
      </c>
      <c r="B188" s="1" t="s">
        <v>110</v>
      </c>
      <c r="C188" s="1" t="s">
        <v>111</v>
      </c>
      <c r="D188" s="1" t="s">
        <v>112</v>
      </c>
      <c r="E188" s="1" t="s">
        <v>113</v>
      </c>
      <c r="F188" s="4">
        <v>2.2517227800000001</v>
      </c>
      <c r="G188" s="7">
        <v>4.2726050000000002E-2</v>
      </c>
      <c r="H188" s="2" t="b">
        <v>1</v>
      </c>
      <c r="I188" s="2" t="b">
        <v>1</v>
      </c>
      <c r="J188" s="2" t="b">
        <v>0</v>
      </c>
    </row>
    <row r="189" spans="1:10" x14ac:dyDescent="0.2">
      <c r="A189" s="3">
        <v>718</v>
      </c>
      <c r="B189" s="1" t="s">
        <v>106</v>
      </c>
      <c r="C189" s="1" t="s">
        <v>107</v>
      </c>
      <c r="D189" s="1" t="s">
        <v>108</v>
      </c>
      <c r="E189" s="1" t="s">
        <v>109</v>
      </c>
      <c r="F189" s="4">
        <v>2.2472926900000001</v>
      </c>
      <c r="G189" s="7">
        <v>4.1601150000000003E-2</v>
      </c>
      <c r="H189" s="2" t="b">
        <v>1</v>
      </c>
      <c r="I189" s="2" t="b">
        <v>1</v>
      </c>
      <c r="J189" s="2" t="b">
        <v>0</v>
      </c>
    </row>
    <row r="190" spans="1:10" x14ac:dyDescent="0.2">
      <c r="A190" s="3">
        <v>1778</v>
      </c>
      <c r="B190" s="1" t="s">
        <v>122</v>
      </c>
      <c r="C190" s="1" t="s">
        <v>123</v>
      </c>
      <c r="D190" s="1" t="s">
        <v>124</v>
      </c>
      <c r="E190" s="1" t="s">
        <v>125</v>
      </c>
      <c r="F190" s="4">
        <v>2.2347069099999999</v>
      </c>
      <c r="G190" s="7">
        <v>4.3553540000000002E-2</v>
      </c>
      <c r="H190" s="2" t="b">
        <v>1</v>
      </c>
      <c r="I190" s="2" t="b">
        <v>1</v>
      </c>
      <c r="J190" s="2" t="b">
        <v>0</v>
      </c>
    </row>
    <row r="191" spans="1:10" x14ac:dyDescent="0.2">
      <c r="A191" s="3">
        <v>3074</v>
      </c>
      <c r="B191" s="1" t="s">
        <v>118</v>
      </c>
      <c r="C191" s="1" t="s">
        <v>119</v>
      </c>
      <c r="D191" s="1" t="s">
        <v>120</v>
      </c>
      <c r="E191" s="1" t="s">
        <v>121</v>
      </c>
      <c r="F191" s="4">
        <v>2.2128423100000001</v>
      </c>
      <c r="G191" s="7">
        <v>4.3136050000000002E-2</v>
      </c>
      <c r="H191" s="2" t="b">
        <v>1</v>
      </c>
      <c r="I191" s="2" t="b">
        <v>1</v>
      </c>
      <c r="J191" s="2" t="b">
        <v>0</v>
      </c>
    </row>
    <row r="192" spans="1:10" x14ac:dyDescent="0.2">
      <c r="A192" s="3">
        <v>22795</v>
      </c>
      <c r="B192" s="1" t="s">
        <v>126</v>
      </c>
      <c r="C192" s="1" t="s">
        <v>127</v>
      </c>
      <c r="D192" s="1" t="s">
        <v>127</v>
      </c>
      <c r="E192" s="1" t="s">
        <v>128</v>
      </c>
      <c r="F192" s="4">
        <v>2.19170467</v>
      </c>
      <c r="G192" s="7">
        <v>4.5006619999999997E-2</v>
      </c>
      <c r="H192" s="2" t="b">
        <v>1</v>
      </c>
      <c r="I192" s="2" t="b">
        <v>1</v>
      </c>
      <c r="J192" s="2" t="b">
        <v>0</v>
      </c>
    </row>
    <row r="193" spans="1:10" x14ac:dyDescent="0.2">
      <c r="A193" s="3">
        <v>142</v>
      </c>
      <c r="B193" s="1" t="s">
        <v>129</v>
      </c>
      <c r="C193" s="1" t="s">
        <v>130</v>
      </c>
      <c r="D193" s="1" t="s">
        <v>131</v>
      </c>
      <c r="E193" s="1" t="s">
        <v>132</v>
      </c>
      <c r="F193" s="4">
        <v>2.18273289</v>
      </c>
      <c r="G193" s="7">
        <v>4.5601740000000002E-2</v>
      </c>
      <c r="H193" s="2" t="b">
        <v>1</v>
      </c>
      <c r="I193" s="2" t="b">
        <v>1</v>
      </c>
      <c r="J193" s="2" t="b">
        <v>0</v>
      </c>
    </row>
    <row r="194" spans="1:10" x14ac:dyDescent="0.2">
      <c r="A194" s="3">
        <v>3912</v>
      </c>
      <c r="B194" s="1" t="s">
        <v>137</v>
      </c>
      <c r="C194" s="1" t="s">
        <v>138</v>
      </c>
      <c r="D194" s="1" t="s">
        <v>139</v>
      </c>
      <c r="E194" s="1" t="s">
        <v>140</v>
      </c>
      <c r="F194" s="4">
        <v>2.1731035300000001</v>
      </c>
      <c r="G194" s="7">
        <v>4.6700140000000001E-2</v>
      </c>
      <c r="H194" s="2" t="b">
        <v>1</v>
      </c>
      <c r="I194" s="2" t="b">
        <v>1</v>
      </c>
      <c r="J194" s="2" t="b">
        <v>0</v>
      </c>
    </row>
    <row r="195" spans="1:10" x14ac:dyDescent="0.2">
      <c r="A195" s="3">
        <v>515</v>
      </c>
      <c r="B195" s="1" t="s">
        <v>141</v>
      </c>
      <c r="C195" s="1" t="s">
        <v>142</v>
      </c>
      <c r="D195" s="1" t="s">
        <v>142</v>
      </c>
      <c r="E195" s="1" t="s">
        <v>143</v>
      </c>
      <c r="F195" s="4">
        <v>2.1637566499999998</v>
      </c>
      <c r="G195" s="7">
        <v>4.7237340000000003E-2</v>
      </c>
      <c r="H195" s="2" t="b">
        <v>1</v>
      </c>
      <c r="I195" s="2" t="b">
        <v>1</v>
      </c>
      <c r="J195" s="2" t="b">
        <v>0</v>
      </c>
    </row>
    <row r="196" spans="1:10" x14ac:dyDescent="0.2">
      <c r="A196" s="3">
        <v>4513</v>
      </c>
      <c r="B196" s="1" t="s">
        <v>144</v>
      </c>
      <c r="C196" s="1" t="s">
        <v>145</v>
      </c>
      <c r="D196" s="1" t="s">
        <v>145</v>
      </c>
      <c r="E196" s="1" t="s">
        <v>146</v>
      </c>
      <c r="F196" s="4">
        <v>2.1621597800000001</v>
      </c>
      <c r="G196" s="7">
        <v>4.7388699999999902E-2</v>
      </c>
      <c r="H196" s="2" t="b">
        <v>1</v>
      </c>
      <c r="I196" s="2" t="b">
        <v>1</v>
      </c>
      <c r="J196" s="2" t="b">
        <v>0</v>
      </c>
    </row>
    <row r="197" spans="1:10" x14ac:dyDescent="0.2">
      <c r="A197" s="3">
        <v>7514</v>
      </c>
      <c r="B197" s="1" t="s">
        <v>147</v>
      </c>
      <c r="C197" s="1" t="s">
        <v>148</v>
      </c>
      <c r="D197" s="1" t="s">
        <v>149</v>
      </c>
      <c r="E197" s="1" t="s">
        <v>150</v>
      </c>
      <c r="F197" s="4">
        <v>2.16189352</v>
      </c>
      <c r="G197" s="7">
        <v>4.8754079999999998E-2</v>
      </c>
      <c r="H197" s="2" t="b">
        <v>1</v>
      </c>
      <c r="I197" s="2" t="b">
        <v>1</v>
      </c>
      <c r="J197" s="2" t="b">
        <v>0</v>
      </c>
    </row>
    <row r="198" spans="1:10" x14ac:dyDescent="0.2">
      <c r="A198" s="3">
        <v>10054</v>
      </c>
      <c r="B198" s="1" t="s">
        <v>255</v>
      </c>
      <c r="C198" s="1" t="s">
        <v>256</v>
      </c>
      <c r="D198" s="1" t="s">
        <v>257</v>
      </c>
      <c r="E198" s="1" t="s">
        <v>258</v>
      </c>
      <c r="F198" s="4">
        <v>2.1398215999999999</v>
      </c>
      <c r="G198" s="7">
        <v>8.5348969999999996E-2</v>
      </c>
      <c r="H198" s="2" t="b">
        <v>0</v>
      </c>
      <c r="I198" s="2" t="b">
        <v>1</v>
      </c>
      <c r="J198" s="2" t="b">
        <v>0</v>
      </c>
    </row>
    <row r="199" spans="1:10" x14ac:dyDescent="0.2">
      <c r="A199" s="3">
        <v>10128</v>
      </c>
      <c r="B199" s="1" t="s">
        <v>151</v>
      </c>
      <c r="C199" s="1" t="s">
        <v>152</v>
      </c>
      <c r="D199" s="1" t="s">
        <v>153</v>
      </c>
      <c r="E199" s="1" t="s">
        <v>154</v>
      </c>
      <c r="F199" s="4">
        <v>2.1308156500000002</v>
      </c>
      <c r="G199" s="7">
        <v>5.2438930000000002E-2</v>
      </c>
      <c r="H199" s="2" t="b">
        <v>0</v>
      </c>
      <c r="I199" s="2" t="b">
        <v>1</v>
      </c>
      <c r="J199" s="2" t="b">
        <v>0</v>
      </c>
    </row>
    <row r="200" spans="1:10" x14ac:dyDescent="0.2">
      <c r="A200" s="3">
        <v>3908</v>
      </c>
      <c r="B200" s="1" t="s">
        <v>155</v>
      </c>
      <c r="C200" s="1" t="s">
        <v>156</v>
      </c>
      <c r="D200" s="1" t="s">
        <v>156</v>
      </c>
      <c r="E200" s="1" t="s">
        <v>157</v>
      </c>
      <c r="F200" s="4">
        <v>2.1228268099999998</v>
      </c>
      <c r="G200" s="7">
        <v>5.4787879999999997E-2</v>
      </c>
      <c r="H200" s="2" t="b">
        <v>0</v>
      </c>
      <c r="I200" s="2" t="b">
        <v>1</v>
      </c>
      <c r="J200" s="2" t="b">
        <v>0</v>
      </c>
    </row>
    <row r="201" spans="1:10" x14ac:dyDescent="0.2">
      <c r="A201" s="3">
        <v>9524</v>
      </c>
      <c r="B201" s="1" t="s">
        <v>174</v>
      </c>
      <c r="C201" s="1" t="s">
        <v>175</v>
      </c>
      <c r="D201" s="1" t="s">
        <v>176</v>
      </c>
      <c r="E201" s="1" t="s">
        <v>177</v>
      </c>
      <c r="F201" s="4">
        <v>2.1179686900000001</v>
      </c>
      <c r="G201" s="7">
        <v>6.0804660000000003E-2</v>
      </c>
      <c r="H201" s="2" t="b">
        <v>0</v>
      </c>
      <c r="I201" s="2" t="b">
        <v>1</v>
      </c>
      <c r="J201" s="2" t="b">
        <v>0</v>
      </c>
    </row>
    <row r="202" spans="1:10" x14ac:dyDescent="0.2">
      <c r="A202" s="3">
        <v>7018</v>
      </c>
      <c r="B202" s="1" t="s">
        <v>170</v>
      </c>
      <c r="C202" s="1" t="s">
        <v>171</v>
      </c>
      <c r="D202" s="1" t="s">
        <v>172</v>
      </c>
      <c r="E202" s="1" t="s">
        <v>173</v>
      </c>
      <c r="F202" s="4">
        <v>2.0873994300000001</v>
      </c>
      <c r="G202" s="7">
        <v>6.0456290000000003E-2</v>
      </c>
      <c r="H202" s="2" t="b">
        <v>0</v>
      </c>
      <c r="I202" s="2" t="b">
        <v>1</v>
      </c>
      <c r="J202" s="2" t="b">
        <v>1</v>
      </c>
    </row>
    <row r="203" spans="1:10" x14ac:dyDescent="0.2">
      <c r="A203" s="3">
        <v>8867</v>
      </c>
      <c r="B203" s="1" t="s">
        <v>162</v>
      </c>
      <c r="C203" s="1" t="s">
        <v>163</v>
      </c>
      <c r="D203" s="1" t="s">
        <v>164</v>
      </c>
      <c r="E203" s="1" t="s">
        <v>165</v>
      </c>
      <c r="F203" s="4">
        <v>2.0743307899999999</v>
      </c>
      <c r="G203" s="7">
        <v>5.7663270000000003E-2</v>
      </c>
      <c r="H203" s="2" t="b">
        <v>0</v>
      </c>
      <c r="I203" s="2" t="b">
        <v>1</v>
      </c>
      <c r="J203" s="2" t="b">
        <v>0</v>
      </c>
    </row>
    <row r="204" spans="1:10" x14ac:dyDescent="0.2">
      <c r="A204" s="3">
        <v>7407</v>
      </c>
      <c r="B204" s="1" t="s">
        <v>166</v>
      </c>
      <c r="C204" s="1" t="s">
        <v>167</v>
      </c>
      <c r="D204" s="1" t="s">
        <v>168</v>
      </c>
      <c r="E204" s="1" t="s">
        <v>169</v>
      </c>
      <c r="F204" s="4">
        <v>2.06923711</v>
      </c>
      <c r="G204" s="7">
        <v>5.8416610000000001E-2</v>
      </c>
      <c r="H204" s="2" t="b">
        <v>0</v>
      </c>
      <c r="I204" s="2" t="b">
        <v>1</v>
      </c>
      <c r="J204" s="2" t="b">
        <v>0</v>
      </c>
    </row>
    <row r="205" spans="1:10" x14ac:dyDescent="0.2">
      <c r="A205" s="3">
        <v>83660</v>
      </c>
      <c r="B205" s="1" t="s">
        <v>158</v>
      </c>
      <c r="C205" s="1" t="s">
        <v>159</v>
      </c>
      <c r="D205" s="1" t="s">
        <v>160</v>
      </c>
      <c r="E205" s="1" t="s">
        <v>161</v>
      </c>
      <c r="F205" s="4">
        <v>2.0583251300000001</v>
      </c>
      <c r="G205" s="7">
        <v>5.7591160000000002E-2</v>
      </c>
      <c r="H205" s="2" t="b">
        <v>0</v>
      </c>
      <c r="I205" s="2" t="b">
        <v>1</v>
      </c>
      <c r="J205" s="2" t="b">
        <v>0</v>
      </c>
    </row>
    <row r="206" spans="1:10" x14ac:dyDescent="0.2">
      <c r="A206" s="3">
        <v>259217</v>
      </c>
      <c r="B206" s="1" t="s">
        <v>178</v>
      </c>
      <c r="C206" s="1" t="s">
        <v>179</v>
      </c>
      <c r="D206" s="1" t="s">
        <v>180</v>
      </c>
      <c r="E206" s="1" t="s">
        <v>181</v>
      </c>
      <c r="F206" s="4">
        <v>2.0387240499999999</v>
      </c>
      <c r="G206" s="7">
        <v>6.228057E-2</v>
      </c>
      <c r="H206" s="2" t="b">
        <v>0</v>
      </c>
      <c r="I206" s="2" t="b">
        <v>1</v>
      </c>
      <c r="J206" s="2" t="b">
        <v>0</v>
      </c>
    </row>
    <row r="207" spans="1:10" x14ac:dyDescent="0.2">
      <c r="A207" s="3">
        <v>83693</v>
      </c>
      <c r="B207" s="1" t="s">
        <v>259</v>
      </c>
      <c r="C207" s="1" t="s">
        <v>260</v>
      </c>
      <c r="D207" s="1" t="s">
        <v>261</v>
      </c>
      <c r="E207" s="1" t="s">
        <v>262</v>
      </c>
      <c r="F207" s="4">
        <v>2.0163684800000001</v>
      </c>
      <c r="G207" s="7">
        <v>8.618605E-2</v>
      </c>
      <c r="H207" s="2" t="b">
        <v>0</v>
      </c>
      <c r="I207" s="2" t="b">
        <v>1</v>
      </c>
      <c r="J207" s="2" t="b">
        <v>0</v>
      </c>
    </row>
    <row r="208" spans="1:10" x14ac:dyDescent="0.2">
      <c r="A208" s="3">
        <v>9554</v>
      </c>
      <c r="B208" s="1" t="s">
        <v>186</v>
      </c>
      <c r="C208" s="1" t="s">
        <v>187</v>
      </c>
      <c r="D208" s="1" t="s">
        <v>187</v>
      </c>
      <c r="E208" s="1" t="s">
        <v>188</v>
      </c>
      <c r="F208" s="4">
        <v>2.0125087800000001</v>
      </c>
      <c r="G208" s="7">
        <v>6.3144850000000002E-2</v>
      </c>
      <c r="H208" s="2" t="b">
        <v>0</v>
      </c>
      <c r="I208" s="2" t="b">
        <v>1</v>
      </c>
      <c r="J208" s="2" t="b">
        <v>0</v>
      </c>
    </row>
    <row r="209" spans="1:10" x14ac:dyDescent="0.2">
      <c r="A209" s="3">
        <v>3913</v>
      </c>
      <c r="B209" s="1" t="s">
        <v>182</v>
      </c>
      <c r="C209" s="1" t="s">
        <v>183</v>
      </c>
      <c r="D209" s="1" t="s">
        <v>184</v>
      </c>
      <c r="E209" s="1" t="s">
        <v>185</v>
      </c>
      <c r="F209" s="4">
        <v>2.0108072199999998</v>
      </c>
      <c r="G209" s="7">
        <v>6.2871800000000005E-2</v>
      </c>
      <c r="H209" s="2" t="b">
        <v>0</v>
      </c>
      <c r="I209" s="2" t="b">
        <v>1</v>
      </c>
      <c r="J209" s="2" t="b">
        <v>0</v>
      </c>
    </row>
    <row r="210" spans="1:10" x14ac:dyDescent="0.2">
      <c r="A210" s="3">
        <v>7511</v>
      </c>
      <c r="B210" s="1" t="s">
        <v>291</v>
      </c>
      <c r="C210" s="1" t="s">
        <v>292</v>
      </c>
      <c r="D210" s="1" t="s">
        <v>293</v>
      </c>
      <c r="E210" s="1" t="s">
        <v>294</v>
      </c>
      <c r="F210" s="4">
        <v>2.0048550700000001</v>
      </c>
      <c r="G210" s="7">
        <v>9.3951889999999996E-2</v>
      </c>
      <c r="H210" s="2" t="b">
        <v>0</v>
      </c>
      <c r="I210" s="2" t="b">
        <v>1</v>
      </c>
      <c r="J210" s="2" t="b">
        <v>0</v>
      </c>
    </row>
    <row r="211" spans="1:10" x14ac:dyDescent="0.2">
      <c r="A211" s="3">
        <v>3920</v>
      </c>
      <c r="B211" s="1" t="s">
        <v>312</v>
      </c>
      <c r="C211" s="1" t="s">
        <v>313</v>
      </c>
      <c r="D211" s="1" t="s">
        <v>313</v>
      </c>
      <c r="E211" s="1" t="s">
        <v>314</v>
      </c>
      <c r="F211" s="4">
        <v>2.0019107900000002</v>
      </c>
      <c r="G211" s="7">
        <v>9.9438189999999996E-2</v>
      </c>
      <c r="H211" s="2" t="b">
        <v>0</v>
      </c>
      <c r="I211" s="2" t="b">
        <v>1</v>
      </c>
      <c r="J211" s="2" t="b">
        <v>0</v>
      </c>
    </row>
    <row r="212" spans="1:10" x14ac:dyDescent="0.2">
      <c r="A212" s="3">
        <v>7045</v>
      </c>
      <c r="B212" s="1" t="s">
        <v>197</v>
      </c>
      <c r="C212" s="1" t="s">
        <v>198</v>
      </c>
      <c r="D212" s="1" t="s">
        <v>199</v>
      </c>
      <c r="E212" s="1" t="s">
        <v>200</v>
      </c>
      <c r="F212" s="4">
        <v>2.0010796200000001</v>
      </c>
      <c r="G212" s="7">
        <v>6.6425330000000005E-2</v>
      </c>
      <c r="H212" s="2" t="b">
        <v>0</v>
      </c>
      <c r="I212" s="2" t="b">
        <v>1</v>
      </c>
      <c r="J212" s="2" t="b">
        <v>0</v>
      </c>
    </row>
    <row r="213" spans="1:10" x14ac:dyDescent="0.2">
      <c r="A213" s="3">
        <v>50809</v>
      </c>
      <c r="B213" s="1" t="s">
        <v>189</v>
      </c>
      <c r="C213" s="1" t="s">
        <v>190</v>
      </c>
      <c r="D213" s="1" t="s">
        <v>191</v>
      </c>
      <c r="E213" s="1" t="s">
        <v>192</v>
      </c>
      <c r="F213" s="4">
        <v>1.99819868</v>
      </c>
      <c r="G213" s="7">
        <v>6.4393629999999993E-2</v>
      </c>
      <c r="H213" s="2" t="b">
        <v>0</v>
      </c>
      <c r="I213" s="2" t="b">
        <v>1</v>
      </c>
      <c r="J213" s="2" t="b">
        <v>0</v>
      </c>
    </row>
    <row r="214" spans="1:10" x14ac:dyDescent="0.2">
      <c r="A214" s="3">
        <v>3098</v>
      </c>
      <c r="B214" s="1" t="s">
        <v>225</v>
      </c>
      <c r="C214" s="1" t="s">
        <v>226</v>
      </c>
      <c r="D214" s="1" t="s">
        <v>227</v>
      </c>
      <c r="E214" s="1" t="s">
        <v>228</v>
      </c>
      <c r="F214" s="4">
        <v>1.99609309</v>
      </c>
      <c r="G214" s="7">
        <v>7.5519859999999994E-2</v>
      </c>
      <c r="H214" s="2" t="b">
        <v>0</v>
      </c>
      <c r="I214" s="2" t="b">
        <v>1</v>
      </c>
      <c r="J214" s="2" t="b">
        <v>1</v>
      </c>
    </row>
    <row r="215" spans="1:10" x14ac:dyDescent="0.2">
      <c r="A215" s="3">
        <v>1362</v>
      </c>
      <c r="B215" s="1" t="s">
        <v>333</v>
      </c>
      <c r="C215" s="1" t="s">
        <v>334</v>
      </c>
      <c r="D215" s="1" t="s">
        <v>335</v>
      </c>
      <c r="E215" s="1" t="s">
        <v>336</v>
      </c>
      <c r="F215" s="4">
        <v>1.9960589200000001</v>
      </c>
      <c r="G215" s="7">
        <v>0.10675952</v>
      </c>
      <c r="H215" s="2" t="b">
        <v>0</v>
      </c>
      <c r="I215" s="2" t="b">
        <v>1</v>
      </c>
      <c r="J215" s="2" t="b">
        <v>0</v>
      </c>
    </row>
    <row r="216" spans="1:10" x14ac:dyDescent="0.2">
      <c r="A216" s="3">
        <v>478</v>
      </c>
      <c r="B216" s="1" t="s">
        <v>193</v>
      </c>
      <c r="C216" s="1" t="s">
        <v>194</v>
      </c>
      <c r="D216" s="1" t="s">
        <v>195</v>
      </c>
      <c r="E216" s="1" t="s">
        <v>196</v>
      </c>
      <c r="F216" s="4">
        <v>1.9911652399999999</v>
      </c>
      <c r="G216" s="7">
        <v>6.5432509999999999E-2</v>
      </c>
      <c r="H216" s="2" t="b">
        <v>0</v>
      </c>
      <c r="I216" s="2" t="b">
        <v>1</v>
      </c>
      <c r="J216" s="2" t="b">
        <v>0</v>
      </c>
    </row>
    <row r="217" spans="1:10" x14ac:dyDescent="0.2">
      <c r="A217" s="3">
        <v>816</v>
      </c>
      <c r="B217" s="1" t="s">
        <v>502</v>
      </c>
      <c r="C217" s="1" t="s">
        <v>503</v>
      </c>
      <c r="D217" s="1" t="s">
        <v>504</v>
      </c>
      <c r="E217" s="1" t="s">
        <v>505</v>
      </c>
      <c r="F217" s="4">
        <v>1.98587599</v>
      </c>
      <c r="G217" s="7">
        <v>0.16341343999999999</v>
      </c>
      <c r="H217" s="2" t="b">
        <v>0</v>
      </c>
      <c r="I217" s="2" t="b">
        <v>1</v>
      </c>
      <c r="J217" s="2" t="b">
        <v>0</v>
      </c>
    </row>
    <row r="218" spans="1:10" x14ac:dyDescent="0.2">
      <c r="A218" s="3">
        <v>2720</v>
      </c>
      <c r="B218" s="1" t="s">
        <v>221</v>
      </c>
      <c r="C218" s="1" t="s">
        <v>222</v>
      </c>
      <c r="D218" s="1" t="s">
        <v>223</v>
      </c>
      <c r="E218" s="1" t="s">
        <v>224</v>
      </c>
      <c r="F218" s="4">
        <v>1.98381246</v>
      </c>
      <c r="G218" s="7">
        <v>7.5341850000000002E-2</v>
      </c>
      <c r="H218" s="2" t="b">
        <v>0</v>
      </c>
      <c r="I218" s="2" t="b">
        <v>1</v>
      </c>
      <c r="J218" s="2" t="b">
        <v>0</v>
      </c>
    </row>
    <row r="219" spans="1:10" x14ac:dyDescent="0.2">
      <c r="A219" s="3">
        <v>5837</v>
      </c>
      <c r="B219" s="1" t="s">
        <v>229</v>
      </c>
      <c r="C219" s="1" t="s">
        <v>230</v>
      </c>
      <c r="D219" s="1" t="s">
        <v>230</v>
      </c>
      <c r="E219" s="1" t="s">
        <v>231</v>
      </c>
      <c r="F219" s="4">
        <v>1.9665028200000001</v>
      </c>
      <c r="G219" s="7">
        <v>7.6399739999999994E-2</v>
      </c>
      <c r="H219" s="2" t="b">
        <v>0</v>
      </c>
      <c r="I219" s="2" t="b">
        <v>1</v>
      </c>
      <c r="J219" s="2" t="b">
        <v>0</v>
      </c>
    </row>
    <row r="220" spans="1:10" x14ac:dyDescent="0.2">
      <c r="A220" s="3">
        <v>9097</v>
      </c>
      <c r="B220" s="1" t="s">
        <v>498</v>
      </c>
      <c r="C220" s="1" t="s">
        <v>499</v>
      </c>
      <c r="D220" s="1" t="s">
        <v>500</v>
      </c>
      <c r="E220" s="1" t="s">
        <v>501</v>
      </c>
      <c r="F220" s="4">
        <v>1.9508320299999999</v>
      </c>
      <c r="G220" s="7">
        <v>0.16331893</v>
      </c>
      <c r="H220" s="2" t="b">
        <v>0</v>
      </c>
      <c r="I220" s="2" t="b">
        <v>1</v>
      </c>
      <c r="J220" s="2" t="b">
        <v>0</v>
      </c>
    </row>
    <row r="221" spans="1:10" x14ac:dyDescent="0.2">
      <c r="A221" s="3">
        <v>178</v>
      </c>
      <c r="B221" s="1" t="s">
        <v>207</v>
      </c>
      <c r="C221" s="1" t="s">
        <v>208</v>
      </c>
      <c r="D221" s="1" t="s">
        <v>208</v>
      </c>
      <c r="E221" s="1" t="s">
        <v>209</v>
      </c>
      <c r="F221" s="4">
        <v>1.9476111700000001</v>
      </c>
      <c r="G221" s="7">
        <v>7.0832039999999999E-2</v>
      </c>
      <c r="H221" s="2" t="b">
        <v>0</v>
      </c>
      <c r="I221" s="2" t="b">
        <v>1</v>
      </c>
      <c r="J221" s="2" t="b">
        <v>0</v>
      </c>
    </row>
    <row r="222" spans="1:10" x14ac:dyDescent="0.2">
      <c r="A222" s="3">
        <v>1306</v>
      </c>
      <c r="B222" s="1" t="s">
        <v>252</v>
      </c>
      <c r="C222" s="1" t="s">
        <v>253</v>
      </c>
      <c r="D222" s="1" t="s">
        <v>253</v>
      </c>
      <c r="E222" s="1" t="s">
        <v>254</v>
      </c>
      <c r="F222" s="4">
        <v>1.94643038</v>
      </c>
      <c r="G222" s="7">
        <v>8.1330079999999999E-2</v>
      </c>
      <c r="H222" s="2" t="b">
        <v>0</v>
      </c>
      <c r="I222" s="2" t="b">
        <v>1</v>
      </c>
      <c r="J222" s="2" t="b">
        <v>0</v>
      </c>
    </row>
    <row r="223" spans="1:10" x14ac:dyDescent="0.2">
      <c r="A223" s="3">
        <v>79143</v>
      </c>
      <c r="B223" s="1" t="s">
        <v>318</v>
      </c>
      <c r="C223" s="1" t="s">
        <v>319</v>
      </c>
      <c r="D223" s="1" t="s">
        <v>320</v>
      </c>
      <c r="E223" s="1" t="s">
        <v>321</v>
      </c>
      <c r="F223" s="4">
        <v>1.92399699</v>
      </c>
      <c r="G223" s="7">
        <v>0.10239028</v>
      </c>
      <c r="H223" s="2" t="b">
        <v>0</v>
      </c>
      <c r="I223" s="2" t="b">
        <v>1</v>
      </c>
      <c r="J223" s="2" t="b">
        <v>0</v>
      </c>
    </row>
    <row r="224" spans="1:10" x14ac:dyDescent="0.2">
      <c r="A224" s="3">
        <v>183</v>
      </c>
      <c r="B224" s="1" t="s">
        <v>391</v>
      </c>
      <c r="C224" s="1" t="s">
        <v>392</v>
      </c>
      <c r="D224" s="1" t="s">
        <v>392</v>
      </c>
      <c r="E224" s="1" t="s">
        <v>393</v>
      </c>
      <c r="F224" s="4">
        <v>1.9152913600000001</v>
      </c>
      <c r="G224" s="7">
        <v>0.12197692</v>
      </c>
      <c r="H224" s="2" t="b">
        <v>0</v>
      </c>
      <c r="I224" s="2" t="b">
        <v>1</v>
      </c>
      <c r="J224" s="2" t="b">
        <v>0</v>
      </c>
    </row>
    <row r="225" spans="1:10" x14ac:dyDescent="0.2">
      <c r="A225" s="3">
        <v>9276</v>
      </c>
      <c r="B225" s="1" t="s">
        <v>232</v>
      </c>
      <c r="C225" s="1" t="s">
        <v>233</v>
      </c>
      <c r="D225" s="1" t="s">
        <v>234</v>
      </c>
      <c r="E225" s="1" t="s">
        <v>235</v>
      </c>
      <c r="F225" s="4">
        <v>1.90839801</v>
      </c>
      <c r="G225" s="7">
        <v>7.7221010000000007E-2</v>
      </c>
      <c r="H225" s="2" t="b">
        <v>0</v>
      </c>
      <c r="I225" s="2" t="b">
        <v>1</v>
      </c>
      <c r="J225" s="2" t="b">
        <v>0</v>
      </c>
    </row>
    <row r="226" spans="1:10" x14ac:dyDescent="0.2">
      <c r="A226" s="3">
        <v>8239</v>
      </c>
      <c r="B226" s="1" t="s">
        <v>380</v>
      </c>
      <c r="C226" s="1" t="s">
        <v>381</v>
      </c>
      <c r="D226" s="1" t="s">
        <v>382</v>
      </c>
      <c r="E226" s="1" t="s">
        <v>383</v>
      </c>
      <c r="F226" s="4">
        <v>1.89895806</v>
      </c>
      <c r="G226" s="7">
        <v>0.12026939</v>
      </c>
      <c r="H226" s="2" t="b">
        <v>0</v>
      </c>
      <c r="I226" s="2" t="b">
        <v>1</v>
      </c>
      <c r="J226" s="2" t="b">
        <v>0</v>
      </c>
    </row>
    <row r="227" spans="1:10" x14ac:dyDescent="0.2">
      <c r="A227" s="3">
        <v>1314</v>
      </c>
      <c r="B227" s="1" t="s">
        <v>288</v>
      </c>
      <c r="C227" s="1" t="s">
        <v>289</v>
      </c>
      <c r="D227" s="1" t="s">
        <v>289</v>
      </c>
      <c r="E227" s="1" t="s">
        <v>290</v>
      </c>
      <c r="F227" s="4">
        <v>1.89688912</v>
      </c>
      <c r="G227" s="7">
        <v>9.3373429999999993E-2</v>
      </c>
      <c r="H227" s="2" t="b">
        <v>0</v>
      </c>
      <c r="I227" s="2" t="b">
        <v>1</v>
      </c>
      <c r="J227" s="2" t="b">
        <v>0</v>
      </c>
    </row>
    <row r="228" spans="1:10" x14ac:dyDescent="0.2">
      <c r="A228" s="3">
        <v>5742</v>
      </c>
      <c r="B228" s="1" t="s">
        <v>236</v>
      </c>
      <c r="C228" s="1" t="s">
        <v>237</v>
      </c>
      <c r="D228" s="1" t="s">
        <v>238</v>
      </c>
      <c r="E228" s="1" t="s">
        <v>239</v>
      </c>
      <c r="F228" s="4">
        <v>1.8938233499999999</v>
      </c>
      <c r="G228" s="7">
        <v>7.8086379999999997E-2</v>
      </c>
      <c r="H228" s="2" t="b">
        <v>0</v>
      </c>
      <c r="I228" s="2" t="b">
        <v>1</v>
      </c>
      <c r="J228" s="2" t="b">
        <v>0</v>
      </c>
    </row>
    <row r="229" spans="1:10" x14ac:dyDescent="0.2">
      <c r="A229" s="3">
        <v>6546</v>
      </c>
      <c r="B229" s="1" t="s">
        <v>281</v>
      </c>
      <c r="C229" s="1" t="s">
        <v>282</v>
      </c>
      <c r="D229" s="1" t="s">
        <v>283</v>
      </c>
      <c r="E229" s="1" t="s">
        <v>284</v>
      </c>
      <c r="F229" s="4">
        <v>1.8930074800000001</v>
      </c>
      <c r="G229" s="7">
        <v>9.3229809999999996E-2</v>
      </c>
      <c r="H229" s="2" t="b">
        <v>0</v>
      </c>
      <c r="I229" s="2" t="b">
        <v>1</v>
      </c>
      <c r="J229" s="2" t="b">
        <v>0</v>
      </c>
    </row>
    <row r="230" spans="1:10" x14ac:dyDescent="0.2">
      <c r="A230" s="3">
        <v>3998</v>
      </c>
      <c r="B230" s="1" t="s">
        <v>271</v>
      </c>
      <c r="C230" s="1" t="s">
        <v>272</v>
      </c>
      <c r="D230" s="1" t="s">
        <v>272</v>
      </c>
      <c r="E230" s="1" t="s">
        <v>273</v>
      </c>
      <c r="F230" s="4">
        <v>1.89005796</v>
      </c>
      <c r="G230" s="7">
        <v>9.1740740000000001E-2</v>
      </c>
      <c r="H230" s="2" t="b">
        <v>0</v>
      </c>
      <c r="I230" s="2" t="b">
        <v>1</v>
      </c>
      <c r="J230" s="2" t="b">
        <v>0</v>
      </c>
    </row>
    <row r="231" spans="1:10" x14ac:dyDescent="0.2">
      <c r="A231" s="3">
        <v>6855</v>
      </c>
      <c r="B231" s="1" t="s">
        <v>248</v>
      </c>
      <c r="C231" s="1" t="s">
        <v>249</v>
      </c>
      <c r="D231" s="1" t="s">
        <v>250</v>
      </c>
      <c r="E231" s="1" t="s">
        <v>251</v>
      </c>
      <c r="F231" s="4">
        <v>1.87084096</v>
      </c>
      <c r="G231" s="7">
        <v>8.1177040000000006E-2</v>
      </c>
      <c r="H231" s="2" t="b">
        <v>0</v>
      </c>
      <c r="I231" s="2" t="b">
        <v>1</v>
      </c>
      <c r="J231" s="2" t="b">
        <v>0</v>
      </c>
    </row>
    <row r="232" spans="1:10" x14ac:dyDescent="0.2">
      <c r="A232" s="3">
        <v>9093</v>
      </c>
      <c r="B232" s="1" t="s">
        <v>305</v>
      </c>
      <c r="C232" s="1" t="s">
        <v>306</v>
      </c>
      <c r="D232" s="1" t="s">
        <v>306</v>
      </c>
      <c r="E232" s="1" t="s">
        <v>307</v>
      </c>
      <c r="F232" s="4">
        <v>1.870018</v>
      </c>
      <c r="G232" s="7">
        <v>9.8448279999999999E-2</v>
      </c>
      <c r="H232" s="2" t="b">
        <v>0</v>
      </c>
      <c r="I232" s="2" t="b">
        <v>1</v>
      </c>
      <c r="J232" s="2" t="b">
        <v>0</v>
      </c>
    </row>
    <row r="233" spans="1:10" x14ac:dyDescent="0.2">
      <c r="A233" s="3">
        <v>6142</v>
      </c>
      <c r="B233" s="1" t="s">
        <v>550</v>
      </c>
      <c r="C233" s="1" t="s">
        <v>551</v>
      </c>
      <c r="D233" s="1" t="s">
        <v>551</v>
      </c>
      <c r="E233" s="1" t="s">
        <v>552</v>
      </c>
      <c r="F233" s="4">
        <v>1.86690574</v>
      </c>
      <c r="G233" s="7">
        <v>0.18093155</v>
      </c>
      <c r="H233" s="2" t="b">
        <v>0</v>
      </c>
      <c r="I233" s="2" t="b">
        <v>1</v>
      </c>
      <c r="J233" s="2" t="b">
        <v>0</v>
      </c>
    </row>
    <row r="234" spans="1:10" x14ac:dyDescent="0.2">
      <c r="A234" s="3">
        <v>6202</v>
      </c>
      <c r="B234" s="1" t="s">
        <v>401</v>
      </c>
      <c r="C234" s="1" t="s">
        <v>402</v>
      </c>
      <c r="D234" s="1" t="s">
        <v>402</v>
      </c>
      <c r="E234" s="1" t="s">
        <v>403</v>
      </c>
      <c r="F234" s="4">
        <v>1.85636223</v>
      </c>
      <c r="G234" s="7">
        <v>0.12564222999999999</v>
      </c>
      <c r="H234" s="2" t="b">
        <v>0</v>
      </c>
      <c r="I234" s="2" t="b">
        <v>1</v>
      </c>
      <c r="J234" s="2" t="b">
        <v>0</v>
      </c>
    </row>
    <row r="235" spans="1:10" x14ac:dyDescent="0.2">
      <c r="A235" s="3">
        <v>6723</v>
      </c>
      <c r="B235" s="1" t="s">
        <v>440</v>
      </c>
      <c r="C235" s="1" t="s">
        <v>441</v>
      </c>
      <c r="D235" s="1" t="s">
        <v>442</v>
      </c>
      <c r="E235" s="1" t="s">
        <v>443</v>
      </c>
      <c r="F235" s="4">
        <v>1.83920314</v>
      </c>
      <c r="G235" s="7">
        <v>0.14438671</v>
      </c>
      <c r="H235" s="2" t="b">
        <v>0</v>
      </c>
      <c r="I235" s="2" t="b">
        <v>1</v>
      </c>
      <c r="J235" s="2" t="b">
        <v>0</v>
      </c>
    </row>
    <row r="236" spans="1:10" x14ac:dyDescent="0.2">
      <c r="A236" s="3">
        <v>8402</v>
      </c>
      <c r="B236" s="1" t="s">
        <v>285</v>
      </c>
      <c r="C236" s="1" t="s">
        <v>286</v>
      </c>
      <c r="D236" s="1" t="s">
        <v>286</v>
      </c>
      <c r="E236" s="1" t="s">
        <v>287</v>
      </c>
      <c r="F236" s="4">
        <v>1.83612445</v>
      </c>
      <c r="G236" s="7">
        <v>9.332385E-2</v>
      </c>
      <c r="H236" s="2" t="b">
        <v>0</v>
      </c>
      <c r="I236" s="2" t="b">
        <v>1</v>
      </c>
      <c r="J236" s="2" t="b">
        <v>0</v>
      </c>
    </row>
    <row r="237" spans="1:10" x14ac:dyDescent="0.2">
      <c r="A237" s="3">
        <v>51479</v>
      </c>
      <c r="B237" s="1" t="s">
        <v>524</v>
      </c>
      <c r="C237" s="1" t="s">
        <v>525</v>
      </c>
      <c r="D237" s="1" t="s">
        <v>526</v>
      </c>
      <c r="E237" s="1" t="s">
        <v>527</v>
      </c>
      <c r="F237" s="4">
        <v>1.8242895400000001</v>
      </c>
      <c r="G237" s="7">
        <v>0.17128341999999999</v>
      </c>
      <c r="H237" s="2" t="b">
        <v>0</v>
      </c>
      <c r="I237" s="2" t="b">
        <v>1</v>
      </c>
      <c r="J237" s="2" t="b">
        <v>0</v>
      </c>
    </row>
    <row r="238" spans="1:10" x14ac:dyDescent="0.2">
      <c r="A238" s="3">
        <v>1660</v>
      </c>
      <c r="B238" s="1" t="s">
        <v>267</v>
      </c>
      <c r="C238" s="1" t="s">
        <v>268</v>
      </c>
      <c r="D238" s="1" t="s">
        <v>269</v>
      </c>
      <c r="E238" s="1" t="s">
        <v>270</v>
      </c>
      <c r="F238" s="4">
        <v>1.8241390900000001</v>
      </c>
      <c r="G238" s="7">
        <v>9.1548279999999996E-2</v>
      </c>
      <c r="H238" s="2" t="b">
        <v>0</v>
      </c>
      <c r="I238" s="2" t="b">
        <v>1</v>
      </c>
      <c r="J238" s="2" t="b">
        <v>0</v>
      </c>
    </row>
    <row r="239" spans="1:10" x14ac:dyDescent="0.2">
      <c r="A239" s="3">
        <v>527</v>
      </c>
      <c r="B239" s="1" t="s">
        <v>462</v>
      </c>
      <c r="C239" s="1" t="s">
        <v>463</v>
      </c>
      <c r="D239" s="1" t="s">
        <v>463</v>
      </c>
      <c r="E239" s="1" t="s">
        <v>464</v>
      </c>
      <c r="F239" s="4">
        <v>1.8207506999999901</v>
      </c>
      <c r="G239" s="7">
        <v>0.15156822</v>
      </c>
      <c r="H239" s="2" t="b">
        <v>0</v>
      </c>
      <c r="I239" s="2" t="b">
        <v>1</v>
      </c>
      <c r="J239" s="2" t="b">
        <v>0</v>
      </c>
    </row>
    <row r="240" spans="1:10" x14ac:dyDescent="0.2">
      <c r="A240" s="3">
        <v>1642</v>
      </c>
      <c r="B240" s="1" t="s">
        <v>274</v>
      </c>
      <c r="C240" s="1" t="s">
        <v>275</v>
      </c>
      <c r="D240" s="1" t="s">
        <v>276</v>
      </c>
      <c r="E240" s="1" t="s">
        <v>277</v>
      </c>
      <c r="F240" s="4">
        <v>1.8035883800000001</v>
      </c>
      <c r="G240" s="7">
        <v>9.1802510000000004E-2</v>
      </c>
      <c r="H240" s="2" t="b">
        <v>0</v>
      </c>
      <c r="I240" s="2" t="b">
        <v>1</v>
      </c>
      <c r="J240" s="2" t="b">
        <v>0</v>
      </c>
    </row>
    <row r="241" spans="1:10" x14ac:dyDescent="0.2">
      <c r="A241" s="3">
        <v>7174</v>
      </c>
      <c r="B241" s="1" t="s">
        <v>278</v>
      </c>
      <c r="C241" s="1" t="s">
        <v>279</v>
      </c>
      <c r="D241" s="1" t="s">
        <v>279</v>
      </c>
      <c r="E241" s="1" t="s">
        <v>280</v>
      </c>
      <c r="F241" s="4">
        <v>1.80155204</v>
      </c>
      <c r="G241" s="7">
        <v>9.2022939999999998E-2</v>
      </c>
      <c r="H241" s="2" t="b">
        <v>0</v>
      </c>
      <c r="I241" s="2" t="b">
        <v>1</v>
      </c>
      <c r="J241" s="2" t="b">
        <v>1</v>
      </c>
    </row>
    <row r="242" spans="1:10" x14ac:dyDescent="0.2">
      <c r="A242" s="3">
        <v>5250</v>
      </c>
      <c r="B242" s="1" t="s">
        <v>308</v>
      </c>
      <c r="C242" s="1" t="s">
        <v>309</v>
      </c>
      <c r="D242" s="1" t="s">
        <v>310</v>
      </c>
      <c r="E242" s="1" t="s">
        <v>311</v>
      </c>
      <c r="F242" s="4">
        <v>1.79411586</v>
      </c>
      <c r="G242" s="7">
        <v>9.9012489999999995E-2</v>
      </c>
      <c r="H242" s="2" t="b">
        <v>0</v>
      </c>
      <c r="I242" s="2" t="b">
        <v>1</v>
      </c>
      <c r="J242" s="2" t="b">
        <v>0</v>
      </c>
    </row>
    <row r="243" spans="1:10" x14ac:dyDescent="0.2">
      <c r="A243" s="3">
        <v>3339</v>
      </c>
      <c r="B243" s="1" t="s">
        <v>295</v>
      </c>
      <c r="C243" s="1" t="s">
        <v>296</v>
      </c>
      <c r="D243" s="1" t="s">
        <v>297</v>
      </c>
      <c r="E243" s="1" t="s">
        <v>298</v>
      </c>
      <c r="F243" s="4">
        <v>1.7906200999999999</v>
      </c>
      <c r="G243" s="7">
        <v>9.4137380000000007E-2</v>
      </c>
      <c r="H243" s="2" t="b">
        <v>0</v>
      </c>
      <c r="I243" s="2" t="b">
        <v>1</v>
      </c>
      <c r="J243" s="2" t="b">
        <v>0</v>
      </c>
    </row>
    <row r="244" spans="1:10" x14ac:dyDescent="0.2">
      <c r="A244" s="3">
        <v>4969</v>
      </c>
      <c r="B244" s="1" t="s">
        <v>299</v>
      </c>
      <c r="C244" s="1" t="s">
        <v>300</v>
      </c>
      <c r="D244" s="1" t="s">
        <v>300</v>
      </c>
      <c r="E244" s="1" t="s">
        <v>301</v>
      </c>
      <c r="F244" s="4">
        <v>1.78315574</v>
      </c>
      <c r="G244" s="7">
        <v>9.7168309999999994E-2</v>
      </c>
      <c r="H244" s="2" t="b">
        <v>0</v>
      </c>
      <c r="I244" s="2" t="b">
        <v>1</v>
      </c>
      <c r="J244" s="2" t="b">
        <v>0</v>
      </c>
    </row>
    <row r="245" spans="1:10" x14ac:dyDescent="0.2">
      <c r="A245" s="3">
        <v>60482</v>
      </c>
      <c r="B245" s="1" t="s">
        <v>506</v>
      </c>
      <c r="C245" s="1" t="s">
        <v>507</v>
      </c>
      <c r="D245" s="1" t="s">
        <v>507</v>
      </c>
      <c r="E245" s="1" t="s">
        <v>508</v>
      </c>
      <c r="F245" s="4">
        <v>1.7774325600000001</v>
      </c>
      <c r="G245" s="7">
        <v>0.16507266000000001</v>
      </c>
      <c r="H245" s="2" t="b">
        <v>0</v>
      </c>
      <c r="I245" s="2" t="b">
        <v>1</v>
      </c>
      <c r="J245" s="2" t="b">
        <v>0</v>
      </c>
    </row>
    <row r="246" spans="1:10" x14ac:dyDescent="0.2">
      <c r="A246" s="3">
        <v>2512</v>
      </c>
      <c r="B246" s="1" t="s">
        <v>302</v>
      </c>
      <c r="C246" s="1" t="s">
        <v>303</v>
      </c>
      <c r="D246" s="1" t="s">
        <v>303</v>
      </c>
      <c r="E246" s="1" t="s">
        <v>304</v>
      </c>
      <c r="F246" s="4">
        <v>1.7705454700000001</v>
      </c>
      <c r="G246" s="7">
        <v>9.7370659999999998E-2</v>
      </c>
      <c r="H246" s="2" t="b">
        <v>0</v>
      </c>
      <c r="I246" s="2" t="b">
        <v>1</v>
      </c>
      <c r="J246" s="2" t="b">
        <v>0</v>
      </c>
    </row>
    <row r="247" spans="1:10" x14ac:dyDescent="0.2">
      <c r="A247" s="3">
        <v>2194</v>
      </c>
      <c r="B247" s="1" t="s">
        <v>330</v>
      </c>
      <c r="C247" s="1" t="s">
        <v>331</v>
      </c>
      <c r="D247" s="1" t="s">
        <v>331</v>
      </c>
      <c r="E247" s="1" t="s">
        <v>332</v>
      </c>
      <c r="F247" s="4">
        <v>1.7641574900000001</v>
      </c>
      <c r="G247" s="7">
        <v>0.1058559</v>
      </c>
      <c r="H247" s="2" t="b">
        <v>0</v>
      </c>
      <c r="I247" s="2" t="b">
        <v>1</v>
      </c>
      <c r="J247" s="2" t="b">
        <v>0</v>
      </c>
    </row>
    <row r="248" spans="1:10" x14ac:dyDescent="0.2">
      <c r="A248" s="3">
        <v>10972</v>
      </c>
      <c r="B248" s="1" t="s">
        <v>315</v>
      </c>
      <c r="C248" s="1" t="s">
        <v>316</v>
      </c>
      <c r="D248" s="1" t="s">
        <v>316</v>
      </c>
      <c r="E248" s="1" t="s">
        <v>317</v>
      </c>
      <c r="F248" s="4">
        <v>1.75313108</v>
      </c>
      <c r="G248" s="7">
        <v>0.1012218</v>
      </c>
      <c r="H248" s="2" t="b">
        <v>0</v>
      </c>
      <c r="I248" s="2" t="b">
        <v>1</v>
      </c>
      <c r="J248" s="2" t="b">
        <v>0</v>
      </c>
    </row>
    <row r="249" spans="1:10" x14ac:dyDescent="0.2">
      <c r="A249" s="3">
        <v>1977</v>
      </c>
      <c r="B249" s="1" t="s">
        <v>473</v>
      </c>
      <c r="C249" s="1" t="s">
        <v>474</v>
      </c>
      <c r="D249" s="1" t="s">
        <v>475</v>
      </c>
      <c r="E249" s="1" t="s">
        <v>476</v>
      </c>
      <c r="F249" s="4">
        <v>1.7479226999999999</v>
      </c>
      <c r="G249" s="7">
        <v>0.15431706000000001</v>
      </c>
      <c r="H249" s="2" t="b">
        <v>0</v>
      </c>
      <c r="I249" s="2" t="b">
        <v>1</v>
      </c>
      <c r="J249" s="2" t="b">
        <v>0</v>
      </c>
    </row>
    <row r="250" spans="1:10" x14ac:dyDescent="0.2">
      <c r="A250" s="3">
        <v>64121</v>
      </c>
      <c r="B250" s="1" t="s">
        <v>454</v>
      </c>
      <c r="C250" s="1" t="s">
        <v>455</v>
      </c>
      <c r="D250" s="1" t="s">
        <v>456</v>
      </c>
      <c r="E250" s="1" t="s">
        <v>457</v>
      </c>
      <c r="F250" s="4">
        <v>1.7382350200000001</v>
      </c>
      <c r="G250" s="7">
        <v>0.14935209999999999</v>
      </c>
      <c r="H250" s="2" t="b">
        <v>0</v>
      </c>
      <c r="I250" s="2" t="b">
        <v>1</v>
      </c>
      <c r="J250" s="2" t="b">
        <v>0</v>
      </c>
    </row>
    <row r="251" spans="1:10" x14ac:dyDescent="0.2">
      <c r="A251" s="3">
        <v>2</v>
      </c>
      <c r="B251" s="1" t="s">
        <v>337</v>
      </c>
      <c r="C251" s="1" t="s">
        <v>338</v>
      </c>
      <c r="D251" s="1" t="s">
        <v>339</v>
      </c>
      <c r="E251" s="1" t="s">
        <v>340</v>
      </c>
      <c r="F251" s="4">
        <v>1.73818772</v>
      </c>
      <c r="G251" s="7">
        <v>0.10724152000000001</v>
      </c>
      <c r="H251" s="2" t="b">
        <v>0</v>
      </c>
      <c r="I251" s="2" t="b">
        <v>1</v>
      </c>
      <c r="J251" s="2" t="b">
        <v>0</v>
      </c>
    </row>
    <row r="252" spans="1:10" x14ac:dyDescent="0.2">
      <c r="A252" s="3">
        <v>950</v>
      </c>
      <c r="B252" s="1" t="s">
        <v>326</v>
      </c>
      <c r="C252" s="1" t="s">
        <v>327</v>
      </c>
      <c r="D252" s="1" t="s">
        <v>328</v>
      </c>
      <c r="E252" s="1" t="s">
        <v>329</v>
      </c>
      <c r="F252" s="4">
        <v>1.7358967599999999</v>
      </c>
      <c r="G252" s="7">
        <v>0.10391026</v>
      </c>
      <c r="H252" s="2" t="b">
        <v>0</v>
      </c>
      <c r="I252" s="2" t="b">
        <v>1</v>
      </c>
      <c r="J252" s="2" t="b">
        <v>0</v>
      </c>
    </row>
    <row r="253" spans="1:10" x14ac:dyDescent="0.2">
      <c r="A253" s="3">
        <v>55699</v>
      </c>
      <c r="B253" s="1" t="s">
        <v>491</v>
      </c>
      <c r="C253" s="1" t="s">
        <v>492</v>
      </c>
      <c r="D253" s="1" t="s">
        <v>492</v>
      </c>
      <c r="E253" s="1" t="s">
        <v>493</v>
      </c>
      <c r="F253" s="4">
        <v>1.7230799800000001</v>
      </c>
      <c r="G253" s="7">
        <v>0.16073159000000001</v>
      </c>
      <c r="H253" s="2" t="b">
        <v>0</v>
      </c>
      <c r="I253" s="2" t="b">
        <v>1</v>
      </c>
      <c r="J253" s="2" t="b">
        <v>0</v>
      </c>
    </row>
    <row r="254" spans="1:10" x14ac:dyDescent="0.2">
      <c r="A254" s="3">
        <v>7373</v>
      </c>
      <c r="B254" s="1" t="s">
        <v>357</v>
      </c>
      <c r="C254" s="1" t="s">
        <v>358</v>
      </c>
      <c r="D254" s="1" t="s">
        <v>359</v>
      </c>
      <c r="E254" s="1" t="s">
        <v>360</v>
      </c>
      <c r="F254" s="4">
        <v>1.7199705999999999</v>
      </c>
      <c r="G254" s="7">
        <v>0.11540552</v>
      </c>
      <c r="H254" s="2" t="b">
        <v>0</v>
      </c>
      <c r="I254" s="2" t="b">
        <v>1</v>
      </c>
      <c r="J254" s="2" t="b">
        <v>0</v>
      </c>
    </row>
    <row r="255" spans="1:10" x14ac:dyDescent="0.2">
      <c r="A255" s="3">
        <v>1428</v>
      </c>
      <c r="B255" s="1" t="s">
        <v>341</v>
      </c>
      <c r="C255" s="1" t="s">
        <v>342</v>
      </c>
      <c r="D255" s="1" t="s">
        <v>343</v>
      </c>
      <c r="E255" s="1" t="s">
        <v>344</v>
      </c>
      <c r="F255" s="4">
        <v>1.71459093</v>
      </c>
      <c r="G255" s="7">
        <v>0.10747574</v>
      </c>
      <c r="H255" s="2" t="b">
        <v>0</v>
      </c>
      <c r="I255" s="2" t="b">
        <v>1</v>
      </c>
      <c r="J255" s="2" t="b">
        <v>0</v>
      </c>
    </row>
    <row r="256" spans="1:10" x14ac:dyDescent="0.2">
      <c r="A256" s="3">
        <v>10787</v>
      </c>
      <c r="B256" s="1" t="s">
        <v>429</v>
      </c>
      <c r="C256" s="1" t="s">
        <v>430</v>
      </c>
      <c r="D256" s="1" t="s">
        <v>430</v>
      </c>
      <c r="E256" s="1" t="s">
        <v>431</v>
      </c>
      <c r="F256" s="4">
        <v>1.7122792600000001</v>
      </c>
      <c r="G256" s="7">
        <v>0.14032056000000001</v>
      </c>
      <c r="H256" s="2" t="b">
        <v>0</v>
      </c>
      <c r="I256" s="2" t="b">
        <v>1</v>
      </c>
      <c r="J256" s="2" t="b">
        <v>0</v>
      </c>
    </row>
    <row r="257" spans="1:10" x14ac:dyDescent="0.2">
      <c r="A257" s="3">
        <v>1315</v>
      </c>
      <c r="B257" s="1" t="s">
        <v>365</v>
      </c>
      <c r="C257" s="1" t="s">
        <v>366</v>
      </c>
      <c r="D257" s="1" t="s">
        <v>367</v>
      </c>
      <c r="E257" s="1" t="s">
        <v>235</v>
      </c>
      <c r="F257" s="4">
        <v>1.7028690399999999</v>
      </c>
      <c r="G257" s="7">
        <v>0.115920699999999</v>
      </c>
      <c r="H257" s="2" t="b">
        <v>0</v>
      </c>
      <c r="I257" s="2" t="b">
        <v>1</v>
      </c>
      <c r="J257" s="2" t="b">
        <v>0</v>
      </c>
    </row>
    <row r="258" spans="1:10" x14ac:dyDescent="0.2">
      <c r="A258" s="3">
        <v>9131</v>
      </c>
      <c r="B258" s="1" t="s">
        <v>345</v>
      </c>
      <c r="C258" s="1" t="s">
        <v>346</v>
      </c>
      <c r="D258" s="1" t="s">
        <v>347</v>
      </c>
      <c r="E258" s="1" t="s">
        <v>348</v>
      </c>
      <c r="F258" s="4">
        <v>1.70192827</v>
      </c>
      <c r="G258" s="7">
        <v>0.11076344</v>
      </c>
      <c r="H258" s="2" t="b">
        <v>0</v>
      </c>
      <c r="I258" s="2" t="b">
        <v>1</v>
      </c>
      <c r="J258" s="2" t="b">
        <v>0</v>
      </c>
    </row>
    <row r="259" spans="1:10" x14ac:dyDescent="0.2">
      <c r="A259" s="3">
        <v>373156</v>
      </c>
      <c r="B259" s="1" t="s">
        <v>488</v>
      </c>
      <c r="C259" s="1" t="s">
        <v>489</v>
      </c>
      <c r="D259" s="1" t="s">
        <v>489</v>
      </c>
      <c r="E259" s="1" t="s">
        <v>490</v>
      </c>
      <c r="F259" s="4">
        <v>1.6998204299999999</v>
      </c>
      <c r="G259" s="7">
        <v>0.16060399</v>
      </c>
      <c r="H259" s="2" t="b">
        <v>0</v>
      </c>
      <c r="I259" s="2" t="b">
        <v>1</v>
      </c>
      <c r="J259" s="2" t="b">
        <v>0</v>
      </c>
    </row>
    <row r="260" spans="1:10" x14ac:dyDescent="0.2">
      <c r="A260" s="3">
        <v>3697</v>
      </c>
      <c r="B260" s="1" t="s">
        <v>397</v>
      </c>
      <c r="C260" s="1" t="s">
        <v>398</v>
      </c>
      <c r="D260" s="1" t="s">
        <v>399</v>
      </c>
      <c r="E260" s="1" t="s">
        <v>400</v>
      </c>
      <c r="F260" s="4">
        <v>1.69241435</v>
      </c>
      <c r="G260" s="7">
        <v>0.1255202</v>
      </c>
      <c r="H260" s="2" t="b">
        <v>0</v>
      </c>
      <c r="I260" s="2" t="b">
        <v>1</v>
      </c>
      <c r="J260" s="2" t="b">
        <v>0</v>
      </c>
    </row>
    <row r="261" spans="1:10" x14ac:dyDescent="0.2">
      <c r="A261" s="3">
        <v>27430</v>
      </c>
      <c r="B261" s="1" t="s">
        <v>349</v>
      </c>
      <c r="C261" s="1" t="s">
        <v>350</v>
      </c>
      <c r="D261" s="1" t="s">
        <v>351</v>
      </c>
      <c r="E261" s="1" t="s">
        <v>352</v>
      </c>
      <c r="F261" s="4">
        <v>1.6921125699999999</v>
      </c>
      <c r="G261" s="7">
        <v>0.1116596</v>
      </c>
      <c r="H261" s="2" t="b">
        <v>0</v>
      </c>
      <c r="I261" s="2" t="b">
        <v>1</v>
      </c>
      <c r="J261" s="2" t="b">
        <v>0</v>
      </c>
    </row>
    <row r="262" spans="1:10" x14ac:dyDescent="0.2">
      <c r="A262" s="3">
        <v>129285</v>
      </c>
      <c r="B262" s="1" t="s">
        <v>361</v>
      </c>
      <c r="C262" s="1" t="s">
        <v>362</v>
      </c>
      <c r="D262" s="1" t="s">
        <v>363</v>
      </c>
      <c r="E262" s="1" t="s">
        <v>364</v>
      </c>
      <c r="F262" s="4">
        <v>1.69067152</v>
      </c>
      <c r="G262" s="7">
        <v>0.11580782000000001</v>
      </c>
      <c r="H262" s="2" t="b">
        <v>0</v>
      </c>
      <c r="I262" s="2" t="b">
        <v>1</v>
      </c>
      <c r="J262" s="2" t="b">
        <v>0</v>
      </c>
    </row>
    <row r="263" spans="1:10" x14ac:dyDescent="0.2">
      <c r="A263" s="3">
        <v>1293</v>
      </c>
      <c r="B263" s="1" t="s">
        <v>353</v>
      </c>
      <c r="C263" s="1" t="s">
        <v>354</v>
      </c>
      <c r="D263" s="1" t="s">
        <v>355</v>
      </c>
      <c r="E263" s="1" t="s">
        <v>356</v>
      </c>
      <c r="F263" s="4">
        <v>1.6853569799999999</v>
      </c>
      <c r="G263" s="7">
        <v>0.11277545999999999</v>
      </c>
      <c r="H263" s="2" t="b">
        <v>0</v>
      </c>
      <c r="I263" s="2" t="b">
        <v>1</v>
      </c>
      <c r="J263" s="2" t="b">
        <v>0</v>
      </c>
    </row>
    <row r="264" spans="1:10" x14ac:dyDescent="0.2">
      <c r="A264" s="3">
        <v>1644</v>
      </c>
      <c r="B264" s="1" t="s">
        <v>368</v>
      </c>
      <c r="C264" s="1" t="s">
        <v>369</v>
      </c>
      <c r="D264" s="1" t="s">
        <v>370</v>
      </c>
      <c r="E264" s="1" t="s">
        <v>371</v>
      </c>
      <c r="F264" s="4">
        <v>1.6813684600000001</v>
      </c>
      <c r="G264" s="7">
        <v>0.11825439</v>
      </c>
      <c r="H264" s="2" t="b">
        <v>0</v>
      </c>
      <c r="I264" s="2" t="b">
        <v>1</v>
      </c>
      <c r="J264" s="2" t="b">
        <v>0</v>
      </c>
    </row>
    <row r="265" spans="1:10" x14ac:dyDescent="0.2">
      <c r="A265" s="3">
        <v>8663</v>
      </c>
      <c r="B265" s="1" t="s">
        <v>458</v>
      </c>
      <c r="C265" s="1" t="s">
        <v>459</v>
      </c>
      <c r="D265" s="1" t="s">
        <v>460</v>
      </c>
      <c r="E265" s="1" t="s">
        <v>461</v>
      </c>
      <c r="F265" s="4">
        <v>1.6798627900000001</v>
      </c>
      <c r="G265" s="7">
        <v>0.15128364</v>
      </c>
      <c r="H265" s="2" t="b">
        <v>0</v>
      </c>
      <c r="I265" s="2" t="b">
        <v>1</v>
      </c>
      <c r="J265" s="2" t="b">
        <v>0</v>
      </c>
    </row>
    <row r="266" spans="1:10" x14ac:dyDescent="0.2">
      <c r="A266" s="3">
        <v>3698</v>
      </c>
      <c r="B266" s="1" t="s">
        <v>404</v>
      </c>
      <c r="C266" s="1" t="s">
        <v>405</v>
      </c>
      <c r="D266" s="1" t="s">
        <v>406</v>
      </c>
      <c r="E266" s="1" t="s">
        <v>407</v>
      </c>
      <c r="F266" s="4">
        <v>1.6684044200000001</v>
      </c>
      <c r="G266" s="7">
        <v>0.12589143999999999</v>
      </c>
      <c r="H266" s="2" t="b">
        <v>0</v>
      </c>
      <c r="I266" s="2" t="b">
        <v>1</v>
      </c>
      <c r="J266" s="2" t="b">
        <v>0</v>
      </c>
    </row>
    <row r="267" spans="1:10" x14ac:dyDescent="0.2">
      <c r="A267" s="3">
        <v>6128</v>
      </c>
      <c r="B267" s="1" t="s">
        <v>376</v>
      </c>
      <c r="C267" s="1" t="s">
        <v>377</v>
      </c>
      <c r="D267" s="1" t="s">
        <v>378</v>
      </c>
      <c r="E267" s="1" t="s">
        <v>379</v>
      </c>
      <c r="F267" s="4">
        <v>1.66148729</v>
      </c>
      <c r="G267" s="7">
        <v>0.11984639</v>
      </c>
      <c r="H267" s="2" t="b">
        <v>0</v>
      </c>
      <c r="I267" s="2" t="b">
        <v>1</v>
      </c>
      <c r="J267" s="2" t="b">
        <v>0</v>
      </c>
    </row>
    <row r="268" spans="1:10" x14ac:dyDescent="0.2">
      <c r="A268" s="3">
        <v>1272</v>
      </c>
      <c r="B268" s="1" t="s">
        <v>372</v>
      </c>
      <c r="C268" s="1" t="s">
        <v>373</v>
      </c>
      <c r="D268" s="1" t="s">
        <v>374</v>
      </c>
      <c r="E268" s="1" t="s">
        <v>375</v>
      </c>
      <c r="F268" s="4">
        <v>1.65593192</v>
      </c>
      <c r="G268" s="7">
        <v>0.11878548</v>
      </c>
      <c r="H268" s="2" t="b">
        <v>0</v>
      </c>
      <c r="I268" s="2" t="b">
        <v>1</v>
      </c>
      <c r="J268" s="2" t="b">
        <v>0</v>
      </c>
    </row>
    <row r="269" spans="1:10" x14ac:dyDescent="0.2">
      <c r="A269" s="3">
        <v>6897</v>
      </c>
      <c r="B269" s="1" t="s">
        <v>573</v>
      </c>
      <c r="C269" s="1" t="s">
        <v>574</v>
      </c>
      <c r="D269" s="1" t="s">
        <v>574</v>
      </c>
      <c r="E269" s="1" t="s">
        <v>575</v>
      </c>
      <c r="F269" s="4">
        <v>1.65272769999999</v>
      </c>
      <c r="G269" s="7">
        <v>0.18734714</v>
      </c>
      <c r="H269" s="2" t="b">
        <v>0</v>
      </c>
      <c r="I269" s="2" t="b">
        <v>1</v>
      </c>
      <c r="J269" s="2" t="b">
        <v>0</v>
      </c>
    </row>
    <row r="270" spans="1:10" x14ac:dyDescent="0.2">
      <c r="A270" s="3">
        <v>7178</v>
      </c>
      <c r="B270" s="1" t="s">
        <v>384</v>
      </c>
      <c r="C270" s="1" t="s">
        <v>385</v>
      </c>
      <c r="D270" s="1" t="s">
        <v>386</v>
      </c>
      <c r="E270" s="1" t="s">
        <v>387</v>
      </c>
      <c r="F270" s="4">
        <v>1.6521728200000001</v>
      </c>
      <c r="G270" s="7">
        <v>0.12091689999999999</v>
      </c>
      <c r="H270" s="2" t="b">
        <v>0</v>
      </c>
      <c r="I270" s="2" t="b">
        <v>1</v>
      </c>
      <c r="J270" s="2" t="b">
        <v>0</v>
      </c>
    </row>
    <row r="271" spans="1:10" x14ac:dyDescent="0.2">
      <c r="A271" s="3">
        <v>488</v>
      </c>
      <c r="B271" s="1" t="s">
        <v>408</v>
      </c>
      <c r="C271" s="1" t="s">
        <v>409</v>
      </c>
      <c r="D271" s="1" t="s">
        <v>410</v>
      </c>
      <c r="E271" s="1" t="s">
        <v>411</v>
      </c>
      <c r="F271" s="4">
        <v>1.6508673899999999</v>
      </c>
      <c r="G271" s="7">
        <v>0.12675736000000001</v>
      </c>
      <c r="H271" s="2" t="b">
        <v>0</v>
      </c>
      <c r="I271" s="2" t="b">
        <v>1</v>
      </c>
      <c r="J271" s="2" t="b">
        <v>0</v>
      </c>
    </row>
    <row r="272" spans="1:10" x14ac:dyDescent="0.2">
      <c r="A272" s="3">
        <v>2629</v>
      </c>
      <c r="B272" s="1" t="s">
        <v>422</v>
      </c>
      <c r="C272" s="1" t="s">
        <v>423</v>
      </c>
      <c r="D272" s="1" t="s">
        <v>423</v>
      </c>
      <c r="E272" s="1" t="s">
        <v>424</v>
      </c>
      <c r="F272" s="4">
        <v>1.64940971</v>
      </c>
      <c r="G272" s="7">
        <v>0.13375096</v>
      </c>
      <c r="H272" s="2" t="b">
        <v>0</v>
      </c>
      <c r="I272" s="2" t="b">
        <v>1</v>
      </c>
      <c r="J272" s="2" t="b">
        <v>0</v>
      </c>
    </row>
    <row r="273" spans="1:10" x14ac:dyDescent="0.2">
      <c r="A273" s="3">
        <v>4035</v>
      </c>
      <c r="B273" s="1" t="s">
        <v>469</v>
      </c>
      <c r="C273" s="1" t="s">
        <v>470</v>
      </c>
      <c r="D273" s="1" t="s">
        <v>471</v>
      </c>
      <c r="E273" s="1" t="s">
        <v>472</v>
      </c>
      <c r="F273" s="4">
        <v>1.6372209099999999</v>
      </c>
      <c r="G273" s="7">
        <v>0.15277800999999999</v>
      </c>
      <c r="H273" s="2" t="b">
        <v>0</v>
      </c>
      <c r="I273" s="2" t="b">
        <v>1</v>
      </c>
      <c r="J273" s="2" t="b">
        <v>0</v>
      </c>
    </row>
    <row r="274" spans="1:10" x14ac:dyDescent="0.2">
      <c r="A274" s="3">
        <v>3514</v>
      </c>
      <c r="B274" s="1" t="s">
        <v>394</v>
      </c>
      <c r="C274" s="1" t="s">
        <v>395</v>
      </c>
      <c r="D274" s="1" t="s">
        <v>395</v>
      </c>
      <c r="E274" s="1" t="s">
        <v>396</v>
      </c>
      <c r="F274" s="4">
        <v>1.62769791</v>
      </c>
      <c r="G274" s="7">
        <v>0.12531465999999999</v>
      </c>
      <c r="H274" s="2" t="b">
        <v>0</v>
      </c>
      <c r="I274" s="2" t="b">
        <v>1</v>
      </c>
      <c r="J274" s="2" t="b">
        <v>0</v>
      </c>
    </row>
    <row r="275" spans="1:10" x14ac:dyDescent="0.2">
      <c r="A275" s="3">
        <v>4133</v>
      </c>
      <c r="B275" s="1" t="s">
        <v>418</v>
      </c>
      <c r="C275" s="1" t="s">
        <v>419</v>
      </c>
      <c r="D275" s="1" t="s">
        <v>420</v>
      </c>
      <c r="E275" s="1" t="s">
        <v>421</v>
      </c>
      <c r="F275" s="4">
        <v>1.6247250600000001</v>
      </c>
      <c r="G275" s="7">
        <v>0.13050639</v>
      </c>
      <c r="H275" s="2" t="b">
        <v>0</v>
      </c>
      <c r="I275" s="2" t="b">
        <v>1</v>
      </c>
      <c r="J275" s="2" t="b">
        <v>0</v>
      </c>
    </row>
    <row r="276" spans="1:10" x14ac:dyDescent="0.2">
      <c r="A276" s="3">
        <v>7317</v>
      </c>
      <c r="B276" s="1" t="s">
        <v>425</v>
      </c>
      <c r="C276" s="1" t="s">
        <v>426</v>
      </c>
      <c r="D276" s="1" t="s">
        <v>427</v>
      </c>
      <c r="E276" s="1" t="s">
        <v>428</v>
      </c>
      <c r="F276" s="4">
        <v>1.6197616699999999</v>
      </c>
      <c r="G276" s="7">
        <v>0.13860559</v>
      </c>
      <c r="H276" s="2" t="b">
        <v>0</v>
      </c>
      <c r="I276" s="2" t="b">
        <v>1</v>
      </c>
      <c r="J276" s="2" t="b">
        <v>0</v>
      </c>
    </row>
    <row r="277" spans="1:10" x14ac:dyDescent="0.2">
      <c r="A277" s="3">
        <v>335</v>
      </c>
      <c r="B277" s="1" t="s">
        <v>412</v>
      </c>
      <c r="C277" s="1" t="s">
        <v>413</v>
      </c>
      <c r="D277" s="1" t="s">
        <v>413</v>
      </c>
      <c r="E277" s="1" t="s">
        <v>414</v>
      </c>
      <c r="F277" s="4">
        <v>1.6130004600000001</v>
      </c>
      <c r="G277" s="7">
        <v>0.12777469999999999</v>
      </c>
      <c r="H277" s="2" t="b">
        <v>0</v>
      </c>
      <c r="I277" s="2" t="b">
        <v>1</v>
      </c>
      <c r="J277" s="2" t="b">
        <v>0</v>
      </c>
    </row>
    <row r="278" spans="1:10" x14ac:dyDescent="0.2">
      <c r="A278" s="3">
        <v>7094</v>
      </c>
      <c r="B278" s="1" t="s">
        <v>415</v>
      </c>
      <c r="C278" s="1" t="s">
        <v>416</v>
      </c>
      <c r="D278" s="1" t="s">
        <v>416</v>
      </c>
      <c r="E278" s="1" t="s">
        <v>417</v>
      </c>
      <c r="F278" s="4">
        <v>1.60690767</v>
      </c>
      <c r="G278" s="7">
        <v>0.12908024000000001</v>
      </c>
      <c r="H278" s="2" t="b">
        <v>0</v>
      </c>
      <c r="I278" s="2" t="b">
        <v>1</v>
      </c>
      <c r="J278" s="2" t="b">
        <v>0</v>
      </c>
    </row>
    <row r="279" spans="1:10" x14ac:dyDescent="0.2">
      <c r="A279" s="3">
        <v>3910</v>
      </c>
      <c r="B279" s="1" t="s">
        <v>432</v>
      </c>
      <c r="C279" s="1" t="s">
        <v>433</v>
      </c>
      <c r="D279" s="1" t="s">
        <v>434</v>
      </c>
      <c r="E279" s="1" t="s">
        <v>435</v>
      </c>
      <c r="F279" s="4">
        <v>1.6034359199999999</v>
      </c>
      <c r="G279" s="7">
        <v>0.14334184999999999</v>
      </c>
      <c r="H279" s="2" t="b">
        <v>0</v>
      </c>
      <c r="I279" s="2" t="b">
        <v>1</v>
      </c>
      <c r="J279" s="2" t="b">
        <v>0</v>
      </c>
    </row>
    <row r="280" spans="1:10" x14ac:dyDescent="0.2">
      <c r="A280" s="3">
        <v>224</v>
      </c>
      <c r="B280" s="1" t="s">
        <v>561</v>
      </c>
      <c r="C280" s="1" t="s">
        <v>562</v>
      </c>
      <c r="D280" s="1" t="s">
        <v>563</v>
      </c>
      <c r="E280" s="1" t="s">
        <v>564</v>
      </c>
      <c r="F280" s="4">
        <v>1.58896061</v>
      </c>
      <c r="G280" s="7">
        <v>0.18382920999999999</v>
      </c>
      <c r="H280" s="2" t="b">
        <v>0</v>
      </c>
      <c r="I280" s="2" t="b">
        <v>1</v>
      </c>
      <c r="J280" s="2" t="b">
        <v>0</v>
      </c>
    </row>
    <row r="281" spans="1:10" x14ac:dyDescent="0.2">
      <c r="A281" s="3">
        <v>26024</v>
      </c>
      <c r="B281" s="1" t="s">
        <v>593</v>
      </c>
      <c r="C281" s="1" t="s">
        <v>594</v>
      </c>
      <c r="D281" s="1" t="s">
        <v>594</v>
      </c>
      <c r="E281" s="1" t="s">
        <v>595</v>
      </c>
      <c r="F281" s="4">
        <v>1.58204056</v>
      </c>
      <c r="G281" s="7">
        <v>0.19071036</v>
      </c>
      <c r="H281" s="2" t="b">
        <v>0</v>
      </c>
      <c r="I281" s="2" t="b">
        <v>1</v>
      </c>
      <c r="J281" s="2" t="b">
        <v>0</v>
      </c>
    </row>
    <row r="282" spans="1:10" x14ac:dyDescent="0.2">
      <c r="A282" s="3">
        <v>8895</v>
      </c>
      <c r="B282" s="1" t="s">
        <v>546</v>
      </c>
      <c r="C282" s="1" t="s">
        <v>547</v>
      </c>
      <c r="D282" s="1" t="s">
        <v>548</v>
      </c>
      <c r="E282" s="1" t="s">
        <v>549</v>
      </c>
      <c r="F282" s="4">
        <v>1.5644222699999999</v>
      </c>
      <c r="G282" s="7">
        <v>0.18042155000000001</v>
      </c>
      <c r="H282" s="2" t="b">
        <v>0</v>
      </c>
      <c r="I282" s="2" t="b">
        <v>1</v>
      </c>
      <c r="J282" s="2" t="b">
        <v>0</v>
      </c>
    </row>
    <row r="283" spans="1:10" x14ac:dyDescent="0.2">
      <c r="A283" s="3">
        <v>3837</v>
      </c>
      <c r="B283" s="1" t="s">
        <v>447</v>
      </c>
      <c r="C283" s="1" t="s">
        <v>448</v>
      </c>
      <c r="D283" s="1" t="s">
        <v>449</v>
      </c>
      <c r="E283" s="1" t="s">
        <v>450</v>
      </c>
      <c r="F283" s="4">
        <v>1.5609664299999999</v>
      </c>
      <c r="G283" s="7">
        <v>0.14712692999999999</v>
      </c>
      <c r="H283" s="2" t="b">
        <v>0</v>
      </c>
      <c r="I283" s="2" t="b">
        <v>1</v>
      </c>
      <c r="J283" s="2" t="b">
        <v>0</v>
      </c>
    </row>
    <row r="284" spans="1:10" x14ac:dyDescent="0.2">
      <c r="A284" s="3">
        <v>64856</v>
      </c>
      <c r="B284" s="1" t="s">
        <v>436</v>
      </c>
      <c r="C284" s="1" t="s">
        <v>437</v>
      </c>
      <c r="D284" s="1" t="s">
        <v>438</v>
      </c>
      <c r="E284" s="1" t="s">
        <v>439</v>
      </c>
      <c r="F284" s="4">
        <v>1.55661782</v>
      </c>
      <c r="G284" s="7">
        <v>0.14403550000000001</v>
      </c>
      <c r="H284" s="2" t="b">
        <v>0</v>
      </c>
      <c r="I284" s="2" t="b">
        <v>1</v>
      </c>
      <c r="J284" s="2" t="b">
        <v>0</v>
      </c>
    </row>
    <row r="285" spans="1:10" x14ac:dyDescent="0.2">
      <c r="A285" s="3">
        <v>10075</v>
      </c>
      <c r="B285" s="1" t="s">
        <v>528</v>
      </c>
      <c r="C285" s="1" t="s">
        <v>529</v>
      </c>
      <c r="D285" s="1" t="s">
        <v>530</v>
      </c>
      <c r="E285" s="1" t="s">
        <v>531</v>
      </c>
      <c r="F285" s="4">
        <v>1.5487511899999999</v>
      </c>
      <c r="G285" s="7">
        <v>0.17260105000000001</v>
      </c>
      <c r="H285" s="2" t="b">
        <v>0</v>
      </c>
      <c r="I285" s="2" t="b">
        <v>1</v>
      </c>
      <c r="J285" s="2" t="b">
        <v>0</v>
      </c>
    </row>
    <row r="286" spans="1:10" x14ac:dyDescent="0.2">
      <c r="A286" s="3">
        <v>6521</v>
      </c>
      <c r="B286" s="1" t="s">
        <v>481</v>
      </c>
      <c r="C286" s="1" t="s">
        <v>482</v>
      </c>
      <c r="D286" s="1" t="s">
        <v>482</v>
      </c>
      <c r="E286" s="1" t="s">
        <v>483</v>
      </c>
      <c r="F286" s="4">
        <v>1.5445183899999999</v>
      </c>
      <c r="G286" s="7">
        <v>0.15486486999999999</v>
      </c>
      <c r="H286" s="2" t="b">
        <v>0</v>
      </c>
      <c r="I286" s="2" t="b">
        <v>1</v>
      </c>
      <c r="J286" s="2" t="b">
        <v>0</v>
      </c>
    </row>
    <row r="287" spans="1:10" x14ac:dyDescent="0.2">
      <c r="A287" s="3">
        <v>7384</v>
      </c>
      <c r="B287" s="1" t="s">
        <v>444</v>
      </c>
      <c r="C287" s="1" t="s">
        <v>445</v>
      </c>
      <c r="D287" s="1" t="s">
        <v>445</v>
      </c>
      <c r="E287" s="1" t="s">
        <v>446</v>
      </c>
      <c r="F287" s="4">
        <v>1.53827465</v>
      </c>
      <c r="G287" s="7">
        <v>0.14659214000000001</v>
      </c>
      <c r="H287" s="2" t="b">
        <v>0</v>
      </c>
      <c r="I287" s="2" t="b">
        <v>1</v>
      </c>
      <c r="J287" s="2" t="b">
        <v>0</v>
      </c>
    </row>
    <row r="288" spans="1:10" x14ac:dyDescent="0.2">
      <c r="A288" s="3">
        <v>6191</v>
      </c>
      <c r="B288" s="1" t="s">
        <v>465</v>
      </c>
      <c r="C288" s="1" t="s">
        <v>466</v>
      </c>
      <c r="D288" s="1" t="s">
        <v>467</v>
      </c>
      <c r="E288" s="1" t="s">
        <v>468</v>
      </c>
      <c r="F288" s="4">
        <v>1.5281927500000001</v>
      </c>
      <c r="G288" s="7">
        <v>0.15171672999999999</v>
      </c>
      <c r="H288" s="2" t="b">
        <v>0</v>
      </c>
      <c r="I288" s="2" t="b">
        <v>1</v>
      </c>
      <c r="J288" s="2" t="b">
        <v>0</v>
      </c>
    </row>
    <row r="289" spans="1:10" x14ac:dyDescent="0.2">
      <c r="A289" s="3">
        <v>284119</v>
      </c>
      <c r="B289" s="1" t="s">
        <v>484</v>
      </c>
      <c r="C289" s="1" t="s">
        <v>485</v>
      </c>
      <c r="D289" s="1" t="s">
        <v>486</v>
      </c>
      <c r="E289" s="1" t="s">
        <v>487</v>
      </c>
      <c r="F289" s="4">
        <v>1.5194979799999999</v>
      </c>
      <c r="G289" s="7">
        <v>0.15990678</v>
      </c>
      <c r="H289" s="2" t="b">
        <v>0</v>
      </c>
      <c r="I289" s="2" t="b">
        <v>1</v>
      </c>
      <c r="J289" s="2" t="b">
        <v>0</v>
      </c>
    </row>
    <row r="290" spans="1:10" x14ac:dyDescent="0.2">
      <c r="A290" s="3">
        <v>7419</v>
      </c>
      <c r="B290" s="1" t="s">
        <v>627</v>
      </c>
      <c r="C290" s="1" t="s">
        <v>628</v>
      </c>
      <c r="D290" s="1" t="s">
        <v>629</v>
      </c>
      <c r="E290" s="1" t="s">
        <v>630</v>
      </c>
      <c r="F290" s="4">
        <v>1.51808294</v>
      </c>
      <c r="G290" s="7">
        <v>0.20063268000000001</v>
      </c>
      <c r="H290" s="2" t="b">
        <v>0</v>
      </c>
      <c r="I290" s="2" t="b">
        <v>1</v>
      </c>
      <c r="J290" s="2" t="b">
        <v>0</v>
      </c>
    </row>
    <row r="291" spans="1:10" x14ac:dyDescent="0.2">
      <c r="A291" s="3">
        <v>6642</v>
      </c>
      <c r="B291" s="1" t="s">
        <v>477</v>
      </c>
      <c r="C291" s="1" t="s">
        <v>478</v>
      </c>
      <c r="D291" s="1" t="s">
        <v>479</v>
      </c>
      <c r="E291" s="1" t="s">
        <v>480</v>
      </c>
      <c r="F291" s="4">
        <v>1.5045482699999999</v>
      </c>
      <c r="G291" s="7">
        <v>0.15482103</v>
      </c>
      <c r="H291" s="2" t="b">
        <v>0</v>
      </c>
      <c r="I291" s="2" t="b">
        <v>1</v>
      </c>
      <c r="J291" s="2" t="b">
        <v>0</v>
      </c>
    </row>
    <row r="292" spans="1:10" x14ac:dyDescent="0.2">
      <c r="A292" s="3">
        <v>93185</v>
      </c>
      <c r="B292" s="1" t="s">
        <v>779</v>
      </c>
      <c r="C292" s="1" t="s">
        <v>780</v>
      </c>
      <c r="D292" s="1" t="s">
        <v>781</v>
      </c>
      <c r="E292" s="1" t="s">
        <v>782</v>
      </c>
      <c r="F292" s="4">
        <v>1.4971745000000001</v>
      </c>
      <c r="G292" s="7">
        <v>0.25619478000000001</v>
      </c>
      <c r="H292" s="2" t="b">
        <v>0</v>
      </c>
      <c r="I292" s="2" t="b">
        <v>1</v>
      </c>
      <c r="J292" s="2" t="b">
        <v>0</v>
      </c>
    </row>
    <row r="293" spans="1:10" x14ac:dyDescent="0.2">
      <c r="A293" s="3">
        <v>4048</v>
      </c>
      <c r="B293" s="1" t="s">
        <v>494</v>
      </c>
      <c r="C293" s="1" t="s">
        <v>495</v>
      </c>
      <c r="D293" s="1" t="s">
        <v>496</v>
      </c>
      <c r="E293" s="1" t="s">
        <v>497</v>
      </c>
      <c r="F293" s="4">
        <v>1.4804533799999999</v>
      </c>
      <c r="G293" s="7">
        <v>0.16141525000000001</v>
      </c>
      <c r="H293" s="2" t="b">
        <v>0</v>
      </c>
      <c r="I293" s="2" t="b">
        <v>1</v>
      </c>
      <c r="J293" s="2" t="b">
        <v>0</v>
      </c>
    </row>
    <row r="294" spans="1:10" x14ac:dyDescent="0.2">
      <c r="A294" s="3">
        <v>490</v>
      </c>
      <c r="B294" s="1" t="s">
        <v>535</v>
      </c>
      <c r="C294" s="1" t="s">
        <v>536</v>
      </c>
      <c r="D294" s="1" t="s">
        <v>537</v>
      </c>
      <c r="E294" s="1" t="s">
        <v>538</v>
      </c>
      <c r="F294" s="4">
        <v>1.46365437</v>
      </c>
      <c r="G294" s="7">
        <v>0.17608762999999999</v>
      </c>
      <c r="H294" s="2" t="b">
        <v>0</v>
      </c>
      <c r="I294" s="2" t="b">
        <v>1</v>
      </c>
      <c r="J294" s="2" t="b">
        <v>0</v>
      </c>
    </row>
    <row r="295" spans="1:10" x14ac:dyDescent="0.2">
      <c r="A295" s="3">
        <v>55690</v>
      </c>
      <c r="B295" s="1" t="s">
        <v>604</v>
      </c>
      <c r="C295" s="1" t="s">
        <v>605</v>
      </c>
      <c r="D295" s="1" t="s">
        <v>606</v>
      </c>
      <c r="E295" s="1" t="s">
        <v>607</v>
      </c>
      <c r="F295" s="4">
        <v>1.4572551600000001</v>
      </c>
      <c r="G295" s="7">
        <v>0.19197333</v>
      </c>
      <c r="H295" s="2" t="b">
        <v>0</v>
      </c>
      <c r="I295" s="2" t="b">
        <v>1</v>
      </c>
      <c r="J295" s="2" t="b">
        <v>0</v>
      </c>
    </row>
    <row r="296" spans="1:10" x14ac:dyDescent="0.2">
      <c r="A296" s="3">
        <v>633</v>
      </c>
      <c r="B296" s="1" t="s">
        <v>509</v>
      </c>
      <c r="C296" s="1" t="s">
        <v>510</v>
      </c>
      <c r="D296" s="1" t="s">
        <v>510</v>
      </c>
      <c r="E296" s="1" t="s">
        <v>511</v>
      </c>
      <c r="F296" s="4">
        <v>1.4533524600000001</v>
      </c>
      <c r="G296" s="7">
        <v>0.16687729000000001</v>
      </c>
      <c r="H296" s="2" t="b">
        <v>0</v>
      </c>
      <c r="I296" s="2" t="b">
        <v>1</v>
      </c>
      <c r="J296" s="2" t="b">
        <v>0</v>
      </c>
    </row>
    <row r="297" spans="1:10" x14ac:dyDescent="0.2">
      <c r="A297" s="3">
        <v>55737</v>
      </c>
      <c r="B297" s="1" t="s">
        <v>520</v>
      </c>
      <c r="C297" s="1" t="s">
        <v>521</v>
      </c>
      <c r="D297" s="1" t="s">
        <v>522</v>
      </c>
      <c r="E297" s="1" t="s">
        <v>523</v>
      </c>
      <c r="F297" s="4">
        <v>1.4401086400000001</v>
      </c>
      <c r="G297" s="7">
        <v>0.17103447999999999</v>
      </c>
      <c r="H297" s="2" t="b">
        <v>0</v>
      </c>
      <c r="I297" s="2" t="b">
        <v>1</v>
      </c>
      <c r="J297" s="2" t="b">
        <v>0</v>
      </c>
    </row>
    <row r="298" spans="1:10" x14ac:dyDescent="0.2">
      <c r="A298" s="3">
        <v>3075</v>
      </c>
      <c r="B298" s="1" t="s">
        <v>724</v>
      </c>
      <c r="C298" s="1" t="s">
        <v>725</v>
      </c>
      <c r="D298" s="1" t="s">
        <v>726</v>
      </c>
      <c r="E298" s="1" t="s">
        <v>727</v>
      </c>
      <c r="F298" s="4">
        <v>1.43460919</v>
      </c>
      <c r="G298" s="7">
        <v>0.23818146000000001</v>
      </c>
      <c r="H298" s="2" t="b">
        <v>0</v>
      </c>
      <c r="I298" s="2" t="b">
        <v>1</v>
      </c>
      <c r="J298" s="2" t="b">
        <v>0</v>
      </c>
    </row>
    <row r="299" spans="1:10" x14ac:dyDescent="0.2">
      <c r="A299" s="3">
        <v>23157</v>
      </c>
      <c r="B299" s="1" t="s">
        <v>4172</v>
      </c>
      <c r="C299" s="1" t="s">
        <v>731</v>
      </c>
      <c r="D299" s="1" t="s">
        <v>732</v>
      </c>
      <c r="E299" s="1" t="s">
        <v>733</v>
      </c>
      <c r="F299" s="4">
        <v>1.4319176</v>
      </c>
      <c r="G299" s="7">
        <v>0.23821930999999999</v>
      </c>
      <c r="H299" s="2" t="b">
        <v>0</v>
      </c>
      <c r="I299" s="2" t="b">
        <v>1</v>
      </c>
      <c r="J299" s="2" t="b">
        <v>0</v>
      </c>
    </row>
    <row r="300" spans="1:10" x14ac:dyDescent="0.2">
      <c r="A300" s="3">
        <v>10013</v>
      </c>
      <c r="B300" s="1" t="s">
        <v>704</v>
      </c>
      <c r="C300" s="1" t="s">
        <v>705</v>
      </c>
      <c r="D300" s="1" t="s">
        <v>706</v>
      </c>
      <c r="E300" s="1" t="s">
        <v>707</v>
      </c>
      <c r="F300" s="4">
        <v>1.4300229499999999</v>
      </c>
      <c r="G300" s="7">
        <v>0.23300486000000001</v>
      </c>
      <c r="H300" s="2" t="b">
        <v>0</v>
      </c>
      <c r="I300" s="2" t="b">
        <v>1</v>
      </c>
      <c r="J300" s="2" t="b">
        <v>0</v>
      </c>
    </row>
    <row r="301" spans="1:10" x14ac:dyDescent="0.2">
      <c r="A301" s="3">
        <v>53</v>
      </c>
      <c r="B301" s="1" t="s">
        <v>869</v>
      </c>
      <c r="C301" s="1" t="s">
        <v>870</v>
      </c>
      <c r="D301" s="1" t="s">
        <v>871</v>
      </c>
      <c r="E301" s="1" t="s">
        <v>872</v>
      </c>
      <c r="F301" s="4">
        <v>1.42862892</v>
      </c>
      <c r="G301" s="7">
        <v>0.28307529999999997</v>
      </c>
      <c r="H301" s="2" t="b">
        <v>0</v>
      </c>
      <c r="I301" s="2" t="b">
        <v>1</v>
      </c>
      <c r="J301" s="2" t="b">
        <v>0</v>
      </c>
    </row>
    <row r="302" spans="1:10" x14ac:dyDescent="0.2">
      <c r="A302" s="3">
        <v>6206</v>
      </c>
      <c r="B302" s="1" t="s">
        <v>539</v>
      </c>
      <c r="C302" s="1" t="s">
        <v>540</v>
      </c>
      <c r="D302" s="1" t="s">
        <v>540</v>
      </c>
      <c r="E302" s="1" t="s">
        <v>541</v>
      </c>
      <c r="F302" s="4">
        <v>1.4176359300000001</v>
      </c>
      <c r="G302" s="7">
        <v>0.17716155</v>
      </c>
      <c r="H302" s="2" t="b">
        <v>0</v>
      </c>
      <c r="I302" s="2" t="b">
        <v>1</v>
      </c>
      <c r="J302" s="2" t="b">
        <v>0</v>
      </c>
    </row>
    <row r="303" spans="1:10" x14ac:dyDescent="0.2">
      <c r="A303" s="3">
        <v>7385</v>
      </c>
      <c r="B303" s="1" t="s">
        <v>542</v>
      </c>
      <c r="C303" s="1" t="s">
        <v>543</v>
      </c>
      <c r="D303" s="1" t="s">
        <v>544</v>
      </c>
      <c r="E303" s="1" t="s">
        <v>545</v>
      </c>
      <c r="F303" s="4">
        <v>1.4133026799999999</v>
      </c>
      <c r="G303" s="7">
        <v>0.17968962999999999</v>
      </c>
      <c r="H303" s="2" t="b">
        <v>0</v>
      </c>
      <c r="I303" s="2" t="b">
        <v>1</v>
      </c>
      <c r="J303" s="2" t="b">
        <v>0</v>
      </c>
    </row>
    <row r="304" spans="1:10" x14ac:dyDescent="0.2">
      <c r="A304" s="3">
        <v>26999</v>
      </c>
      <c r="B304" s="1" t="s">
        <v>589</v>
      </c>
      <c r="C304" s="1" t="s">
        <v>590</v>
      </c>
      <c r="D304" s="1" t="s">
        <v>591</v>
      </c>
      <c r="E304" s="1" t="s">
        <v>592</v>
      </c>
      <c r="F304" s="4">
        <v>1.4124067600000001</v>
      </c>
      <c r="G304" s="7">
        <v>0.19019032999999999</v>
      </c>
      <c r="H304" s="2" t="b">
        <v>0</v>
      </c>
      <c r="I304" s="2" t="b">
        <v>1</v>
      </c>
      <c r="J304" s="2" t="b">
        <v>0</v>
      </c>
    </row>
    <row r="305" spans="1:10" x14ac:dyDescent="0.2">
      <c r="A305" s="3">
        <v>4719</v>
      </c>
      <c r="B305" s="1" t="s">
        <v>553</v>
      </c>
      <c r="C305" s="1" t="s">
        <v>554</v>
      </c>
      <c r="D305" s="1" t="s">
        <v>555</v>
      </c>
      <c r="E305" s="1" t="s">
        <v>556</v>
      </c>
      <c r="F305" s="4">
        <v>1.4070676600000001</v>
      </c>
      <c r="G305" s="7">
        <v>0.18126581</v>
      </c>
      <c r="H305" s="2" t="b">
        <v>0</v>
      </c>
      <c r="I305" s="2" t="b">
        <v>1</v>
      </c>
      <c r="J305" s="2" t="b">
        <v>0</v>
      </c>
    </row>
    <row r="306" spans="1:10" x14ac:dyDescent="0.2">
      <c r="A306" s="3">
        <v>10594</v>
      </c>
      <c r="B306" s="1" t="s">
        <v>635</v>
      </c>
      <c r="C306" s="1" t="s">
        <v>636</v>
      </c>
      <c r="D306" s="1" t="s">
        <v>637</v>
      </c>
      <c r="E306" s="1" t="s">
        <v>638</v>
      </c>
      <c r="F306" s="4">
        <v>1.39898045</v>
      </c>
      <c r="G306" s="7">
        <v>0.20597099999999999</v>
      </c>
      <c r="H306" s="2" t="b">
        <v>0</v>
      </c>
      <c r="I306" s="2" t="b">
        <v>1</v>
      </c>
      <c r="J306" s="2" t="b">
        <v>0</v>
      </c>
    </row>
    <row r="307" spans="1:10" x14ac:dyDescent="0.2">
      <c r="A307" s="3">
        <v>6203</v>
      </c>
      <c r="B307" s="1" t="s">
        <v>565</v>
      </c>
      <c r="C307" s="1" t="s">
        <v>566</v>
      </c>
      <c r="D307" s="1" t="s">
        <v>567</v>
      </c>
      <c r="E307" s="1" t="s">
        <v>568</v>
      </c>
      <c r="F307" s="4">
        <v>1.3972300499999999</v>
      </c>
      <c r="G307" s="7">
        <v>0.18412157000000001</v>
      </c>
      <c r="H307" s="2" t="b">
        <v>0</v>
      </c>
      <c r="I307" s="2" t="b">
        <v>1</v>
      </c>
      <c r="J307" s="2" t="b">
        <v>0</v>
      </c>
    </row>
    <row r="308" spans="1:10" x14ac:dyDescent="0.2">
      <c r="A308" s="3">
        <v>5917</v>
      </c>
      <c r="B308" s="1" t="s">
        <v>667</v>
      </c>
      <c r="C308" s="1" t="s">
        <v>668</v>
      </c>
      <c r="D308" s="1" t="s">
        <v>669</v>
      </c>
      <c r="E308" s="1" t="s">
        <v>670</v>
      </c>
      <c r="F308" s="4">
        <v>1.3931672799999999</v>
      </c>
      <c r="G308" s="7">
        <v>0.22156076</v>
      </c>
      <c r="H308" s="2" t="b">
        <v>0</v>
      </c>
      <c r="I308" s="2" t="b">
        <v>1</v>
      </c>
      <c r="J308" s="2" t="b">
        <v>0</v>
      </c>
    </row>
    <row r="309" spans="1:10" x14ac:dyDescent="0.2">
      <c r="A309" s="3">
        <v>5549</v>
      </c>
      <c r="B309" s="1" t="s">
        <v>576</v>
      </c>
      <c r="C309" s="1" t="s">
        <v>577</v>
      </c>
      <c r="D309" s="1" t="s">
        <v>577</v>
      </c>
      <c r="E309" s="1" t="s">
        <v>578</v>
      </c>
      <c r="F309" s="4">
        <v>1.3854411799999999</v>
      </c>
      <c r="G309" s="7">
        <v>0.18736163</v>
      </c>
      <c r="H309" s="2" t="b">
        <v>0</v>
      </c>
      <c r="I309" s="2" t="b">
        <v>1</v>
      </c>
      <c r="J309" s="2" t="b">
        <v>0</v>
      </c>
    </row>
    <row r="310" spans="1:10" x14ac:dyDescent="0.2">
      <c r="A310" s="3">
        <v>6275</v>
      </c>
      <c r="B310" s="1" t="s">
        <v>760</v>
      </c>
      <c r="C310" s="1" t="s">
        <v>761</v>
      </c>
      <c r="D310" s="1" t="s">
        <v>761</v>
      </c>
      <c r="E310" s="1" t="s">
        <v>762</v>
      </c>
      <c r="F310" s="4">
        <v>1.38524749</v>
      </c>
      <c r="G310" s="7">
        <v>0.24561326</v>
      </c>
      <c r="H310" s="2" t="b">
        <v>0</v>
      </c>
      <c r="I310" s="2" t="b">
        <v>1</v>
      </c>
      <c r="J310" s="2" t="b">
        <v>0</v>
      </c>
    </row>
    <row r="311" spans="1:10" x14ac:dyDescent="0.2">
      <c r="A311" s="3">
        <v>80760</v>
      </c>
      <c r="B311" s="1" t="s">
        <v>569</v>
      </c>
      <c r="C311" s="1" t="s">
        <v>570</v>
      </c>
      <c r="D311" s="1" t="s">
        <v>571</v>
      </c>
      <c r="E311" s="1" t="s">
        <v>572</v>
      </c>
      <c r="F311" s="4">
        <v>1.38496218</v>
      </c>
      <c r="G311" s="7">
        <v>0.18712781000000001</v>
      </c>
      <c r="H311" s="2" t="b">
        <v>0</v>
      </c>
      <c r="I311" s="2" t="b">
        <v>1</v>
      </c>
      <c r="J311" s="2" t="b">
        <v>0</v>
      </c>
    </row>
    <row r="312" spans="1:10" x14ac:dyDescent="0.2">
      <c r="A312" s="3">
        <v>9349</v>
      </c>
      <c r="B312" s="1" t="s">
        <v>903</v>
      </c>
      <c r="C312" s="1" t="s">
        <v>904</v>
      </c>
      <c r="D312" s="1" t="s">
        <v>904</v>
      </c>
      <c r="E312" s="1" t="s">
        <v>905</v>
      </c>
      <c r="F312" s="4">
        <v>1.3845146800000001</v>
      </c>
      <c r="G312" s="7">
        <v>0.29943497000000002</v>
      </c>
      <c r="H312" s="2" t="b">
        <v>0</v>
      </c>
      <c r="I312" s="2" t="b">
        <v>1</v>
      </c>
      <c r="J312" s="2" t="b">
        <v>0</v>
      </c>
    </row>
    <row r="313" spans="1:10" x14ac:dyDescent="0.2">
      <c r="A313" s="3">
        <v>27020</v>
      </c>
      <c r="B313" s="1" t="s">
        <v>818</v>
      </c>
      <c r="C313" s="1" t="s">
        <v>819</v>
      </c>
      <c r="D313" s="1" t="s">
        <v>820</v>
      </c>
      <c r="E313" s="1" t="s">
        <v>821</v>
      </c>
      <c r="F313" s="4">
        <v>1.3838871399999999</v>
      </c>
      <c r="G313" s="7">
        <v>0.26534439999999998</v>
      </c>
      <c r="H313" s="2" t="b">
        <v>0</v>
      </c>
      <c r="I313" s="2" t="b">
        <v>1</v>
      </c>
      <c r="J313" s="2" t="b">
        <v>0</v>
      </c>
    </row>
    <row r="314" spans="1:10" x14ac:dyDescent="0.2">
      <c r="A314" s="3">
        <v>3376</v>
      </c>
      <c r="B314" s="1" t="s">
        <v>682</v>
      </c>
      <c r="C314" s="1" t="s">
        <v>683</v>
      </c>
      <c r="D314" s="1" t="s">
        <v>684</v>
      </c>
      <c r="E314" s="1" t="s">
        <v>685</v>
      </c>
      <c r="F314" s="4">
        <v>1.38337463</v>
      </c>
      <c r="G314" s="7">
        <v>0.22404477</v>
      </c>
      <c r="H314" s="2" t="b">
        <v>0</v>
      </c>
      <c r="I314" s="2" t="b">
        <v>1</v>
      </c>
      <c r="J314" s="2" t="b">
        <v>0</v>
      </c>
    </row>
    <row r="315" spans="1:10" x14ac:dyDescent="0.2">
      <c r="A315" s="3">
        <v>283209</v>
      </c>
      <c r="B315" s="1" t="s">
        <v>579</v>
      </c>
      <c r="C315" s="1" t="s">
        <v>580</v>
      </c>
      <c r="D315" s="1" t="s">
        <v>580</v>
      </c>
      <c r="E315" s="1" t="s">
        <v>581</v>
      </c>
      <c r="F315" s="4">
        <v>1.3811242399999999</v>
      </c>
      <c r="G315" s="7">
        <v>0.18768618000000001</v>
      </c>
      <c r="H315" s="2" t="b">
        <v>0</v>
      </c>
      <c r="I315" s="2" t="b">
        <v>1</v>
      </c>
      <c r="J315" s="2" t="b">
        <v>0</v>
      </c>
    </row>
    <row r="316" spans="1:10" x14ac:dyDescent="0.2">
      <c r="A316" s="3">
        <v>10484</v>
      </c>
      <c r="B316" s="1" t="s">
        <v>649</v>
      </c>
      <c r="C316" s="1" t="s">
        <v>650</v>
      </c>
      <c r="D316" s="1" t="s">
        <v>651</v>
      </c>
      <c r="E316" s="1" t="s">
        <v>652</v>
      </c>
      <c r="F316" s="4">
        <v>1.38023272</v>
      </c>
      <c r="G316" s="7">
        <v>0.21044262</v>
      </c>
      <c r="H316" s="2" t="b">
        <v>0</v>
      </c>
      <c r="I316" s="2" t="b">
        <v>1</v>
      </c>
      <c r="J316" s="2" t="b">
        <v>0</v>
      </c>
    </row>
    <row r="317" spans="1:10" x14ac:dyDescent="0.2">
      <c r="A317" s="3">
        <v>2266</v>
      </c>
      <c r="B317" s="1" t="s">
        <v>582</v>
      </c>
      <c r="C317" s="1" t="s">
        <v>583</v>
      </c>
      <c r="D317" s="1" t="s">
        <v>583</v>
      </c>
      <c r="E317" s="1" t="s">
        <v>584</v>
      </c>
      <c r="F317" s="4">
        <v>1.37639529</v>
      </c>
      <c r="G317" s="7">
        <v>0.18913841000000001</v>
      </c>
      <c r="H317" s="2" t="b">
        <v>0</v>
      </c>
      <c r="I317" s="2" t="b">
        <v>1</v>
      </c>
      <c r="J317" s="2" t="b">
        <v>0</v>
      </c>
    </row>
    <row r="318" spans="1:10" x14ac:dyDescent="0.2">
      <c r="A318" s="3">
        <v>3276</v>
      </c>
      <c r="B318" s="1" t="s">
        <v>689</v>
      </c>
      <c r="C318" s="1" t="s">
        <v>690</v>
      </c>
      <c r="D318" s="1" t="s">
        <v>691</v>
      </c>
      <c r="E318" s="1" t="s">
        <v>692</v>
      </c>
      <c r="F318" s="4">
        <v>1.37497482</v>
      </c>
      <c r="G318" s="7">
        <v>0.22551779</v>
      </c>
      <c r="H318" s="2" t="b">
        <v>0</v>
      </c>
      <c r="I318" s="2" t="b">
        <v>1</v>
      </c>
      <c r="J318" s="2" t="b">
        <v>0</v>
      </c>
    </row>
    <row r="319" spans="1:10" x14ac:dyDescent="0.2">
      <c r="A319" s="3">
        <v>10131</v>
      </c>
      <c r="B319" s="1" t="s">
        <v>600</v>
      </c>
      <c r="C319" s="1" t="s">
        <v>601</v>
      </c>
      <c r="D319" s="1" t="s">
        <v>602</v>
      </c>
      <c r="E319" s="1" t="s">
        <v>603</v>
      </c>
      <c r="F319" s="4">
        <v>1.37388317</v>
      </c>
      <c r="G319" s="7">
        <v>0.19126547999999999</v>
      </c>
      <c r="H319" s="2" t="b">
        <v>0</v>
      </c>
      <c r="I319" s="2" t="b">
        <v>1</v>
      </c>
      <c r="J319" s="2" t="b">
        <v>0</v>
      </c>
    </row>
    <row r="320" spans="1:10" x14ac:dyDescent="0.2">
      <c r="A320" s="3">
        <v>1981</v>
      </c>
      <c r="B320" s="1" t="s">
        <v>844</v>
      </c>
      <c r="C320" s="1" t="s">
        <v>845</v>
      </c>
      <c r="D320" s="1" t="s">
        <v>846</v>
      </c>
      <c r="E320" s="1" t="s">
        <v>847</v>
      </c>
      <c r="F320" s="4">
        <v>1.3598046100000001</v>
      </c>
      <c r="G320" s="7">
        <v>0.27481581999999999</v>
      </c>
      <c r="H320" s="2" t="b">
        <v>0</v>
      </c>
      <c r="I320" s="2" t="b">
        <v>1</v>
      </c>
      <c r="J320" s="2" t="b">
        <v>0</v>
      </c>
    </row>
    <row r="321" spans="1:10" x14ac:dyDescent="0.2">
      <c r="A321" s="3">
        <v>2331</v>
      </c>
      <c r="B321" s="1" t="s">
        <v>661</v>
      </c>
      <c r="C321" s="1" t="s">
        <v>662</v>
      </c>
      <c r="D321" s="1" t="s">
        <v>662</v>
      </c>
      <c r="E321" s="1" t="s">
        <v>663</v>
      </c>
      <c r="F321" s="4">
        <v>1.3569017699999999</v>
      </c>
      <c r="G321" s="7">
        <v>0.2186013</v>
      </c>
      <c r="H321" s="2" t="b">
        <v>0</v>
      </c>
      <c r="I321" s="2" t="b">
        <v>1</v>
      </c>
      <c r="J321" s="2" t="b">
        <v>0</v>
      </c>
    </row>
    <row r="322" spans="1:10" x14ac:dyDescent="0.2">
      <c r="A322" s="3">
        <v>1632</v>
      </c>
      <c r="B322" s="1" t="s">
        <v>612</v>
      </c>
      <c r="C322" s="1" t="s">
        <v>613</v>
      </c>
      <c r="D322" s="1" t="s">
        <v>613</v>
      </c>
      <c r="E322" s="1" t="s">
        <v>614</v>
      </c>
      <c r="F322" s="4">
        <v>1.3543880699999999</v>
      </c>
      <c r="G322" s="7">
        <v>0.19820488999999999</v>
      </c>
      <c r="H322" s="2" t="b">
        <v>0</v>
      </c>
      <c r="I322" s="2" t="b">
        <v>1</v>
      </c>
      <c r="J322" s="2" t="b">
        <v>0</v>
      </c>
    </row>
    <row r="323" spans="1:10" x14ac:dyDescent="0.2">
      <c r="A323" s="3">
        <v>10093</v>
      </c>
      <c r="B323" s="1" t="s">
        <v>615</v>
      </c>
      <c r="C323" s="1" t="s">
        <v>616</v>
      </c>
      <c r="D323" s="1" t="s">
        <v>617</v>
      </c>
      <c r="E323" s="1" t="s">
        <v>618</v>
      </c>
      <c r="F323" s="4">
        <v>1.35089652</v>
      </c>
      <c r="G323" s="7">
        <v>0.19845914000000001</v>
      </c>
      <c r="H323" s="2" t="b">
        <v>0</v>
      </c>
      <c r="I323" s="2" t="b">
        <v>1</v>
      </c>
      <c r="J323" s="2" t="b">
        <v>0</v>
      </c>
    </row>
    <row r="324" spans="1:10" x14ac:dyDescent="0.2">
      <c r="A324" s="3">
        <v>3843</v>
      </c>
      <c r="B324" s="1" t="s">
        <v>708</v>
      </c>
      <c r="C324" s="1" t="s">
        <v>709</v>
      </c>
      <c r="D324" s="1" t="s">
        <v>710</v>
      </c>
      <c r="E324" s="1" t="s">
        <v>711</v>
      </c>
      <c r="F324" s="4">
        <v>1.3442154799999999</v>
      </c>
      <c r="G324" s="7">
        <v>0.23341761</v>
      </c>
      <c r="H324" s="2" t="b">
        <v>0</v>
      </c>
      <c r="I324" s="2" t="b">
        <v>1</v>
      </c>
      <c r="J324" s="2" t="b">
        <v>0</v>
      </c>
    </row>
    <row r="325" spans="1:10" x14ac:dyDescent="0.2">
      <c r="A325" s="3">
        <v>5834</v>
      </c>
      <c r="B325" s="1" t="s">
        <v>623</v>
      </c>
      <c r="C325" s="1" t="s">
        <v>624</v>
      </c>
      <c r="D325" s="1" t="s">
        <v>625</v>
      </c>
      <c r="E325" s="1" t="s">
        <v>626</v>
      </c>
      <c r="F325" s="4">
        <v>1.34151558</v>
      </c>
      <c r="G325" s="7">
        <v>0.20005382999999999</v>
      </c>
      <c r="H325" s="2" t="b">
        <v>0</v>
      </c>
      <c r="I325" s="2" t="b">
        <v>1</v>
      </c>
      <c r="J325" s="2" t="b">
        <v>0</v>
      </c>
    </row>
    <row r="326" spans="1:10" x14ac:dyDescent="0.2">
      <c r="A326" s="3">
        <v>3069</v>
      </c>
      <c r="B326" s="1" t="s">
        <v>775</v>
      </c>
      <c r="C326" s="1" t="s">
        <v>776</v>
      </c>
      <c r="D326" s="1" t="s">
        <v>777</v>
      </c>
      <c r="E326" s="1" t="s">
        <v>778</v>
      </c>
      <c r="F326" s="4">
        <v>1.34116075</v>
      </c>
      <c r="G326" s="7">
        <v>0.2538164</v>
      </c>
      <c r="H326" s="2" t="b">
        <v>0</v>
      </c>
      <c r="I326" s="2" t="b">
        <v>1</v>
      </c>
      <c r="J326" s="2" t="b">
        <v>0</v>
      </c>
    </row>
    <row r="327" spans="1:10" x14ac:dyDescent="0.2">
      <c r="A327" s="3">
        <v>4059</v>
      </c>
      <c r="B327" s="1" t="s">
        <v>752</v>
      </c>
      <c r="C327" s="1" t="s">
        <v>753</v>
      </c>
      <c r="D327" s="1" t="s">
        <v>754</v>
      </c>
      <c r="E327" s="1" t="s">
        <v>755</v>
      </c>
      <c r="F327" s="4">
        <v>1.3398364</v>
      </c>
      <c r="G327" s="7">
        <v>0.24242712999999999</v>
      </c>
      <c r="H327" s="2" t="b">
        <v>0</v>
      </c>
      <c r="I327" s="2" t="b">
        <v>1</v>
      </c>
      <c r="J327" s="2" t="b">
        <v>0</v>
      </c>
    </row>
    <row r="328" spans="1:10" x14ac:dyDescent="0.2">
      <c r="A328" s="3">
        <v>2686</v>
      </c>
      <c r="B328" s="1" t="s">
        <v>964</v>
      </c>
      <c r="C328" s="1" t="s">
        <v>965</v>
      </c>
      <c r="D328" s="1" t="s">
        <v>966</v>
      </c>
      <c r="E328" s="1" t="s">
        <v>967</v>
      </c>
      <c r="F328" s="4">
        <v>1.3373626000000001</v>
      </c>
      <c r="G328" s="7">
        <v>0.32768879000000001</v>
      </c>
      <c r="H328" s="2" t="b">
        <v>0</v>
      </c>
      <c r="I328" s="2" t="b">
        <v>1</v>
      </c>
      <c r="J328" s="2" t="b">
        <v>0</v>
      </c>
    </row>
    <row r="329" spans="1:10" x14ac:dyDescent="0.2">
      <c r="A329" s="3">
        <v>10550</v>
      </c>
      <c r="B329" s="1" t="s">
        <v>657</v>
      </c>
      <c r="C329" s="1" t="s">
        <v>658</v>
      </c>
      <c r="D329" s="1" t="s">
        <v>659</v>
      </c>
      <c r="E329" s="1" t="s">
        <v>660</v>
      </c>
      <c r="F329" s="4">
        <v>1.33705254</v>
      </c>
      <c r="G329" s="7">
        <v>0.21170182000000001</v>
      </c>
      <c r="H329" s="2" t="b">
        <v>0</v>
      </c>
      <c r="I329" s="2" t="b">
        <v>1</v>
      </c>
      <c r="J329" s="2" t="b">
        <v>0</v>
      </c>
    </row>
    <row r="330" spans="1:10" x14ac:dyDescent="0.2">
      <c r="A330" s="3">
        <v>23530</v>
      </c>
      <c r="B330" s="1" t="s">
        <v>639</v>
      </c>
      <c r="C330" s="1" t="s">
        <v>640</v>
      </c>
      <c r="D330" s="1" t="s">
        <v>641</v>
      </c>
      <c r="E330" s="1" t="s">
        <v>642</v>
      </c>
      <c r="F330" s="4">
        <v>1.32782866</v>
      </c>
      <c r="G330" s="7">
        <v>0.20739051999999999</v>
      </c>
      <c r="H330" s="2" t="b">
        <v>0</v>
      </c>
      <c r="I330" s="2" t="b">
        <v>1</v>
      </c>
      <c r="J330" s="2" t="b">
        <v>0</v>
      </c>
    </row>
    <row r="331" spans="1:10" x14ac:dyDescent="0.2">
      <c r="A331" s="3">
        <v>10137</v>
      </c>
      <c r="B331" s="1" t="s">
        <v>941</v>
      </c>
      <c r="C331" s="1" t="s">
        <v>942</v>
      </c>
      <c r="D331" s="1" t="s">
        <v>943</v>
      </c>
      <c r="E331" s="1" t="s">
        <v>944</v>
      </c>
      <c r="F331" s="4">
        <v>1.31578482</v>
      </c>
      <c r="G331" s="7">
        <v>0.31895591000000001</v>
      </c>
      <c r="H331" s="2" t="b">
        <v>0</v>
      </c>
      <c r="I331" s="2" t="b">
        <v>1</v>
      </c>
      <c r="J331" s="2" t="b">
        <v>0</v>
      </c>
    </row>
    <row r="332" spans="1:10" x14ac:dyDescent="0.2">
      <c r="A332" s="3">
        <v>58533</v>
      </c>
      <c r="B332" s="1" t="s">
        <v>653</v>
      </c>
      <c r="C332" s="1" t="s">
        <v>654</v>
      </c>
      <c r="D332" s="1" t="s">
        <v>655</v>
      </c>
      <c r="E332" s="1" t="s">
        <v>656</v>
      </c>
      <c r="F332" s="4">
        <v>1.30985025</v>
      </c>
      <c r="G332" s="7">
        <v>0.21153901999999999</v>
      </c>
      <c r="H332" s="2" t="b">
        <v>0</v>
      </c>
      <c r="I332" s="2" t="b">
        <v>1</v>
      </c>
      <c r="J332" s="2" t="b">
        <v>0</v>
      </c>
    </row>
    <row r="333" spans="1:10" x14ac:dyDescent="0.2">
      <c r="A333" s="3">
        <v>3615</v>
      </c>
      <c r="B333" s="1" t="s">
        <v>794</v>
      </c>
      <c r="C333" s="1" t="s">
        <v>795</v>
      </c>
      <c r="D333" s="1" t="s">
        <v>796</v>
      </c>
      <c r="E333" s="1" t="s">
        <v>797</v>
      </c>
      <c r="F333" s="4">
        <v>1.3057701500000001</v>
      </c>
      <c r="G333" s="7">
        <v>0.26250297</v>
      </c>
      <c r="H333" s="2" t="b">
        <v>0</v>
      </c>
      <c r="I333" s="2" t="b">
        <v>1</v>
      </c>
      <c r="J333" s="2" t="b">
        <v>0</v>
      </c>
    </row>
    <row r="334" spans="1:10" x14ac:dyDescent="0.2">
      <c r="A334" s="3">
        <v>1938</v>
      </c>
      <c r="B334" s="1" t="s">
        <v>664</v>
      </c>
      <c r="C334" s="1" t="s">
        <v>665</v>
      </c>
      <c r="D334" s="1" t="s">
        <v>665</v>
      </c>
      <c r="E334" s="1" t="s">
        <v>666</v>
      </c>
      <c r="F334" s="4">
        <v>1.30030164</v>
      </c>
      <c r="G334" s="7">
        <v>0.21981844</v>
      </c>
      <c r="H334" s="2" t="b">
        <v>0</v>
      </c>
      <c r="I334" s="2" t="b">
        <v>1</v>
      </c>
      <c r="J334" s="2" t="b">
        <v>0</v>
      </c>
    </row>
    <row r="335" spans="1:10" x14ac:dyDescent="0.2">
      <c r="A335" s="3">
        <v>3842</v>
      </c>
      <c r="B335" s="1" t="s">
        <v>910</v>
      </c>
      <c r="C335" s="1" t="s">
        <v>911</v>
      </c>
      <c r="D335" s="1" t="s">
        <v>912</v>
      </c>
      <c r="E335" s="1" t="s">
        <v>913</v>
      </c>
      <c r="F335" s="4">
        <v>1.29398361</v>
      </c>
      <c r="G335" s="7">
        <v>0.30382395000000001</v>
      </c>
      <c r="H335" s="2" t="b">
        <v>0</v>
      </c>
      <c r="I335" s="2" t="b">
        <v>1</v>
      </c>
      <c r="J335" s="2" t="b">
        <v>0</v>
      </c>
    </row>
    <row r="336" spans="1:10" x14ac:dyDescent="0.2">
      <c r="A336" s="3">
        <v>47</v>
      </c>
      <c r="B336" s="1" t="s">
        <v>678</v>
      </c>
      <c r="C336" s="1" t="s">
        <v>679</v>
      </c>
      <c r="D336" s="1" t="s">
        <v>680</v>
      </c>
      <c r="E336" s="1" t="s">
        <v>681</v>
      </c>
      <c r="F336" s="4">
        <v>1.2861730499999999</v>
      </c>
      <c r="G336" s="7">
        <v>0.22351999</v>
      </c>
      <c r="H336" s="2" t="b">
        <v>0</v>
      </c>
      <c r="I336" s="2" t="b">
        <v>1</v>
      </c>
      <c r="J336" s="2" t="b">
        <v>0</v>
      </c>
    </row>
    <row r="337" spans="1:10" x14ac:dyDescent="0.2">
      <c r="A337" s="3">
        <v>5213</v>
      </c>
      <c r="B337" s="1" t="s">
        <v>674</v>
      </c>
      <c r="C337" s="1" t="s">
        <v>675</v>
      </c>
      <c r="D337" s="1" t="s">
        <v>676</v>
      </c>
      <c r="E337" s="1" t="s">
        <v>677</v>
      </c>
      <c r="F337" s="4">
        <v>1.28266265</v>
      </c>
      <c r="G337" s="7">
        <v>0.22232987000000001</v>
      </c>
      <c r="H337" s="2" t="b">
        <v>0</v>
      </c>
      <c r="I337" s="2" t="b">
        <v>1</v>
      </c>
      <c r="J337" s="2" t="b">
        <v>0</v>
      </c>
    </row>
    <row r="338" spans="1:10" x14ac:dyDescent="0.2">
      <c r="A338" s="3">
        <v>3915</v>
      </c>
      <c r="B338" s="1" t="s">
        <v>728</v>
      </c>
      <c r="C338" s="1" t="s">
        <v>729</v>
      </c>
      <c r="D338" s="1" t="s">
        <v>729</v>
      </c>
      <c r="E338" s="1" t="s">
        <v>730</v>
      </c>
      <c r="F338" s="4">
        <v>1.27968287</v>
      </c>
      <c r="G338" s="7">
        <v>0.23818865</v>
      </c>
      <c r="H338" s="2" t="b">
        <v>0</v>
      </c>
      <c r="I338" s="2" t="b">
        <v>1</v>
      </c>
      <c r="J338" s="2" t="b">
        <v>0</v>
      </c>
    </row>
    <row r="339" spans="1:10" x14ac:dyDescent="0.2">
      <c r="A339" s="3">
        <v>223</v>
      </c>
      <c r="B339" s="1" t="s">
        <v>686</v>
      </c>
      <c r="C339" s="1" t="s">
        <v>687</v>
      </c>
      <c r="D339" s="1" t="s">
        <v>687</v>
      </c>
      <c r="E339" s="1" t="s">
        <v>688</v>
      </c>
      <c r="F339" s="4">
        <v>1.2680630399999999</v>
      </c>
      <c r="G339" s="7">
        <v>0.22546732</v>
      </c>
      <c r="H339" s="2" t="b">
        <v>0</v>
      </c>
      <c r="I339" s="2" t="b">
        <v>1</v>
      </c>
      <c r="J339" s="2" t="b">
        <v>0</v>
      </c>
    </row>
    <row r="340" spans="1:10" x14ac:dyDescent="0.2">
      <c r="A340" s="3">
        <v>3700</v>
      </c>
      <c r="B340" s="1" t="s">
        <v>693</v>
      </c>
      <c r="C340" s="1" t="s">
        <v>694</v>
      </c>
      <c r="D340" s="1" t="s">
        <v>694</v>
      </c>
      <c r="E340" s="1" t="s">
        <v>695</v>
      </c>
      <c r="F340" s="4">
        <v>1.2642738600000001</v>
      </c>
      <c r="G340" s="7">
        <v>0.225639799999999</v>
      </c>
      <c r="H340" s="2" t="b">
        <v>0</v>
      </c>
      <c r="I340" s="2" t="b">
        <v>1</v>
      </c>
      <c r="J340" s="2" t="b">
        <v>0</v>
      </c>
    </row>
    <row r="341" spans="1:10" x14ac:dyDescent="0.2">
      <c r="A341" s="3">
        <v>51454</v>
      </c>
      <c r="B341" s="1" t="s">
        <v>896</v>
      </c>
      <c r="C341" s="1" t="s">
        <v>897</v>
      </c>
      <c r="D341" s="1" t="s">
        <v>897</v>
      </c>
      <c r="E341" s="1" t="s">
        <v>898</v>
      </c>
      <c r="F341" s="4">
        <v>1.2640171899999999</v>
      </c>
      <c r="G341" s="7">
        <v>0.29409481999999998</v>
      </c>
      <c r="H341" s="2" t="b">
        <v>0</v>
      </c>
      <c r="I341" s="2" t="b">
        <v>1</v>
      </c>
      <c r="J341" s="2" t="b">
        <v>0</v>
      </c>
    </row>
    <row r="342" spans="1:10" x14ac:dyDescent="0.2">
      <c r="A342" s="3">
        <v>79026</v>
      </c>
      <c r="B342" s="1" t="s">
        <v>716</v>
      </c>
      <c r="C342" s="1" t="s">
        <v>717</v>
      </c>
      <c r="D342" s="1" t="s">
        <v>718</v>
      </c>
      <c r="E342" s="1" t="s">
        <v>719</v>
      </c>
      <c r="F342" s="4">
        <v>1.25163512</v>
      </c>
      <c r="G342" s="7">
        <v>0.23546923</v>
      </c>
      <c r="H342" s="2" t="b">
        <v>0</v>
      </c>
      <c r="I342" s="2" t="b">
        <v>1</v>
      </c>
      <c r="J342" s="2" t="b">
        <v>0</v>
      </c>
    </row>
    <row r="343" spans="1:10" x14ac:dyDescent="0.2">
      <c r="A343" s="3">
        <v>58477</v>
      </c>
      <c r="B343" s="1" t="s">
        <v>1028</v>
      </c>
      <c r="C343" s="1" t="s">
        <v>1029</v>
      </c>
      <c r="D343" s="1" t="s">
        <v>1030</v>
      </c>
      <c r="E343" s="1" t="s">
        <v>1031</v>
      </c>
      <c r="F343" s="4">
        <v>1.2496319899999999</v>
      </c>
      <c r="G343" s="7">
        <v>0.34948130999999999</v>
      </c>
      <c r="H343" s="2" t="b">
        <v>0</v>
      </c>
      <c r="I343" s="2" t="b">
        <v>1</v>
      </c>
      <c r="J343" s="2" t="b">
        <v>0</v>
      </c>
    </row>
    <row r="344" spans="1:10" x14ac:dyDescent="0.2">
      <c r="A344" s="3">
        <v>871</v>
      </c>
      <c r="B344" s="1" t="s">
        <v>767</v>
      </c>
      <c r="C344" s="1" t="s">
        <v>768</v>
      </c>
      <c r="D344" s="1" t="s">
        <v>769</v>
      </c>
      <c r="E344" s="1" t="s">
        <v>770</v>
      </c>
      <c r="F344" s="4">
        <v>1.2487126799999999</v>
      </c>
      <c r="G344" s="7">
        <v>0.25050339999999999</v>
      </c>
      <c r="H344" s="2" t="b">
        <v>0</v>
      </c>
      <c r="I344" s="2" t="b">
        <v>1</v>
      </c>
      <c r="J344" s="2" t="b">
        <v>0</v>
      </c>
    </row>
    <row r="345" spans="1:10" x14ac:dyDescent="0.2">
      <c r="A345" s="3">
        <v>7060</v>
      </c>
      <c r="B345" s="1" t="s">
        <v>877</v>
      </c>
      <c r="C345" s="1" t="s">
        <v>878</v>
      </c>
      <c r="D345" s="1" t="s">
        <v>879</v>
      </c>
      <c r="E345" s="1" t="s">
        <v>880</v>
      </c>
      <c r="F345" s="4">
        <v>1.2468658399999999</v>
      </c>
      <c r="G345" s="7">
        <v>0.28675806999999998</v>
      </c>
      <c r="H345" s="2" t="b">
        <v>0</v>
      </c>
      <c r="I345" s="2" t="b">
        <v>1</v>
      </c>
      <c r="J345" s="2" t="b">
        <v>0</v>
      </c>
    </row>
    <row r="346" spans="1:10" x14ac:dyDescent="0.2">
      <c r="A346" s="3">
        <v>6122</v>
      </c>
      <c r="B346" s="1" t="s">
        <v>748</v>
      </c>
      <c r="C346" s="1" t="s">
        <v>749</v>
      </c>
      <c r="D346" s="1" t="s">
        <v>750</v>
      </c>
      <c r="E346" s="1" t="s">
        <v>751</v>
      </c>
      <c r="F346" s="4">
        <v>1.2432296</v>
      </c>
      <c r="G346" s="7">
        <v>0.24221361999999999</v>
      </c>
      <c r="H346" s="2" t="b">
        <v>0</v>
      </c>
      <c r="I346" s="2" t="b">
        <v>1</v>
      </c>
      <c r="J346" s="2" t="b">
        <v>0</v>
      </c>
    </row>
    <row r="347" spans="1:10" x14ac:dyDescent="0.2">
      <c r="A347" s="3">
        <v>7415</v>
      </c>
      <c r="B347" s="1" t="s">
        <v>763</v>
      </c>
      <c r="C347" s="1" t="s">
        <v>764</v>
      </c>
      <c r="D347" s="1" t="s">
        <v>765</v>
      </c>
      <c r="E347" s="1" t="s">
        <v>766</v>
      </c>
      <c r="F347" s="4">
        <v>1.23165042</v>
      </c>
      <c r="G347" s="7">
        <v>0.24945479999999901</v>
      </c>
      <c r="H347" s="2" t="b">
        <v>0</v>
      </c>
      <c r="I347" s="2" t="b">
        <v>1</v>
      </c>
      <c r="J347" s="2" t="b">
        <v>0</v>
      </c>
    </row>
    <row r="348" spans="1:10" x14ac:dyDescent="0.2">
      <c r="A348" s="3">
        <v>3927</v>
      </c>
      <c r="B348" s="1" t="s">
        <v>930</v>
      </c>
      <c r="C348" s="1" t="s">
        <v>931</v>
      </c>
      <c r="D348" s="1" t="s">
        <v>932</v>
      </c>
      <c r="E348" s="1" t="s">
        <v>933</v>
      </c>
      <c r="F348" s="4">
        <v>1.23140899</v>
      </c>
      <c r="G348" s="7">
        <v>0.31243179999999998</v>
      </c>
      <c r="H348" s="2" t="b">
        <v>0</v>
      </c>
      <c r="I348" s="2" t="b">
        <v>1</v>
      </c>
      <c r="J348" s="2" t="b">
        <v>0</v>
      </c>
    </row>
    <row r="349" spans="1:10" x14ac:dyDescent="0.2">
      <c r="A349" s="3">
        <v>6836</v>
      </c>
      <c r="B349" s="1" t="s">
        <v>738</v>
      </c>
      <c r="C349" s="1" t="s">
        <v>739</v>
      </c>
      <c r="D349" s="1" t="s">
        <v>739</v>
      </c>
      <c r="E349" s="1" t="s">
        <v>740</v>
      </c>
      <c r="F349" s="4">
        <v>1.2294442299999999</v>
      </c>
      <c r="G349" s="7">
        <v>0.24039948999999999</v>
      </c>
      <c r="H349" s="2" t="b">
        <v>0</v>
      </c>
      <c r="I349" s="2" t="b">
        <v>1</v>
      </c>
      <c r="J349" s="2" t="b">
        <v>0</v>
      </c>
    </row>
    <row r="350" spans="1:10" x14ac:dyDescent="0.2">
      <c r="A350" s="3">
        <v>11160</v>
      </c>
      <c r="B350" s="1" t="s">
        <v>734</v>
      </c>
      <c r="C350" s="1" t="s">
        <v>735</v>
      </c>
      <c r="D350" s="1" t="s">
        <v>736</v>
      </c>
      <c r="E350" s="1" t="s">
        <v>737</v>
      </c>
      <c r="F350" s="4">
        <v>1.2290066900000001</v>
      </c>
      <c r="G350" s="7">
        <v>0.23990407</v>
      </c>
      <c r="H350" s="2" t="b">
        <v>0</v>
      </c>
      <c r="I350" s="2" t="b">
        <v>1</v>
      </c>
      <c r="J350" s="2" t="b">
        <v>0</v>
      </c>
    </row>
    <row r="351" spans="1:10" x14ac:dyDescent="0.2">
      <c r="A351" s="3">
        <v>3611</v>
      </c>
      <c r="B351" s="1" t="s">
        <v>899</v>
      </c>
      <c r="C351" s="1" t="s">
        <v>900</v>
      </c>
      <c r="D351" s="1" t="s">
        <v>901</v>
      </c>
      <c r="E351" s="1" t="s">
        <v>902</v>
      </c>
      <c r="F351" s="4">
        <v>1.2164005499999999</v>
      </c>
      <c r="G351" s="7">
        <v>0.29886011000000001</v>
      </c>
      <c r="H351" s="2" t="b">
        <v>0</v>
      </c>
      <c r="I351" s="2" t="b">
        <v>1</v>
      </c>
      <c r="J351" s="2" t="b">
        <v>0</v>
      </c>
    </row>
    <row r="352" spans="1:10" x14ac:dyDescent="0.2">
      <c r="A352" s="3">
        <v>4646</v>
      </c>
      <c r="B352" s="1" t="s">
        <v>771</v>
      </c>
      <c r="C352" s="1" t="s">
        <v>772</v>
      </c>
      <c r="D352" s="1" t="s">
        <v>773</v>
      </c>
      <c r="E352" s="1" t="s">
        <v>774</v>
      </c>
      <c r="F352" s="4">
        <v>1.1894990700000001</v>
      </c>
      <c r="G352" s="7">
        <v>0.2535963</v>
      </c>
      <c r="H352" s="2" t="b">
        <v>0</v>
      </c>
      <c r="I352" s="2" t="b">
        <v>1</v>
      </c>
      <c r="J352" s="2" t="b">
        <v>0</v>
      </c>
    </row>
    <row r="353" spans="1:10" x14ac:dyDescent="0.2">
      <c r="A353" s="3">
        <v>5176</v>
      </c>
      <c r="B353" s="1" t="s">
        <v>786</v>
      </c>
      <c r="C353" s="1" t="s">
        <v>787</v>
      </c>
      <c r="D353" s="1" t="s">
        <v>788</v>
      </c>
      <c r="E353" s="1" t="s">
        <v>789</v>
      </c>
      <c r="F353" s="4">
        <v>1.18917863</v>
      </c>
      <c r="G353" s="7">
        <v>0.25819299000000001</v>
      </c>
      <c r="H353" s="2" t="b">
        <v>0</v>
      </c>
      <c r="I353" s="2" t="b">
        <v>1</v>
      </c>
      <c r="J353" s="2" t="b">
        <v>0</v>
      </c>
    </row>
    <row r="354" spans="1:10" x14ac:dyDescent="0.2">
      <c r="A354" s="3">
        <v>50810</v>
      </c>
      <c r="B354" s="1" t="s">
        <v>984</v>
      </c>
      <c r="C354" s="1" t="s">
        <v>985</v>
      </c>
      <c r="D354" s="1" t="s">
        <v>986</v>
      </c>
      <c r="E354" s="1" t="s">
        <v>987</v>
      </c>
      <c r="F354" s="4">
        <v>1.18718422</v>
      </c>
      <c r="G354" s="7">
        <v>0.33415696</v>
      </c>
      <c r="H354" s="2" t="b">
        <v>0</v>
      </c>
      <c r="I354" s="2" t="b">
        <v>1</v>
      </c>
      <c r="J354" s="2" t="b">
        <v>0</v>
      </c>
    </row>
    <row r="355" spans="1:10" x14ac:dyDescent="0.2">
      <c r="A355" s="3">
        <v>7165</v>
      </c>
      <c r="B355" s="1" t="s">
        <v>1071</v>
      </c>
      <c r="C355" s="1" t="s">
        <v>1072</v>
      </c>
      <c r="D355" s="1" t="s">
        <v>1072</v>
      </c>
      <c r="E355" s="1" t="s">
        <v>1073</v>
      </c>
      <c r="F355" s="4">
        <v>1.18369053</v>
      </c>
      <c r="G355" s="7">
        <v>0.36293383000000001</v>
      </c>
      <c r="H355" s="2" t="b">
        <v>0</v>
      </c>
      <c r="I355" s="2" t="b">
        <v>1</v>
      </c>
      <c r="J355" s="2" t="b">
        <v>0</v>
      </c>
    </row>
    <row r="356" spans="1:10" x14ac:dyDescent="0.2">
      <c r="A356" s="3">
        <v>79837</v>
      </c>
      <c r="B356" s="1" t="s">
        <v>790</v>
      </c>
      <c r="C356" s="1" t="s">
        <v>791</v>
      </c>
      <c r="D356" s="1" t="s">
        <v>792</v>
      </c>
      <c r="E356" s="1" t="s">
        <v>793</v>
      </c>
      <c r="F356" s="4">
        <v>1.1799101400000001</v>
      </c>
      <c r="G356" s="7">
        <v>0.26170333000000001</v>
      </c>
      <c r="H356" s="2" t="b">
        <v>0</v>
      </c>
      <c r="I356" s="2" t="b">
        <v>1</v>
      </c>
      <c r="J356" s="2" t="b">
        <v>0</v>
      </c>
    </row>
    <row r="357" spans="1:10" x14ac:dyDescent="0.2">
      <c r="A357" s="3">
        <v>4637</v>
      </c>
      <c r="B357" s="1" t="s">
        <v>802</v>
      </c>
      <c r="C357" s="1" t="s">
        <v>803</v>
      </c>
      <c r="D357" s="1" t="s">
        <v>804</v>
      </c>
      <c r="E357" s="1" t="s">
        <v>805</v>
      </c>
      <c r="F357" s="4">
        <v>1.1752285600000001</v>
      </c>
      <c r="G357" s="7">
        <v>0.26326973999999997</v>
      </c>
      <c r="H357" s="2" t="b">
        <v>0</v>
      </c>
      <c r="I357" s="2" t="b">
        <v>1</v>
      </c>
      <c r="J357" s="2" t="b">
        <v>0</v>
      </c>
    </row>
    <row r="358" spans="1:10" x14ac:dyDescent="0.2">
      <c r="A358" s="3">
        <v>79751</v>
      </c>
      <c r="B358" s="1" t="s">
        <v>826</v>
      </c>
      <c r="C358" s="1" t="s">
        <v>827</v>
      </c>
      <c r="D358" s="1" t="s">
        <v>828</v>
      </c>
      <c r="E358" s="1" t="s">
        <v>829</v>
      </c>
      <c r="F358" s="4">
        <v>1.17214164</v>
      </c>
      <c r="G358" s="7">
        <v>0.26883489999999999</v>
      </c>
      <c r="H358" s="2" t="b">
        <v>0</v>
      </c>
      <c r="I358" s="2" t="b">
        <v>1</v>
      </c>
      <c r="J358" s="2" t="b">
        <v>0</v>
      </c>
    </row>
    <row r="359" spans="1:10" x14ac:dyDescent="0.2">
      <c r="A359" s="3">
        <v>5007</v>
      </c>
      <c r="B359" s="1" t="s">
        <v>994</v>
      </c>
      <c r="C359" s="1" t="s">
        <v>995</v>
      </c>
      <c r="D359" s="1" t="s">
        <v>996</v>
      </c>
      <c r="E359" s="1" t="s">
        <v>997</v>
      </c>
      <c r="F359" s="4">
        <v>1.17008606</v>
      </c>
      <c r="G359" s="7">
        <v>0.33527152999999998</v>
      </c>
      <c r="H359" s="2" t="b">
        <v>0</v>
      </c>
      <c r="I359" s="2" t="b">
        <v>1</v>
      </c>
      <c r="J359" s="2" t="b">
        <v>0</v>
      </c>
    </row>
    <row r="360" spans="1:10" x14ac:dyDescent="0.2">
      <c r="A360" s="3">
        <v>10313</v>
      </c>
      <c r="B360" s="1" t="s">
        <v>814</v>
      </c>
      <c r="C360" s="1" t="s">
        <v>815</v>
      </c>
      <c r="D360" s="1" t="s">
        <v>816</v>
      </c>
      <c r="E360" s="1" t="s">
        <v>817</v>
      </c>
      <c r="F360" s="4">
        <v>1.16443549</v>
      </c>
      <c r="G360" s="7">
        <v>0.26442817000000002</v>
      </c>
      <c r="H360" s="2" t="b">
        <v>0</v>
      </c>
      <c r="I360" s="2" t="b">
        <v>1</v>
      </c>
      <c r="J360" s="2" t="b">
        <v>0</v>
      </c>
    </row>
    <row r="361" spans="1:10" x14ac:dyDescent="0.2">
      <c r="A361" s="3">
        <v>1968</v>
      </c>
      <c r="B361" s="1" t="s">
        <v>1040</v>
      </c>
      <c r="C361" s="1" t="s">
        <v>1041</v>
      </c>
      <c r="D361" s="1" t="s">
        <v>1042</v>
      </c>
      <c r="E361" s="1" t="s">
        <v>1043</v>
      </c>
      <c r="F361" s="4">
        <v>1.16325137</v>
      </c>
      <c r="G361" s="7">
        <v>0.35272223000000003</v>
      </c>
      <c r="H361" s="2" t="b">
        <v>0</v>
      </c>
      <c r="I361" s="2" t="b">
        <v>1</v>
      </c>
      <c r="J361" s="2" t="b">
        <v>0</v>
      </c>
    </row>
    <row r="362" spans="1:10" x14ac:dyDescent="0.2">
      <c r="A362" s="3">
        <v>3417</v>
      </c>
      <c r="B362" s="1" t="s">
        <v>822</v>
      </c>
      <c r="C362" s="1" t="s">
        <v>823</v>
      </c>
      <c r="D362" s="1" t="s">
        <v>824</v>
      </c>
      <c r="E362" s="1" t="s">
        <v>825</v>
      </c>
      <c r="F362" s="4">
        <v>1.1601901999999999</v>
      </c>
      <c r="G362" s="7">
        <v>0.26594009000000002</v>
      </c>
      <c r="H362" s="2" t="b">
        <v>0</v>
      </c>
      <c r="I362" s="2" t="b">
        <v>1</v>
      </c>
      <c r="J362" s="2" t="b">
        <v>0</v>
      </c>
    </row>
    <row r="363" spans="1:10" x14ac:dyDescent="0.2">
      <c r="A363" s="3">
        <v>11100</v>
      </c>
      <c r="B363" s="1" t="s">
        <v>1085</v>
      </c>
      <c r="C363" s="1" t="s">
        <v>1086</v>
      </c>
      <c r="D363" s="1" t="s">
        <v>1087</v>
      </c>
      <c r="E363" s="1" t="s">
        <v>1088</v>
      </c>
      <c r="F363" s="4">
        <v>1.1592738300000001</v>
      </c>
      <c r="G363" s="7">
        <v>0.36587981000000003</v>
      </c>
      <c r="H363" s="2" t="b">
        <v>0</v>
      </c>
      <c r="I363" s="2" t="b">
        <v>1</v>
      </c>
      <c r="J363" s="2" t="b">
        <v>0</v>
      </c>
    </row>
    <row r="364" spans="1:10" x14ac:dyDescent="0.2">
      <c r="A364" s="3">
        <v>2180</v>
      </c>
      <c r="B364" s="1" t="s">
        <v>1067</v>
      </c>
      <c r="C364" s="1" t="s">
        <v>1068</v>
      </c>
      <c r="D364" s="1" t="s">
        <v>1069</v>
      </c>
      <c r="E364" s="1" t="s">
        <v>1070</v>
      </c>
      <c r="F364" s="4">
        <v>1.15757051</v>
      </c>
      <c r="G364" s="7">
        <v>0.35819558000000001</v>
      </c>
      <c r="H364" s="2" t="b">
        <v>0</v>
      </c>
      <c r="I364" s="2" t="b">
        <v>1</v>
      </c>
      <c r="J364" s="2" t="b">
        <v>0</v>
      </c>
    </row>
    <row r="365" spans="1:10" x14ac:dyDescent="0.2">
      <c r="A365" s="3">
        <v>8760</v>
      </c>
      <c r="B365" s="1" t="s">
        <v>1036</v>
      </c>
      <c r="C365" s="1" t="s">
        <v>1037</v>
      </c>
      <c r="D365" s="1" t="s">
        <v>1038</v>
      </c>
      <c r="E365" s="1" t="s">
        <v>1039</v>
      </c>
      <c r="F365" s="4">
        <v>1.1544471300000001</v>
      </c>
      <c r="G365" s="7">
        <v>0.35249823000000002</v>
      </c>
      <c r="H365" s="2" t="b">
        <v>0</v>
      </c>
      <c r="I365" s="2" t="b">
        <v>1</v>
      </c>
      <c r="J365" s="2" t="b">
        <v>0</v>
      </c>
    </row>
    <row r="366" spans="1:10" x14ac:dyDescent="0.2">
      <c r="A366" s="3">
        <v>6187</v>
      </c>
      <c r="B366" s="1" t="s">
        <v>834</v>
      </c>
      <c r="C366" s="1" t="s">
        <v>835</v>
      </c>
      <c r="D366" s="1" t="s">
        <v>836</v>
      </c>
      <c r="E366" s="1" t="s">
        <v>837</v>
      </c>
      <c r="F366" s="4">
        <v>1.1501222600000001</v>
      </c>
      <c r="G366" s="7">
        <v>0.27251224000000002</v>
      </c>
      <c r="H366" s="2" t="b">
        <v>0</v>
      </c>
      <c r="I366" s="2" t="b">
        <v>1</v>
      </c>
      <c r="J366" s="2" t="b">
        <v>0</v>
      </c>
    </row>
    <row r="367" spans="1:10" x14ac:dyDescent="0.2">
      <c r="A367" s="3">
        <v>10423</v>
      </c>
      <c r="B367" s="1" t="s">
        <v>1077</v>
      </c>
      <c r="C367" s="1" t="s">
        <v>1078</v>
      </c>
      <c r="D367" s="1" t="s">
        <v>1079</v>
      </c>
      <c r="E367" s="1" t="s">
        <v>1080</v>
      </c>
      <c r="F367" s="4">
        <v>1.1491178099999999</v>
      </c>
      <c r="G367" s="7">
        <v>0.36477901000000001</v>
      </c>
      <c r="H367" s="2" t="b">
        <v>0</v>
      </c>
      <c r="I367" s="2" t="b">
        <v>1</v>
      </c>
      <c r="J367" s="2" t="b">
        <v>0</v>
      </c>
    </row>
    <row r="368" spans="1:10" x14ac:dyDescent="0.2">
      <c r="A368" s="3">
        <v>84457</v>
      </c>
      <c r="B368" s="1" t="s">
        <v>1074</v>
      </c>
      <c r="C368" s="1" t="s">
        <v>1075</v>
      </c>
      <c r="D368" s="1" t="s">
        <v>1075</v>
      </c>
      <c r="E368" s="1" t="s">
        <v>1076</v>
      </c>
      <c r="F368" s="4">
        <v>1.14766163</v>
      </c>
      <c r="G368" s="7">
        <v>0.36427213000000003</v>
      </c>
      <c r="H368" s="2" t="b">
        <v>0</v>
      </c>
      <c r="I368" s="2" t="b">
        <v>1</v>
      </c>
      <c r="J368" s="2" t="b">
        <v>0</v>
      </c>
    </row>
    <row r="369" spans="1:10" x14ac:dyDescent="0.2">
      <c r="A369" s="3">
        <v>1655</v>
      </c>
      <c r="B369" s="1" t="s">
        <v>830</v>
      </c>
      <c r="C369" s="1" t="s">
        <v>831</v>
      </c>
      <c r="D369" s="1" t="s">
        <v>832</v>
      </c>
      <c r="E369" s="1" t="s">
        <v>833</v>
      </c>
      <c r="F369" s="4">
        <v>1.1470428699999999</v>
      </c>
      <c r="G369" s="7">
        <v>0.27173375</v>
      </c>
      <c r="H369" s="2" t="b">
        <v>0</v>
      </c>
      <c r="I369" s="2" t="b">
        <v>1</v>
      </c>
      <c r="J369" s="2" t="b">
        <v>0</v>
      </c>
    </row>
    <row r="370" spans="1:10" x14ac:dyDescent="0.2">
      <c r="A370" s="3">
        <v>3799</v>
      </c>
      <c r="B370" s="1" t="s">
        <v>838</v>
      </c>
      <c r="C370" s="1" t="s">
        <v>839</v>
      </c>
      <c r="D370" s="1" t="s">
        <v>839</v>
      </c>
      <c r="E370" s="1" t="s">
        <v>840</v>
      </c>
      <c r="F370" s="4">
        <v>1.14140755</v>
      </c>
      <c r="G370" s="7">
        <v>0.27365802</v>
      </c>
      <c r="H370" s="2" t="b">
        <v>0</v>
      </c>
      <c r="I370" s="2" t="b">
        <v>1</v>
      </c>
      <c r="J370" s="2" t="b">
        <v>0</v>
      </c>
    </row>
    <row r="371" spans="1:10" x14ac:dyDescent="0.2">
      <c r="A371" s="3">
        <v>6390</v>
      </c>
      <c r="B371" s="1" t="s">
        <v>848</v>
      </c>
      <c r="C371" s="1" t="s">
        <v>849</v>
      </c>
      <c r="D371" s="1" t="s">
        <v>849</v>
      </c>
      <c r="E371" s="1" t="s">
        <v>850</v>
      </c>
      <c r="F371" s="4">
        <v>1.13782501</v>
      </c>
      <c r="G371" s="7">
        <v>0.27489084000000003</v>
      </c>
      <c r="H371" s="2" t="b">
        <v>0</v>
      </c>
      <c r="I371" s="2" t="b">
        <v>1</v>
      </c>
      <c r="J371" s="2" t="b">
        <v>0</v>
      </c>
    </row>
    <row r="372" spans="1:10" x14ac:dyDescent="0.2">
      <c r="A372" s="3">
        <v>374354</v>
      </c>
      <c r="B372" s="1" t="s">
        <v>851</v>
      </c>
      <c r="C372" s="1" t="s">
        <v>852</v>
      </c>
      <c r="D372" s="1" t="s">
        <v>853</v>
      </c>
      <c r="E372" s="1" t="s">
        <v>854</v>
      </c>
      <c r="F372" s="4">
        <v>1.1286508900000001</v>
      </c>
      <c r="G372" s="7">
        <v>0.27701859000000001</v>
      </c>
      <c r="H372" s="2" t="b">
        <v>0</v>
      </c>
      <c r="I372" s="2" t="b">
        <v>1</v>
      </c>
      <c r="J372" s="2" t="b">
        <v>0</v>
      </c>
    </row>
    <row r="373" spans="1:10" x14ac:dyDescent="0.2">
      <c r="A373" s="3">
        <v>9900</v>
      </c>
      <c r="B373" s="1" t="s">
        <v>951</v>
      </c>
      <c r="C373" s="1" t="s">
        <v>952</v>
      </c>
      <c r="D373" s="1" t="s">
        <v>952</v>
      </c>
      <c r="E373" s="1" t="s">
        <v>953</v>
      </c>
      <c r="F373" s="4">
        <v>1.1269083</v>
      </c>
      <c r="G373" s="7">
        <v>0.3261038</v>
      </c>
      <c r="H373" s="2" t="b">
        <v>0</v>
      </c>
      <c r="I373" s="2" t="b">
        <v>1</v>
      </c>
      <c r="J373" s="2" t="b">
        <v>0</v>
      </c>
    </row>
    <row r="374" spans="1:10" x14ac:dyDescent="0.2">
      <c r="A374" s="3">
        <v>8209</v>
      </c>
      <c r="B374" s="1" t="s">
        <v>855</v>
      </c>
      <c r="C374" s="1" t="s">
        <v>856</v>
      </c>
      <c r="D374" s="1" t="s">
        <v>856</v>
      </c>
      <c r="E374" s="1" t="s">
        <v>857</v>
      </c>
      <c r="F374" s="4">
        <v>1.1263219200000001</v>
      </c>
      <c r="G374" s="7">
        <v>0.27976136000000001</v>
      </c>
      <c r="H374" s="2" t="b">
        <v>0</v>
      </c>
      <c r="I374" s="2" t="b">
        <v>1</v>
      </c>
      <c r="J374" s="2" t="b">
        <v>0</v>
      </c>
    </row>
    <row r="375" spans="1:10" x14ac:dyDescent="0.2">
      <c r="A375" s="3">
        <v>9761</v>
      </c>
      <c r="B375" s="1" t="s">
        <v>861</v>
      </c>
      <c r="C375" s="1" t="s">
        <v>862</v>
      </c>
      <c r="D375" s="1" t="s">
        <v>863</v>
      </c>
      <c r="E375" s="1" t="s">
        <v>864</v>
      </c>
      <c r="F375" s="4">
        <v>1.1215142199999999</v>
      </c>
      <c r="G375" s="7">
        <v>0.28222015</v>
      </c>
      <c r="H375" s="2" t="b">
        <v>0</v>
      </c>
      <c r="I375" s="2" t="b">
        <v>1</v>
      </c>
      <c r="J375" s="2" t="b">
        <v>0</v>
      </c>
    </row>
    <row r="376" spans="1:10" x14ac:dyDescent="0.2">
      <c r="A376" s="3">
        <v>94081</v>
      </c>
      <c r="B376" s="1" t="s">
        <v>873</v>
      </c>
      <c r="C376" s="1" t="s">
        <v>874</v>
      </c>
      <c r="D376" s="1" t="s">
        <v>875</v>
      </c>
      <c r="E376" s="1" t="s">
        <v>876</v>
      </c>
      <c r="F376" s="4">
        <v>1.1147981600000001</v>
      </c>
      <c r="G376" s="7">
        <v>0.28327194999999999</v>
      </c>
      <c r="H376" s="2" t="b">
        <v>0</v>
      </c>
      <c r="I376" s="2" t="b">
        <v>1</v>
      </c>
      <c r="J376" s="2" t="b">
        <v>0</v>
      </c>
    </row>
    <row r="377" spans="1:10" x14ac:dyDescent="0.2">
      <c r="A377" s="3">
        <v>5730</v>
      </c>
      <c r="B377" s="1" t="s">
        <v>976</v>
      </c>
      <c r="C377" s="1" t="s">
        <v>977</v>
      </c>
      <c r="D377" s="1" t="s">
        <v>978</v>
      </c>
      <c r="E377" s="1" t="s">
        <v>979</v>
      </c>
      <c r="F377" s="4">
        <v>1.105796</v>
      </c>
      <c r="G377" s="7">
        <v>0.32921926000000001</v>
      </c>
      <c r="H377" s="2" t="b">
        <v>0</v>
      </c>
      <c r="I377" s="2" t="b">
        <v>1</v>
      </c>
      <c r="J377" s="2" t="b">
        <v>0</v>
      </c>
    </row>
    <row r="378" spans="1:10" x14ac:dyDescent="0.2">
      <c r="A378" s="3">
        <v>80777</v>
      </c>
      <c r="B378" s="1" t="s">
        <v>1136</v>
      </c>
      <c r="C378" s="1" t="s">
        <v>1137</v>
      </c>
      <c r="D378" s="1" t="s">
        <v>1138</v>
      </c>
      <c r="E378" s="1" t="s">
        <v>1139</v>
      </c>
      <c r="F378" s="4">
        <v>1.10112955</v>
      </c>
      <c r="G378" s="7">
        <v>0.38148336999999999</v>
      </c>
      <c r="H378" s="2" t="b">
        <v>0</v>
      </c>
      <c r="I378" s="2" t="b">
        <v>1</v>
      </c>
      <c r="J378" s="2" t="b">
        <v>0</v>
      </c>
    </row>
    <row r="379" spans="1:10" x14ac:dyDescent="0.2">
      <c r="A379" s="3">
        <v>162</v>
      </c>
      <c r="B379" s="1" t="s">
        <v>885</v>
      </c>
      <c r="C379" s="1" t="s">
        <v>886</v>
      </c>
      <c r="D379" s="1" t="s">
        <v>887</v>
      </c>
      <c r="E379" s="1" t="s">
        <v>888</v>
      </c>
      <c r="F379" s="4">
        <v>1.0973843400000001</v>
      </c>
      <c r="G379" s="7">
        <v>0.29180969000000001</v>
      </c>
      <c r="H379" s="2" t="b">
        <v>0</v>
      </c>
      <c r="I379" s="2" t="b">
        <v>1</v>
      </c>
      <c r="J379" s="2" t="b">
        <v>0</v>
      </c>
    </row>
    <row r="380" spans="1:10" x14ac:dyDescent="0.2">
      <c r="A380" s="3">
        <v>2058</v>
      </c>
      <c r="B380" s="1" t="s">
        <v>893</v>
      </c>
      <c r="C380" s="1" t="s">
        <v>894</v>
      </c>
      <c r="D380" s="1" t="s">
        <v>894</v>
      </c>
      <c r="E380" s="1" t="s">
        <v>895</v>
      </c>
      <c r="F380" s="4">
        <v>1.0905728299999999</v>
      </c>
      <c r="G380" s="7">
        <v>0.29336549000000001</v>
      </c>
      <c r="H380" s="2" t="b">
        <v>0</v>
      </c>
      <c r="I380" s="2" t="b">
        <v>1</v>
      </c>
      <c r="J380" s="2" t="b">
        <v>0</v>
      </c>
    </row>
    <row r="381" spans="1:10" x14ac:dyDescent="0.2">
      <c r="A381" s="3">
        <v>9045</v>
      </c>
      <c r="B381" s="1" t="s">
        <v>1172</v>
      </c>
      <c r="C381" s="1" t="s">
        <v>1173</v>
      </c>
      <c r="D381" s="1" t="s">
        <v>1173</v>
      </c>
      <c r="E381" s="1" t="s">
        <v>1174</v>
      </c>
      <c r="F381" s="4">
        <v>1.0868372500000001</v>
      </c>
      <c r="G381" s="7">
        <v>0.39412083999999997</v>
      </c>
      <c r="H381" s="2" t="b">
        <v>0</v>
      </c>
      <c r="I381" s="2" t="b">
        <v>1</v>
      </c>
      <c r="J381" s="2" t="b">
        <v>0</v>
      </c>
    </row>
    <row r="382" spans="1:10" x14ac:dyDescent="0.2">
      <c r="A382" s="3">
        <v>2762</v>
      </c>
      <c r="B382" s="1" t="s">
        <v>1151</v>
      </c>
      <c r="C382" s="1" t="s">
        <v>1152</v>
      </c>
      <c r="D382" s="1" t="s">
        <v>1152</v>
      </c>
      <c r="E382" s="1" t="s">
        <v>1153</v>
      </c>
      <c r="F382" s="4">
        <v>1.0732221099999999</v>
      </c>
      <c r="G382" s="7">
        <v>0.38949203999999998</v>
      </c>
      <c r="H382" s="2" t="b">
        <v>0</v>
      </c>
      <c r="I382" s="2" t="b">
        <v>1</v>
      </c>
      <c r="J382" s="2" t="b">
        <v>0</v>
      </c>
    </row>
    <row r="383" spans="1:10" x14ac:dyDescent="0.2">
      <c r="A383" s="3">
        <v>9948</v>
      </c>
      <c r="B383" s="1" t="s">
        <v>914</v>
      </c>
      <c r="C383" s="1" t="s">
        <v>915</v>
      </c>
      <c r="D383" s="1" t="s">
        <v>915</v>
      </c>
      <c r="E383" s="1" t="s">
        <v>916</v>
      </c>
      <c r="F383" s="4">
        <v>1.06946535</v>
      </c>
      <c r="G383" s="7">
        <v>0.30498151000000001</v>
      </c>
      <c r="H383" s="2" t="b">
        <v>0</v>
      </c>
      <c r="I383" s="2" t="b">
        <v>1</v>
      </c>
      <c r="J383" s="2" t="b">
        <v>0</v>
      </c>
    </row>
    <row r="384" spans="1:10" x14ac:dyDescent="0.2">
      <c r="A384" s="3">
        <v>7247</v>
      </c>
      <c r="B384" s="1" t="s">
        <v>917</v>
      </c>
      <c r="C384" s="1" t="s">
        <v>918</v>
      </c>
      <c r="D384" s="1" t="s">
        <v>918</v>
      </c>
      <c r="E384" s="1" t="s">
        <v>919</v>
      </c>
      <c r="F384" s="4">
        <v>1.0608284699999999</v>
      </c>
      <c r="G384" s="7">
        <v>0.30817622</v>
      </c>
      <c r="H384" s="2" t="b">
        <v>0</v>
      </c>
      <c r="I384" s="2" t="b">
        <v>1</v>
      </c>
      <c r="J384" s="2" t="b">
        <v>0</v>
      </c>
    </row>
    <row r="385" spans="1:10" x14ac:dyDescent="0.2">
      <c r="A385" s="3">
        <v>818</v>
      </c>
      <c r="B385" s="1" t="s">
        <v>1044</v>
      </c>
      <c r="C385" s="1" t="s">
        <v>1045</v>
      </c>
      <c r="D385" s="1" t="s">
        <v>1046</v>
      </c>
      <c r="E385" s="1" t="s">
        <v>1047</v>
      </c>
      <c r="F385" s="4">
        <v>1.05848027</v>
      </c>
      <c r="G385" s="7">
        <v>0.35461385000000001</v>
      </c>
      <c r="H385" s="2" t="b">
        <v>0</v>
      </c>
      <c r="I385" s="2" t="b">
        <v>1</v>
      </c>
      <c r="J385" s="2" t="b">
        <v>0</v>
      </c>
    </row>
    <row r="386" spans="1:10" x14ac:dyDescent="0.2">
      <c r="A386" s="3">
        <v>2244</v>
      </c>
      <c r="B386" s="1" t="s">
        <v>920</v>
      </c>
      <c r="C386" s="1" t="s">
        <v>921</v>
      </c>
      <c r="D386" s="1" t="s">
        <v>922</v>
      </c>
      <c r="E386" s="1" t="s">
        <v>923</v>
      </c>
      <c r="F386" s="4">
        <v>1.0582043999999999</v>
      </c>
      <c r="G386" s="7">
        <v>0.30817688999999998</v>
      </c>
      <c r="H386" s="2" t="b">
        <v>0</v>
      </c>
      <c r="I386" s="2" t="b">
        <v>1</v>
      </c>
      <c r="J386" s="2" t="b">
        <v>0</v>
      </c>
    </row>
    <row r="387" spans="1:10" x14ac:dyDescent="0.2">
      <c r="A387" s="3">
        <v>8664</v>
      </c>
      <c r="B387" s="1" t="s">
        <v>1183</v>
      </c>
      <c r="C387" s="1" t="s">
        <v>1184</v>
      </c>
      <c r="D387" s="1" t="s">
        <v>1185</v>
      </c>
      <c r="E387" s="1" t="s">
        <v>1186</v>
      </c>
      <c r="F387" s="4">
        <v>1.05794747</v>
      </c>
      <c r="G387" s="7">
        <v>0.39895696000000003</v>
      </c>
      <c r="H387" s="2" t="b">
        <v>0</v>
      </c>
      <c r="I387" s="2" t="b">
        <v>1</v>
      </c>
      <c r="J387" s="2" t="b">
        <v>0</v>
      </c>
    </row>
    <row r="388" spans="1:10" x14ac:dyDescent="0.2">
      <c r="A388" s="3">
        <v>8565</v>
      </c>
      <c r="B388" s="1" t="s">
        <v>924</v>
      </c>
      <c r="C388" s="1" t="s">
        <v>925</v>
      </c>
      <c r="D388" s="1" t="s">
        <v>925</v>
      </c>
      <c r="E388" s="1" t="s">
        <v>926</v>
      </c>
      <c r="F388" s="4">
        <v>1.0550416300000001</v>
      </c>
      <c r="G388" s="7">
        <v>0.30876978999999999</v>
      </c>
      <c r="H388" s="2" t="b">
        <v>0</v>
      </c>
      <c r="I388" s="2" t="b">
        <v>1</v>
      </c>
      <c r="J388" s="2" t="b">
        <v>0</v>
      </c>
    </row>
    <row r="389" spans="1:10" x14ac:dyDescent="0.2">
      <c r="A389" s="3">
        <v>10541</v>
      </c>
      <c r="B389" s="1" t="s">
        <v>1117</v>
      </c>
      <c r="C389" s="1" t="s">
        <v>1118</v>
      </c>
      <c r="D389" s="1" t="s">
        <v>1118</v>
      </c>
      <c r="E389" s="1" t="s">
        <v>1119</v>
      </c>
      <c r="F389" s="4">
        <v>1.0548027200000001</v>
      </c>
      <c r="G389" s="7">
        <v>0.37358237999999999</v>
      </c>
      <c r="H389" s="2" t="b">
        <v>0</v>
      </c>
      <c r="I389" s="2" t="b">
        <v>1</v>
      </c>
      <c r="J389" s="2" t="b">
        <v>0</v>
      </c>
    </row>
    <row r="390" spans="1:10" x14ac:dyDescent="0.2">
      <c r="A390" s="3">
        <v>54332</v>
      </c>
      <c r="B390" s="1" t="s">
        <v>934</v>
      </c>
      <c r="C390" s="1" t="s">
        <v>935</v>
      </c>
      <c r="D390" s="1" t="s">
        <v>935</v>
      </c>
      <c r="E390" s="1" t="s">
        <v>936</v>
      </c>
      <c r="F390" s="4">
        <v>1.0544846699999999</v>
      </c>
      <c r="G390" s="7">
        <v>0.31284650000000003</v>
      </c>
      <c r="H390" s="2" t="b">
        <v>0</v>
      </c>
      <c r="I390" s="2" t="b">
        <v>1</v>
      </c>
      <c r="J390" s="2" t="b">
        <v>0</v>
      </c>
    </row>
    <row r="391" spans="1:10" x14ac:dyDescent="0.2">
      <c r="A391" s="3">
        <v>4141</v>
      </c>
      <c r="B391" s="1" t="s">
        <v>1140</v>
      </c>
      <c r="C391" s="1" t="s">
        <v>1141</v>
      </c>
      <c r="D391" s="1" t="s">
        <v>1142</v>
      </c>
      <c r="E391" s="1" t="s">
        <v>1143</v>
      </c>
      <c r="F391" s="4">
        <v>1.0462857400000001</v>
      </c>
      <c r="G391" s="7">
        <v>0.38462866000000001</v>
      </c>
      <c r="H391" s="2" t="b">
        <v>0</v>
      </c>
      <c r="I391" s="2" t="b">
        <v>1</v>
      </c>
      <c r="J391" s="2" t="b">
        <v>0</v>
      </c>
    </row>
    <row r="392" spans="1:10" x14ac:dyDescent="0.2">
      <c r="A392" s="3">
        <v>25782</v>
      </c>
      <c r="B392" s="1" t="s">
        <v>1063</v>
      </c>
      <c r="C392" s="1" t="s">
        <v>1064</v>
      </c>
      <c r="D392" s="1" t="s">
        <v>1065</v>
      </c>
      <c r="E392" s="1" t="s">
        <v>1066</v>
      </c>
      <c r="F392" s="4">
        <v>1.04413343</v>
      </c>
      <c r="G392" s="7">
        <v>0.35790291000000002</v>
      </c>
      <c r="H392" s="2" t="b">
        <v>0</v>
      </c>
      <c r="I392" s="2" t="b">
        <v>1</v>
      </c>
      <c r="J392" s="2" t="b">
        <v>0</v>
      </c>
    </row>
    <row r="393" spans="1:10" x14ac:dyDescent="0.2">
      <c r="A393" s="3">
        <v>471</v>
      </c>
      <c r="B393" s="1" t="s">
        <v>937</v>
      </c>
      <c r="C393" s="1" t="s">
        <v>938</v>
      </c>
      <c r="D393" s="1" t="s">
        <v>939</v>
      </c>
      <c r="E393" s="1" t="s">
        <v>940</v>
      </c>
      <c r="F393" s="4">
        <v>1.0425956999999999</v>
      </c>
      <c r="G393" s="7">
        <v>0.31492079000000001</v>
      </c>
      <c r="H393" s="2" t="b">
        <v>0</v>
      </c>
      <c r="I393" s="2" t="b">
        <v>1</v>
      </c>
      <c r="J393" s="2" t="b">
        <v>0</v>
      </c>
    </row>
    <row r="394" spans="1:10" x14ac:dyDescent="0.2">
      <c r="A394" s="3">
        <v>10449</v>
      </c>
      <c r="B394" s="1" t="s">
        <v>1081</v>
      </c>
      <c r="C394" s="1" t="s">
        <v>1082</v>
      </c>
      <c r="D394" s="1" t="s">
        <v>1083</v>
      </c>
      <c r="E394" s="1" t="s">
        <v>1084</v>
      </c>
      <c r="F394" s="4">
        <v>1.03076949</v>
      </c>
      <c r="G394" s="7">
        <v>0.36513096</v>
      </c>
      <c r="H394" s="2" t="b">
        <v>0</v>
      </c>
      <c r="I394" s="2" t="b">
        <v>1</v>
      </c>
      <c r="J394" s="2" t="b">
        <v>0</v>
      </c>
    </row>
    <row r="395" spans="1:10" x14ac:dyDescent="0.2">
      <c r="A395" s="3">
        <v>11338</v>
      </c>
      <c r="B395" s="1" t="s">
        <v>1179</v>
      </c>
      <c r="C395" s="1" t="s">
        <v>1180</v>
      </c>
      <c r="D395" s="1" t="s">
        <v>1181</v>
      </c>
      <c r="E395" s="1" t="s">
        <v>1182</v>
      </c>
      <c r="F395" s="4">
        <v>1.01851213</v>
      </c>
      <c r="G395" s="7">
        <v>0.39884536999999998</v>
      </c>
      <c r="H395" s="2" t="b">
        <v>0</v>
      </c>
      <c r="I395" s="2" t="b">
        <v>1</v>
      </c>
      <c r="J395" s="2" t="b">
        <v>0</v>
      </c>
    </row>
    <row r="396" spans="1:10" x14ac:dyDescent="0.2">
      <c r="A396" s="3">
        <v>3182</v>
      </c>
      <c r="B396" s="1" t="s">
        <v>1275</v>
      </c>
      <c r="C396" s="1" t="s">
        <v>1276</v>
      </c>
      <c r="D396" s="1" t="s">
        <v>1276</v>
      </c>
      <c r="E396" s="1" t="s">
        <v>1277</v>
      </c>
      <c r="F396" s="4">
        <v>1.00524305</v>
      </c>
      <c r="G396" s="7">
        <v>0.43464101999999999</v>
      </c>
      <c r="H396" s="2" t="b">
        <v>0</v>
      </c>
      <c r="I396" s="2" t="b">
        <v>1</v>
      </c>
      <c r="J396" s="2" t="b">
        <v>0</v>
      </c>
    </row>
    <row r="397" spans="1:10" x14ac:dyDescent="0.2">
      <c r="A397" s="3">
        <v>81</v>
      </c>
      <c r="B397" s="1" t="s">
        <v>998</v>
      </c>
      <c r="C397" s="1" t="s">
        <v>999</v>
      </c>
      <c r="D397" s="1" t="s">
        <v>1000</v>
      </c>
      <c r="E397" s="1" t="s">
        <v>1001</v>
      </c>
      <c r="F397" s="4">
        <v>0.99772833000000005</v>
      </c>
      <c r="G397" s="7">
        <v>0.33531314000000001</v>
      </c>
      <c r="H397" s="2" t="b">
        <v>0</v>
      </c>
      <c r="I397" s="2" t="b">
        <v>1</v>
      </c>
      <c r="J397" s="2" t="b">
        <v>0</v>
      </c>
    </row>
    <row r="398" spans="1:10" x14ac:dyDescent="0.2">
      <c r="A398" s="3">
        <v>5300</v>
      </c>
      <c r="B398" s="1" t="s">
        <v>1228</v>
      </c>
      <c r="C398" s="1" t="s">
        <v>1229</v>
      </c>
      <c r="D398" s="1" t="s">
        <v>1230</v>
      </c>
      <c r="E398" s="1" t="s">
        <v>1231</v>
      </c>
      <c r="F398" s="4">
        <v>0.99636031999999997</v>
      </c>
      <c r="G398" s="7">
        <v>0.41688797</v>
      </c>
      <c r="H398" s="2" t="b">
        <v>0</v>
      </c>
      <c r="I398" s="2" t="b">
        <v>1</v>
      </c>
      <c r="J398" s="2" t="b">
        <v>0</v>
      </c>
    </row>
    <row r="399" spans="1:10" x14ac:dyDescent="0.2">
      <c r="A399" s="3">
        <v>25939</v>
      </c>
      <c r="B399" s="1" t="s">
        <v>1002</v>
      </c>
      <c r="C399" s="1" t="s">
        <v>1003</v>
      </c>
      <c r="D399" s="1" t="s">
        <v>1004</v>
      </c>
      <c r="E399" s="1" t="s">
        <v>1005</v>
      </c>
      <c r="F399" s="4">
        <v>0.99305940999999998</v>
      </c>
      <c r="G399" s="7">
        <v>0.33937186000000003</v>
      </c>
      <c r="H399" s="2" t="b">
        <v>0</v>
      </c>
      <c r="I399" s="2" t="b">
        <v>1</v>
      </c>
      <c r="J399" s="2" t="b">
        <v>0</v>
      </c>
    </row>
    <row r="400" spans="1:10" x14ac:dyDescent="0.2">
      <c r="A400" s="3">
        <v>11311</v>
      </c>
      <c r="B400" s="1" t="s">
        <v>1103</v>
      </c>
      <c r="C400" s="1" t="s">
        <v>1104</v>
      </c>
      <c r="D400" s="1" t="s">
        <v>1104</v>
      </c>
      <c r="E400" s="1" t="s">
        <v>1105</v>
      </c>
      <c r="F400" s="4">
        <v>0.98889623999999998</v>
      </c>
      <c r="G400" s="7">
        <v>0.37022655999999998</v>
      </c>
      <c r="H400" s="2" t="b">
        <v>0</v>
      </c>
      <c r="I400" s="2" t="b">
        <v>1</v>
      </c>
      <c r="J400" s="2" t="b">
        <v>0</v>
      </c>
    </row>
    <row r="401" spans="1:10" x14ac:dyDescent="0.2">
      <c r="A401" s="3">
        <v>23170</v>
      </c>
      <c r="B401" s="1" t="s">
        <v>1144</v>
      </c>
      <c r="C401" s="1" t="s">
        <v>1145</v>
      </c>
      <c r="D401" s="1" t="s">
        <v>1145</v>
      </c>
      <c r="E401" s="1" t="s">
        <v>1146</v>
      </c>
      <c r="F401" s="4">
        <v>0.98832805000000001</v>
      </c>
      <c r="G401" s="7">
        <v>0.38745871999999998</v>
      </c>
      <c r="H401" s="2" t="b">
        <v>0</v>
      </c>
      <c r="I401" s="2" t="b">
        <v>1</v>
      </c>
      <c r="J401" s="2" t="b">
        <v>0</v>
      </c>
    </row>
    <row r="402" spans="1:10" x14ac:dyDescent="0.2">
      <c r="A402" s="3">
        <v>4666</v>
      </c>
      <c r="B402" s="1" t="s">
        <v>1010</v>
      </c>
      <c r="C402" s="1" t="s">
        <v>1011</v>
      </c>
      <c r="D402" s="1" t="s">
        <v>1012</v>
      </c>
      <c r="E402" s="1" t="s">
        <v>1013</v>
      </c>
      <c r="F402" s="4">
        <v>0.98819769000000002</v>
      </c>
      <c r="G402" s="7">
        <v>0.34093897000000001</v>
      </c>
      <c r="H402" s="2" t="b">
        <v>0</v>
      </c>
      <c r="I402" s="2" t="b">
        <v>1</v>
      </c>
      <c r="J402" s="2" t="b">
        <v>0</v>
      </c>
    </row>
    <row r="403" spans="1:10" x14ac:dyDescent="0.2">
      <c r="A403" s="3">
        <v>8803</v>
      </c>
      <c r="B403" s="1" t="s">
        <v>1017</v>
      </c>
      <c r="C403" s="1" t="s">
        <v>1018</v>
      </c>
      <c r="D403" s="1" t="s">
        <v>1019</v>
      </c>
      <c r="E403" s="1" t="s">
        <v>1020</v>
      </c>
      <c r="F403" s="4">
        <v>0.97970533999999998</v>
      </c>
      <c r="G403" s="7">
        <v>0.34404300999999998</v>
      </c>
      <c r="H403" s="2" t="b">
        <v>0</v>
      </c>
      <c r="I403" s="2" t="b">
        <v>1</v>
      </c>
      <c r="J403" s="2" t="b">
        <v>0</v>
      </c>
    </row>
    <row r="404" spans="1:10" x14ac:dyDescent="0.2">
      <c r="A404" s="3">
        <v>1973</v>
      </c>
      <c r="B404" s="1" t="s">
        <v>1204</v>
      </c>
      <c r="C404" s="1" t="s">
        <v>1205</v>
      </c>
      <c r="D404" s="1" t="s">
        <v>1206</v>
      </c>
      <c r="E404" s="1" t="s">
        <v>1207</v>
      </c>
      <c r="F404" s="4">
        <v>0.96990535</v>
      </c>
      <c r="G404" s="7">
        <v>0.40711994000000001</v>
      </c>
      <c r="H404" s="2" t="b">
        <v>0</v>
      </c>
      <c r="I404" s="2" t="b">
        <v>1</v>
      </c>
      <c r="J404" s="2" t="b">
        <v>0</v>
      </c>
    </row>
    <row r="405" spans="1:10" x14ac:dyDescent="0.2">
      <c r="A405" s="3">
        <v>1650</v>
      </c>
      <c r="B405" s="1" t="s">
        <v>1055</v>
      </c>
      <c r="C405" s="1" t="s">
        <v>1056</v>
      </c>
      <c r="D405" s="1" t="s">
        <v>1057</v>
      </c>
      <c r="E405" s="1" t="s">
        <v>1058</v>
      </c>
      <c r="F405" s="4">
        <v>0.96692058000000003</v>
      </c>
      <c r="G405" s="7">
        <v>0.35535315000000001</v>
      </c>
      <c r="H405" s="2" t="b">
        <v>0</v>
      </c>
      <c r="I405" s="2" t="b">
        <v>1</v>
      </c>
      <c r="J405" s="2" t="b">
        <v>0</v>
      </c>
    </row>
    <row r="406" spans="1:10" x14ac:dyDescent="0.2">
      <c r="A406" s="3">
        <v>26275</v>
      </c>
      <c r="B406" s="1" t="s">
        <v>1032</v>
      </c>
      <c r="C406" s="1" t="s">
        <v>1033</v>
      </c>
      <c r="D406" s="1" t="s">
        <v>1034</v>
      </c>
      <c r="E406" s="1" t="s">
        <v>1035</v>
      </c>
      <c r="F406" s="4">
        <v>0.96686587999999996</v>
      </c>
      <c r="G406" s="7">
        <v>0.35153972</v>
      </c>
      <c r="H406" s="2" t="b">
        <v>0</v>
      </c>
      <c r="I406" s="2" t="b">
        <v>1</v>
      </c>
      <c r="J406" s="2" t="b">
        <v>0</v>
      </c>
    </row>
    <row r="407" spans="1:10" x14ac:dyDescent="0.2">
      <c r="A407" s="3">
        <v>1743</v>
      </c>
      <c r="B407" s="1" t="s">
        <v>1051</v>
      </c>
      <c r="C407" s="1" t="s">
        <v>1052</v>
      </c>
      <c r="D407" s="1" t="s">
        <v>1053</v>
      </c>
      <c r="E407" s="1" t="s">
        <v>1054</v>
      </c>
      <c r="F407" s="4">
        <v>0.95500759000000002</v>
      </c>
      <c r="G407" s="7">
        <v>0.35508861000000003</v>
      </c>
      <c r="H407" s="2" t="b">
        <v>0</v>
      </c>
      <c r="I407" s="2" t="b">
        <v>1</v>
      </c>
      <c r="J407" s="2" t="b">
        <v>0</v>
      </c>
    </row>
    <row r="408" spans="1:10" x14ac:dyDescent="0.2">
      <c r="A408" s="3">
        <v>79188</v>
      </c>
      <c r="B408" s="1" t="s">
        <v>1312</v>
      </c>
      <c r="C408" s="1" t="s">
        <v>1313</v>
      </c>
      <c r="D408" s="1" t="s">
        <v>1313</v>
      </c>
      <c r="E408" s="1" t="s">
        <v>1314</v>
      </c>
      <c r="F408" s="4">
        <v>0.94780534000000005</v>
      </c>
      <c r="G408" s="7">
        <v>0.44804142000000002</v>
      </c>
      <c r="H408" s="2" t="b">
        <v>0</v>
      </c>
      <c r="I408" s="2" t="b">
        <v>1</v>
      </c>
      <c r="J408" s="2" t="b">
        <v>0</v>
      </c>
    </row>
    <row r="409" spans="1:10" x14ac:dyDescent="0.2">
      <c r="A409" s="3">
        <v>29957</v>
      </c>
      <c r="B409" s="1" t="s">
        <v>1330</v>
      </c>
      <c r="C409" s="1" t="s">
        <v>1331</v>
      </c>
      <c r="D409" s="1" t="s">
        <v>1331</v>
      </c>
      <c r="E409" s="1" t="s">
        <v>1332</v>
      </c>
      <c r="F409" s="4">
        <v>0.94611789999999996</v>
      </c>
      <c r="G409" s="7">
        <v>0.45642000999999999</v>
      </c>
      <c r="H409" s="2" t="b">
        <v>0</v>
      </c>
      <c r="I409" s="2" t="b">
        <v>1</v>
      </c>
      <c r="J409" s="2" t="b">
        <v>0</v>
      </c>
    </row>
    <row r="410" spans="1:10" x14ac:dyDescent="0.2">
      <c r="A410" s="3">
        <v>5536</v>
      </c>
      <c r="B410" s="1" t="s">
        <v>1268</v>
      </c>
      <c r="C410" s="1" t="s">
        <v>1269</v>
      </c>
      <c r="D410" s="1" t="s">
        <v>1269</v>
      </c>
      <c r="E410" s="1" t="s">
        <v>1270</v>
      </c>
      <c r="F410" s="4">
        <v>0.94540385000000005</v>
      </c>
      <c r="G410" s="7">
        <v>0.43094971999999998</v>
      </c>
      <c r="H410" s="2" t="b">
        <v>0</v>
      </c>
      <c r="I410" s="2" t="b">
        <v>1</v>
      </c>
      <c r="J410" s="2" t="b">
        <v>0</v>
      </c>
    </row>
    <row r="411" spans="1:10" x14ac:dyDescent="0.2">
      <c r="A411" s="3">
        <v>8125</v>
      </c>
      <c r="B411" s="1" t="s">
        <v>1093</v>
      </c>
      <c r="C411" s="1" t="s">
        <v>1094</v>
      </c>
      <c r="D411" s="1" t="s">
        <v>1095</v>
      </c>
      <c r="E411" s="1" t="s">
        <v>1096</v>
      </c>
      <c r="F411" s="4">
        <v>0.93830528000000002</v>
      </c>
      <c r="G411" s="7">
        <v>0.36764667000000001</v>
      </c>
      <c r="H411" s="2" t="b">
        <v>0</v>
      </c>
      <c r="I411" s="2" t="b">
        <v>1</v>
      </c>
      <c r="J411" s="2" t="b">
        <v>0</v>
      </c>
    </row>
    <row r="412" spans="1:10" x14ac:dyDescent="0.2">
      <c r="A412" s="3">
        <v>23020</v>
      </c>
      <c r="B412" s="1" t="s">
        <v>1161</v>
      </c>
      <c r="C412" s="1" t="s">
        <v>1162</v>
      </c>
      <c r="D412" s="1" t="s">
        <v>1163</v>
      </c>
      <c r="E412" s="1" t="s">
        <v>1164</v>
      </c>
      <c r="F412" s="4">
        <v>0.93684202999999999</v>
      </c>
      <c r="G412" s="7">
        <v>0.39209809000000001</v>
      </c>
      <c r="H412" s="2" t="b">
        <v>0</v>
      </c>
      <c r="I412" s="2" t="b">
        <v>1</v>
      </c>
      <c r="J412" s="2" t="b">
        <v>0</v>
      </c>
    </row>
    <row r="413" spans="1:10" x14ac:dyDescent="0.2">
      <c r="A413" s="3">
        <v>26973</v>
      </c>
      <c r="B413" s="1" t="s">
        <v>1271</v>
      </c>
      <c r="C413" s="1" t="s">
        <v>1272</v>
      </c>
      <c r="D413" s="1" t="s">
        <v>1273</v>
      </c>
      <c r="E413" s="1" t="s">
        <v>1274</v>
      </c>
      <c r="F413" s="4">
        <v>0.93618986999999998</v>
      </c>
      <c r="G413" s="7">
        <v>0.43201384999999998</v>
      </c>
      <c r="H413" s="2" t="b">
        <v>0</v>
      </c>
      <c r="I413" s="2" t="b">
        <v>1</v>
      </c>
      <c r="J413" s="2" t="b">
        <v>0</v>
      </c>
    </row>
    <row r="414" spans="1:10" x14ac:dyDescent="0.2">
      <c r="A414" s="3">
        <v>3146</v>
      </c>
      <c r="B414" s="1" t="s">
        <v>1106</v>
      </c>
      <c r="C414" s="1" t="s">
        <v>1107</v>
      </c>
      <c r="D414" s="1" t="s">
        <v>1108</v>
      </c>
      <c r="E414" s="1" t="s">
        <v>1109</v>
      </c>
      <c r="F414" s="4">
        <v>0.93456282000000002</v>
      </c>
      <c r="G414" s="7">
        <v>0.37164656000000001</v>
      </c>
      <c r="H414" s="2" t="b">
        <v>0</v>
      </c>
      <c r="I414" s="2" t="b">
        <v>1</v>
      </c>
      <c r="J414" s="2" t="b">
        <v>0</v>
      </c>
    </row>
    <row r="415" spans="1:10" x14ac:dyDescent="0.2">
      <c r="A415" s="3">
        <v>113675</v>
      </c>
      <c r="B415" s="1" t="s">
        <v>1128</v>
      </c>
      <c r="C415" s="1" t="s">
        <v>1129</v>
      </c>
      <c r="D415" s="1" t="s">
        <v>1130</v>
      </c>
      <c r="E415" s="1" t="s">
        <v>1131</v>
      </c>
      <c r="F415" s="4">
        <v>0.93068651999999996</v>
      </c>
      <c r="G415" s="7">
        <v>0.37765673</v>
      </c>
      <c r="H415" s="2" t="b">
        <v>0</v>
      </c>
      <c r="I415" s="2" t="b">
        <v>1</v>
      </c>
      <c r="J415" s="2" t="b">
        <v>0</v>
      </c>
    </row>
    <row r="416" spans="1:10" x14ac:dyDescent="0.2">
      <c r="A416" s="3">
        <v>6748</v>
      </c>
      <c r="B416" s="1" t="s">
        <v>1100</v>
      </c>
      <c r="C416" s="1" t="s">
        <v>1101</v>
      </c>
      <c r="D416" s="1" t="s">
        <v>1101</v>
      </c>
      <c r="E416" s="1" t="s">
        <v>1102</v>
      </c>
      <c r="F416" s="4">
        <v>0.93037188000000004</v>
      </c>
      <c r="G416" s="7">
        <v>0.36810073999999998</v>
      </c>
      <c r="H416" s="2" t="b">
        <v>0</v>
      </c>
      <c r="I416" s="2" t="b">
        <v>1</v>
      </c>
      <c r="J416" s="2" t="b">
        <v>0</v>
      </c>
    </row>
    <row r="417" spans="1:10" x14ac:dyDescent="0.2">
      <c r="A417" s="3">
        <v>23673</v>
      </c>
      <c r="B417" s="1" t="s">
        <v>1248</v>
      </c>
      <c r="C417" s="1" t="s">
        <v>1249</v>
      </c>
      <c r="D417" s="1" t="s">
        <v>1249</v>
      </c>
      <c r="E417" s="1" t="s">
        <v>1250</v>
      </c>
      <c r="F417" s="4">
        <v>0.92310250999999999</v>
      </c>
      <c r="G417" s="7">
        <v>0.41882817</v>
      </c>
      <c r="H417" s="2" t="b">
        <v>0</v>
      </c>
      <c r="I417" s="2" t="b">
        <v>1</v>
      </c>
      <c r="J417" s="2" t="b">
        <v>0</v>
      </c>
    </row>
    <row r="418" spans="1:10" x14ac:dyDescent="0.2">
      <c r="A418" s="3">
        <v>682</v>
      </c>
      <c r="B418" s="1" t="s">
        <v>1120</v>
      </c>
      <c r="C418" s="1" t="s">
        <v>1121</v>
      </c>
      <c r="D418" s="1" t="s">
        <v>1122</v>
      </c>
      <c r="E418" s="1" t="s">
        <v>1123</v>
      </c>
      <c r="F418" s="4">
        <v>0.91989102</v>
      </c>
      <c r="G418" s="7">
        <v>0.37422551999999998</v>
      </c>
      <c r="H418" s="2" t="b">
        <v>0</v>
      </c>
      <c r="I418" s="2" t="b">
        <v>1</v>
      </c>
      <c r="J418" s="2" t="b">
        <v>0</v>
      </c>
    </row>
    <row r="419" spans="1:10" x14ac:dyDescent="0.2">
      <c r="A419" s="3">
        <v>5714</v>
      </c>
      <c r="B419" s="1" t="s">
        <v>1124</v>
      </c>
      <c r="C419" s="1" t="s">
        <v>1125</v>
      </c>
      <c r="D419" s="1" t="s">
        <v>1126</v>
      </c>
      <c r="E419" s="1" t="s">
        <v>1127</v>
      </c>
      <c r="F419" s="4">
        <v>0.91796018999999995</v>
      </c>
      <c r="G419" s="7">
        <v>0.37718824000000001</v>
      </c>
      <c r="H419" s="2" t="b">
        <v>0</v>
      </c>
      <c r="I419" s="2" t="b">
        <v>1</v>
      </c>
      <c r="J419" s="2" t="b">
        <v>0</v>
      </c>
    </row>
    <row r="420" spans="1:10" x14ac:dyDescent="0.2">
      <c r="A420" s="3">
        <v>8854</v>
      </c>
      <c r="B420" s="1" t="s">
        <v>1295</v>
      </c>
      <c r="C420" s="1" t="s">
        <v>1296</v>
      </c>
      <c r="D420" s="1" t="s">
        <v>1297</v>
      </c>
      <c r="E420" s="1" t="s">
        <v>1298</v>
      </c>
      <c r="F420" s="4">
        <v>0.91783877999999997</v>
      </c>
      <c r="G420" s="7">
        <v>0.44289415999999998</v>
      </c>
      <c r="H420" s="2" t="b">
        <v>0</v>
      </c>
      <c r="I420" s="2" t="b">
        <v>1</v>
      </c>
      <c r="J420" s="2" t="b">
        <v>0</v>
      </c>
    </row>
    <row r="421" spans="1:10" x14ac:dyDescent="0.2">
      <c r="A421" s="3">
        <v>5709</v>
      </c>
      <c r="B421" s="1" t="s">
        <v>1132</v>
      </c>
      <c r="C421" s="1" t="s">
        <v>1133</v>
      </c>
      <c r="D421" s="1" t="s">
        <v>1134</v>
      </c>
      <c r="E421" s="1" t="s">
        <v>1135</v>
      </c>
      <c r="F421" s="4">
        <v>0.91739278000000002</v>
      </c>
      <c r="G421" s="7">
        <v>0.37941912</v>
      </c>
      <c r="H421" s="2" t="b">
        <v>0</v>
      </c>
      <c r="I421" s="2" t="b">
        <v>1</v>
      </c>
      <c r="J421" s="2" t="b">
        <v>0</v>
      </c>
    </row>
    <row r="422" spans="1:10" x14ac:dyDescent="0.2">
      <c r="A422" s="3">
        <v>8604</v>
      </c>
      <c r="B422" s="1" t="s">
        <v>1187</v>
      </c>
      <c r="C422" s="1" t="s">
        <v>1188</v>
      </c>
      <c r="D422" s="1" t="s">
        <v>1189</v>
      </c>
      <c r="E422" s="1" t="s">
        <v>1190</v>
      </c>
      <c r="F422" s="4">
        <v>0.91301339999999997</v>
      </c>
      <c r="G422" s="7">
        <v>0.39898152999999997</v>
      </c>
      <c r="H422" s="2" t="b">
        <v>0</v>
      </c>
      <c r="I422" s="2" t="b">
        <v>1</v>
      </c>
      <c r="J422" s="2" t="b">
        <v>0</v>
      </c>
    </row>
    <row r="423" spans="1:10" x14ac:dyDescent="0.2">
      <c r="A423" s="3">
        <v>292</v>
      </c>
      <c r="B423" s="1" t="s">
        <v>1289</v>
      </c>
      <c r="C423" s="1" t="s">
        <v>1290</v>
      </c>
      <c r="D423" s="1" t="s">
        <v>1290</v>
      </c>
      <c r="E423" s="1" t="s">
        <v>1291</v>
      </c>
      <c r="F423" s="4">
        <v>0.91215811999999996</v>
      </c>
      <c r="G423" s="7">
        <v>0.44148625000000002</v>
      </c>
      <c r="H423" s="2" t="b">
        <v>0</v>
      </c>
      <c r="I423" s="2" t="b">
        <v>1</v>
      </c>
      <c r="J423" s="2" t="b">
        <v>0</v>
      </c>
    </row>
    <row r="424" spans="1:10" x14ac:dyDescent="0.2">
      <c r="A424" s="3">
        <v>1736</v>
      </c>
      <c r="B424" s="1" t="s">
        <v>1349</v>
      </c>
      <c r="C424" s="1" t="s">
        <v>1350</v>
      </c>
      <c r="D424" s="1" t="s">
        <v>1351</v>
      </c>
      <c r="E424" s="1" t="s">
        <v>1352</v>
      </c>
      <c r="F424" s="4">
        <v>0.89981146000000001</v>
      </c>
      <c r="G424" s="7">
        <v>0.46395026</v>
      </c>
      <c r="H424" s="2" t="b">
        <v>0</v>
      </c>
      <c r="I424" s="2" t="b">
        <v>0</v>
      </c>
      <c r="J424" s="2" t="b">
        <v>1</v>
      </c>
    </row>
    <row r="425" spans="1:10" x14ac:dyDescent="0.2">
      <c r="A425" s="3">
        <v>51121</v>
      </c>
      <c r="B425" s="1" t="s">
        <v>1147</v>
      </c>
      <c r="C425" s="1" t="s">
        <v>1148</v>
      </c>
      <c r="D425" s="1" t="s">
        <v>1149</v>
      </c>
      <c r="E425" s="1" t="s">
        <v>1150</v>
      </c>
      <c r="F425" s="4">
        <v>0.89692494</v>
      </c>
      <c r="G425" s="7">
        <v>0.38794466</v>
      </c>
      <c r="H425" s="2" t="b">
        <v>0</v>
      </c>
      <c r="I425" s="2" t="b">
        <v>1</v>
      </c>
      <c r="J425" s="2" t="b">
        <v>0</v>
      </c>
    </row>
    <row r="426" spans="1:10" x14ac:dyDescent="0.2">
      <c r="A426" s="3">
        <v>6229</v>
      </c>
      <c r="B426" s="1" t="s">
        <v>1299</v>
      </c>
      <c r="C426" s="1" t="s">
        <v>1300</v>
      </c>
      <c r="D426" s="1" t="s">
        <v>1300</v>
      </c>
      <c r="E426" s="1" t="s">
        <v>1301</v>
      </c>
      <c r="F426" s="4">
        <v>0.89430759999999898</v>
      </c>
      <c r="G426" s="7">
        <v>0.44371895</v>
      </c>
      <c r="H426" s="2" t="b">
        <v>0</v>
      </c>
      <c r="I426" s="2" t="b">
        <v>1</v>
      </c>
      <c r="J426" s="2" t="b">
        <v>0</v>
      </c>
    </row>
    <row r="427" spans="1:10" x14ac:dyDescent="0.2">
      <c r="A427" s="3">
        <v>3005</v>
      </c>
      <c r="B427" s="1" t="s">
        <v>1198</v>
      </c>
      <c r="C427" s="1" t="s">
        <v>1199</v>
      </c>
      <c r="D427" s="1" t="s">
        <v>1199</v>
      </c>
      <c r="E427" s="1" t="s">
        <v>1200</v>
      </c>
      <c r="F427" s="4">
        <v>0.88831234999999997</v>
      </c>
      <c r="G427" s="7">
        <v>0.40429957</v>
      </c>
      <c r="H427" s="2" t="b">
        <v>0</v>
      </c>
      <c r="I427" s="2" t="b">
        <v>1</v>
      </c>
      <c r="J427" s="2" t="b">
        <v>0</v>
      </c>
    </row>
    <row r="428" spans="1:10" x14ac:dyDescent="0.2">
      <c r="A428" s="3">
        <v>9920</v>
      </c>
      <c r="B428" s="1" t="s">
        <v>1158</v>
      </c>
      <c r="C428" s="1" t="s">
        <v>1159</v>
      </c>
      <c r="D428" s="1" t="s">
        <v>1159</v>
      </c>
      <c r="E428" s="1" t="s">
        <v>1160</v>
      </c>
      <c r="F428" s="4">
        <v>0.88752355000000005</v>
      </c>
      <c r="G428" s="7">
        <v>0.39004375000000002</v>
      </c>
      <c r="H428" s="2" t="b">
        <v>0</v>
      </c>
      <c r="I428" s="2" t="b">
        <v>1</v>
      </c>
      <c r="J428" s="2" t="b">
        <v>0</v>
      </c>
    </row>
    <row r="429" spans="1:10" x14ac:dyDescent="0.2">
      <c r="A429" s="3">
        <v>27044</v>
      </c>
      <c r="B429" s="1" t="s">
        <v>1154</v>
      </c>
      <c r="C429" s="1" t="s">
        <v>1155</v>
      </c>
      <c r="D429" s="1" t="s">
        <v>1156</v>
      </c>
      <c r="E429" s="1" t="s">
        <v>1157</v>
      </c>
      <c r="F429" s="4">
        <v>0.88648954999999996</v>
      </c>
      <c r="G429" s="7">
        <v>0.38985359000000003</v>
      </c>
      <c r="H429" s="2" t="b">
        <v>0</v>
      </c>
      <c r="I429" s="2" t="b">
        <v>1</v>
      </c>
      <c r="J429" s="2" t="b">
        <v>0</v>
      </c>
    </row>
    <row r="430" spans="1:10" x14ac:dyDescent="0.2">
      <c r="A430" s="3">
        <v>8065</v>
      </c>
      <c r="B430" s="1" t="s">
        <v>1175</v>
      </c>
      <c r="C430" s="1" t="s">
        <v>1176</v>
      </c>
      <c r="D430" s="1" t="s">
        <v>1177</v>
      </c>
      <c r="E430" s="1" t="s">
        <v>1178</v>
      </c>
      <c r="F430" s="4">
        <v>0.87795915999999996</v>
      </c>
      <c r="G430" s="7">
        <v>0.39511643000000002</v>
      </c>
      <c r="H430" s="2" t="b">
        <v>0</v>
      </c>
      <c r="I430" s="2" t="b">
        <v>1</v>
      </c>
      <c r="J430" s="2" t="b">
        <v>0</v>
      </c>
    </row>
    <row r="431" spans="1:10" x14ac:dyDescent="0.2">
      <c r="A431" s="3">
        <v>3911</v>
      </c>
      <c r="B431" s="1" t="s">
        <v>1232</v>
      </c>
      <c r="C431" s="1" t="s">
        <v>1233</v>
      </c>
      <c r="D431" s="1" t="s">
        <v>1234</v>
      </c>
      <c r="E431" s="1" t="s">
        <v>1235</v>
      </c>
      <c r="F431" s="4">
        <v>0.87782132000000002</v>
      </c>
      <c r="G431" s="7">
        <v>0.41721302999999998</v>
      </c>
      <c r="H431" s="2" t="b">
        <v>0</v>
      </c>
      <c r="I431" s="2" t="b">
        <v>1</v>
      </c>
      <c r="J431" s="2" t="b">
        <v>0</v>
      </c>
    </row>
    <row r="432" spans="1:10" x14ac:dyDescent="0.2">
      <c r="A432" s="3">
        <v>25930</v>
      </c>
      <c r="B432" s="1" t="s">
        <v>1322</v>
      </c>
      <c r="C432" s="1" t="s">
        <v>1323</v>
      </c>
      <c r="D432" s="1" t="s">
        <v>1324</v>
      </c>
      <c r="E432" s="1" t="s">
        <v>1325</v>
      </c>
      <c r="F432" s="4">
        <v>0.87742876999999997</v>
      </c>
      <c r="G432" s="7">
        <v>0.45286545</v>
      </c>
      <c r="H432" s="2" t="b">
        <v>0</v>
      </c>
      <c r="I432" s="2" t="b">
        <v>1</v>
      </c>
      <c r="J432" s="2" t="b">
        <v>0</v>
      </c>
    </row>
    <row r="433" spans="1:10" x14ac:dyDescent="0.2">
      <c r="A433" s="3">
        <v>9899</v>
      </c>
      <c r="B433" s="1" t="s">
        <v>1218</v>
      </c>
      <c r="C433" s="1" t="s">
        <v>1219</v>
      </c>
      <c r="D433" s="1" t="s">
        <v>1220</v>
      </c>
      <c r="E433" s="1" t="s">
        <v>1221</v>
      </c>
      <c r="F433" s="4">
        <v>0.87608755999999999</v>
      </c>
      <c r="G433" s="7">
        <v>0.41031218000000003</v>
      </c>
      <c r="H433" s="2" t="b">
        <v>0</v>
      </c>
      <c r="I433" s="2" t="b">
        <v>1</v>
      </c>
      <c r="J433" s="2" t="b">
        <v>0</v>
      </c>
    </row>
    <row r="434" spans="1:10" x14ac:dyDescent="0.2">
      <c r="A434" s="3">
        <v>83988</v>
      </c>
      <c r="B434" s="1" t="s">
        <v>1254</v>
      </c>
      <c r="C434" s="1" t="s">
        <v>1255</v>
      </c>
      <c r="D434" s="1" t="s">
        <v>1256</v>
      </c>
      <c r="E434" s="1" t="s">
        <v>1257</v>
      </c>
      <c r="F434" s="4">
        <v>0.87370703999999999</v>
      </c>
      <c r="G434" s="7">
        <v>0.42476321</v>
      </c>
      <c r="H434" s="2" t="b">
        <v>0</v>
      </c>
      <c r="I434" s="2" t="b">
        <v>1</v>
      </c>
      <c r="J434" s="2" t="b">
        <v>0</v>
      </c>
    </row>
    <row r="435" spans="1:10" x14ac:dyDescent="0.2">
      <c r="A435" s="3">
        <v>5707</v>
      </c>
      <c r="B435" s="1" t="s">
        <v>1282</v>
      </c>
      <c r="C435" s="1" t="s">
        <v>1283</v>
      </c>
      <c r="D435" s="1" t="s">
        <v>1284</v>
      </c>
      <c r="E435" s="1" t="s">
        <v>1285</v>
      </c>
      <c r="F435" s="4">
        <v>0.87032723999999995</v>
      </c>
      <c r="G435" s="7">
        <v>0.43729506000000001</v>
      </c>
      <c r="H435" s="2" t="b">
        <v>0</v>
      </c>
      <c r="I435" s="2" t="b">
        <v>1</v>
      </c>
      <c r="J435" s="2" t="b">
        <v>0</v>
      </c>
    </row>
    <row r="436" spans="1:10" x14ac:dyDescent="0.2">
      <c r="A436" s="3">
        <v>6237</v>
      </c>
      <c r="B436" s="1" t="s">
        <v>1315</v>
      </c>
      <c r="C436" s="1" t="s">
        <v>1316</v>
      </c>
      <c r="D436" s="1" t="s">
        <v>1317</v>
      </c>
      <c r="E436" s="1" t="s">
        <v>1318</v>
      </c>
      <c r="F436" s="4">
        <v>0.86931055999999995</v>
      </c>
      <c r="G436" s="7">
        <v>0.45166049000000003</v>
      </c>
      <c r="H436" s="2" t="b">
        <v>0</v>
      </c>
      <c r="I436" s="2" t="b">
        <v>1</v>
      </c>
      <c r="J436" s="2" t="b">
        <v>0</v>
      </c>
    </row>
    <row r="437" spans="1:10" x14ac:dyDescent="0.2">
      <c r="A437" s="3">
        <v>4351</v>
      </c>
      <c r="B437" s="1" t="s">
        <v>1194</v>
      </c>
      <c r="C437" s="1" t="s">
        <v>1195</v>
      </c>
      <c r="D437" s="1" t="s">
        <v>1196</v>
      </c>
      <c r="E437" s="1" t="s">
        <v>1197</v>
      </c>
      <c r="F437" s="4">
        <v>0.86510525999999999</v>
      </c>
      <c r="G437" s="7">
        <v>0.40378206999999999</v>
      </c>
      <c r="H437" s="2" t="b">
        <v>0</v>
      </c>
      <c r="I437" s="2" t="b">
        <v>1</v>
      </c>
      <c r="J437" s="2" t="b">
        <v>0</v>
      </c>
    </row>
    <row r="438" spans="1:10" x14ac:dyDescent="0.2">
      <c r="A438" s="3">
        <v>6147</v>
      </c>
      <c r="B438" s="1" t="s">
        <v>1201</v>
      </c>
      <c r="C438" s="1" t="s">
        <v>1202</v>
      </c>
      <c r="D438" s="1" t="s">
        <v>1202</v>
      </c>
      <c r="E438" s="1" t="s">
        <v>1203</v>
      </c>
      <c r="F438" s="4">
        <v>0.86204234000000002</v>
      </c>
      <c r="G438" s="7">
        <v>0.40619765000000002</v>
      </c>
      <c r="H438" s="2" t="b">
        <v>0</v>
      </c>
      <c r="I438" s="2" t="b">
        <v>1</v>
      </c>
      <c r="J438" s="2" t="b">
        <v>0</v>
      </c>
    </row>
    <row r="439" spans="1:10" x14ac:dyDescent="0.2">
      <c r="A439" s="3">
        <v>51495</v>
      </c>
      <c r="B439" s="1" t="s">
        <v>1341</v>
      </c>
      <c r="C439" s="1" t="s">
        <v>1342</v>
      </c>
      <c r="D439" s="1" t="s">
        <v>1343</v>
      </c>
      <c r="E439" s="1" t="s">
        <v>1344</v>
      </c>
      <c r="F439" s="4">
        <v>0.85791384000000004</v>
      </c>
      <c r="G439" s="7">
        <v>0.46374948999999999</v>
      </c>
      <c r="H439" s="2" t="b">
        <v>0</v>
      </c>
      <c r="I439" s="2" t="b">
        <v>1</v>
      </c>
      <c r="J439" s="2" t="b">
        <v>0</v>
      </c>
    </row>
    <row r="440" spans="1:10" x14ac:dyDescent="0.2">
      <c r="A440" s="3">
        <v>22908</v>
      </c>
      <c r="B440" s="1" t="s">
        <v>1337</v>
      </c>
      <c r="C440" s="1" t="s">
        <v>1338</v>
      </c>
      <c r="D440" s="1" t="s">
        <v>1339</v>
      </c>
      <c r="E440" s="1" t="s">
        <v>1340</v>
      </c>
      <c r="F440" s="4">
        <v>0.85406442000000005</v>
      </c>
      <c r="G440" s="7">
        <v>0.46004330999999998</v>
      </c>
      <c r="H440" s="2" t="b">
        <v>0</v>
      </c>
      <c r="I440" s="2" t="b">
        <v>1</v>
      </c>
      <c r="J440" s="2" t="b">
        <v>0</v>
      </c>
    </row>
    <row r="441" spans="1:10" x14ac:dyDescent="0.2">
      <c r="A441" s="3">
        <v>3421</v>
      </c>
      <c r="B441" s="1" t="s">
        <v>1388</v>
      </c>
      <c r="C441" s="1" t="s">
        <v>1389</v>
      </c>
      <c r="D441" s="1" t="s">
        <v>1390</v>
      </c>
      <c r="E441" s="1" t="s">
        <v>1391</v>
      </c>
      <c r="F441" s="4">
        <v>0.85358679000000004</v>
      </c>
      <c r="G441" s="7">
        <v>0.47733500000000001</v>
      </c>
      <c r="H441" s="2" t="b">
        <v>0</v>
      </c>
      <c r="I441" s="2" t="b">
        <v>1</v>
      </c>
      <c r="J441" s="2" t="b">
        <v>0</v>
      </c>
    </row>
    <row r="442" spans="1:10" x14ac:dyDescent="0.2">
      <c r="A442" s="3">
        <v>5265</v>
      </c>
      <c r="B442" s="1" t="s">
        <v>1236</v>
      </c>
      <c r="C442" s="1" t="s">
        <v>1237</v>
      </c>
      <c r="D442" s="1" t="s">
        <v>1238</v>
      </c>
      <c r="E442" s="1" t="s">
        <v>1239</v>
      </c>
      <c r="F442" s="4">
        <v>0.84276225000000005</v>
      </c>
      <c r="G442" s="7">
        <v>0.41768946000000001</v>
      </c>
      <c r="H442" s="2" t="b">
        <v>0</v>
      </c>
      <c r="I442" s="2" t="b">
        <v>1</v>
      </c>
      <c r="J442" s="2" t="b">
        <v>0</v>
      </c>
    </row>
    <row r="443" spans="1:10" x14ac:dyDescent="0.2">
      <c r="A443" s="3">
        <v>134510</v>
      </c>
      <c r="B443" s="1" t="s">
        <v>1428</v>
      </c>
      <c r="C443" s="1" t="s">
        <v>1429</v>
      </c>
      <c r="D443" s="1" t="s">
        <v>1429</v>
      </c>
      <c r="E443" s="1" t="s">
        <v>1430</v>
      </c>
      <c r="F443" s="4">
        <v>0.83766578000000003</v>
      </c>
      <c r="G443" s="7">
        <v>0.48847873000000003</v>
      </c>
      <c r="H443" s="2" t="b">
        <v>0</v>
      </c>
      <c r="I443" s="2" t="b">
        <v>1</v>
      </c>
      <c r="J443" s="2" t="b">
        <v>1</v>
      </c>
    </row>
    <row r="444" spans="1:10" x14ac:dyDescent="0.2">
      <c r="A444" s="3">
        <v>51449</v>
      </c>
      <c r="B444" s="1" t="s">
        <v>1240</v>
      </c>
      <c r="C444" s="1" t="s">
        <v>1241</v>
      </c>
      <c r="D444" s="1" t="s">
        <v>1242</v>
      </c>
      <c r="E444" s="1" t="s">
        <v>1243</v>
      </c>
      <c r="F444" s="4">
        <v>0.83493233</v>
      </c>
      <c r="G444" s="7">
        <v>0.41827967999999999</v>
      </c>
      <c r="H444" s="2" t="b">
        <v>0</v>
      </c>
      <c r="I444" s="2" t="b">
        <v>1</v>
      </c>
      <c r="J444" s="2" t="b">
        <v>0</v>
      </c>
    </row>
    <row r="445" spans="1:10" x14ac:dyDescent="0.2">
      <c r="A445" s="3">
        <v>5004</v>
      </c>
      <c r="B445" s="1" t="s">
        <v>1251</v>
      </c>
      <c r="C445" s="1" t="s">
        <v>1252</v>
      </c>
      <c r="D445" s="1" t="s">
        <v>1252</v>
      </c>
      <c r="E445" s="1" t="s">
        <v>1253</v>
      </c>
      <c r="F445" s="4">
        <v>0.83239675999999996</v>
      </c>
      <c r="G445" s="7">
        <v>0.41904240999999998</v>
      </c>
      <c r="H445" s="2" t="b">
        <v>0</v>
      </c>
      <c r="I445" s="2" t="b">
        <v>1</v>
      </c>
      <c r="J445" s="2" t="b">
        <v>0</v>
      </c>
    </row>
    <row r="446" spans="1:10" x14ac:dyDescent="0.2">
      <c r="A446" s="3">
        <v>57019</v>
      </c>
      <c r="B446" s="1" t="s">
        <v>1407</v>
      </c>
      <c r="C446" s="1" t="s">
        <v>1408</v>
      </c>
      <c r="D446" s="1" t="s">
        <v>1409</v>
      </c>
      <c r="E446" s="1" t="s">
        <v>1410</v>
      </c>
      <c r="F446" s="4">
        <v>0.82998914000000001</v>
      </c>
      <c r="G446" s="7">
        <v>0.48350777</v>
      </c>
      <c r="H446" s="2" t="b">
        <v>0</v>
      </c>
      <c r="I446" s="2" t="b">
        <v>1</v>
      </c>
      <c r="J446" s="2" t="b">
        <v>0</v>
      </c>
    </row>
    <row r="447" spans="1:10" x14ac:dyDescent="0.2">
      <c r="A447" s="3">
        <v>51014</v>
      </c>
      <c r="B447" s="1" t="s">
        <v>1353</v>
      </c>
      <c r="C447" s="1" t="s">
        <v>1354</v>
      </c>
      <c r="D447" s="1" t="s">
        <v>1354</v>
      </c>
      <c r="E447" s="1" t="s">
        <v>1355</v>
      </c>
      <c r="F447" s="4">
        <v>0.81921401000000005</v>
      </c>
      <c r="G447" s="7">
        <v>0.46462146999999998</v>
      </c>
      <c r="H447" s="2" t="b">
        <v>0</v>
      </c>
      <c r="I447" s="2" t="b">
        <v>1</v>
      </c>
      <c r="J447" s="2" t="b">
        <v>0</v>
      </c>
    </row>
    <row r="448" spans="1:10" x14ac:dyDescent="0.2">
      <c r="A448" s="3">
        <v>6059</v>
      </c>
      <c r="B448" s="1" t="s">
        <v>1258</v>
      </c>
      <c r="C448" s="1" t="s">
        <v>1259</v>
      </c>
      <c r="D448" s="1" t="s">
        <v>1259</v>
      </c>
      <c r="E448" s="1" t="s">
        <v>1260</v>
      </c>
      <c r="F448" s="4">
        <v>0.81808019999999904</v>
      </c>
      <c r="G448" s="7">
        <v>0.42699215000000001</v>
      </c>
      <c r="H448" s="2" t="b">
        <v>0</v>
      </c>
      <c r="I448" s="2" t="b">
        <v>1</v>
      </c>
      <c r="J448" s="2" t="b">
        <v>0</v>
      </c>
    </row>
    <row r="449" spans="1:10" x14ac:dyDescent="0.2">
      <c r="A449" s="3">
        <v>64422</v>
      </c>
      <c r="B449" s="1" t="s">
        <v>1368</v>
      </c>
      <c r="C449" s="1" t="s">
        <v>1369</v>
      </c>
      <c r="D449" s="1" t="s">
        <v>1370</v>
      </c>
      <c r="E449" s="1" t="s">
        <v>1371</v>
      </c>
      <c r="F449" s="4">
        <v>0.80915011999999997</v>
      </c>
      <c r="G449" s="7">
        <v>0.46608706999999999</v>
      </c>
      <c r="H449" s="2" t="b">
        <v>0</v>
      </c>
      <c r="I449" s="2" t="b">
        <v>1</v>
      </c>
      <c r="J449" s="2" t="b">
        <v>0</v>
      </c>
    </row>
    <row r="450" spans="1:10" x14ac:dyDescent="0.2">
      <c r="A450" s="3">
        <v>5184</v>
      </c>
      <c r="B450" s="1" t="s">
        <v>1384</v>
      </c>
      <c r="C450" s="1" t="s">
        <v>1385</v>
      </c>
      <c r="D450" s="1" t="s">
        <v>1386</v>
      </c>
      <c r="E450" s="1" t="s">
        <v>1387</v>
      </c>
      <c r="F450" s="4">
        <v>0.80070918999999996</v>
      </c>
      <c r="G450" s="7">
        <v>0.47718588000000001</v>
      </c>
      <c r="H450" s="2" t="b">
        <v>0</v>
      </c>
      <c r="I450" s="2" t="b">
        <v>1</v>
      </c>
      <c r="J450" s="2" t="b">
        <v>0</v>
      </c>
    </row>
    <row r="451" spans="1:10" x14ac:dyDescent="0.2">
      <c r="A451" s="3">
        <v>6011</v>
      </c>
      <c r="B451" s="1" t="s">
        <v>1435</v>
      </c>
      <c r="C451" s="1" t="s">
        <v>1436</v>
      </c>
      <c r="D451" s="1" t="s">
        <v>1436</v>
      </c>
      <c r="E451" s="1" t="s">
        <v>1437</v>
      </c>
      <c r="F451" s="4">
        <v>0.79456212000000004</v>
      </c>
      <c r="G451" s="7">
        <v>0.48999076000000003</v>
      </c>
      <c r="H451" s="2" t="b">
        <v>0</v>
      </c>
      <c r="I451" s="2" t="b">
        <v>1</v>
      </c>
      <c r="J451" s="2" t="b">
        <v>0</v>
      </c>
    </row>
    <row r="452" spans="1:10" x14ac:dyDescent="0.2">
      <c r="A452" s="3">
        <v>55288</v>
      </c>
      <c r="B452" s="1" t="s">
        <v>1417</v>
      </c>
      <c r="C452" s="1" t="s">
        <v>1418</v>
      </c>
      <c r="D452" s="1" t="s">
        <v>1419</v>
      </c>
      <c r="E452" s="1" t="s">
        <v>1420</v>
      </c>
      <c r="F452" s="4">
        <v>0.79419337000000001</v>
      </c>
      <c r="G452" s="7">
        <v>0.48606336</v>
      </c>
      <c r="H452" s="2" t="b">
        <v>0</v>
      </c>
      <c r="I452" s="2" t="b">
        <v>1</v>
      </c>
      <c r="J452" s="2" t="b">
        <v>0</v>
      </c>
    </row>
    <row r="453" spans="1:10" x14ac:dyDescent="0.2">
      <c r="A453" s="3">
        <v>57136</v>
      </c>
      <c r="B453" s="1" t="s">
        <v>1302</v>
      </c>
      <c r="C453" s="1" t="s">
        <v>1303</v>
      </c>
      <c r="D453" s="1" t="s">
        <v>1303</v>
      </c>
      <c r="E453" s="1" t="s">
        <v>1304</v>
      </c>
      <c r="F453" s="4">
        <v>0.79031496000000001</v>
      </c>
      <c r="G453" s="7">
        <v>0.44405784999999998</v>
      </c>
      <c r="H453" s="2" t="b">
        <v>0</v>
      </c>
      <c r="I453" s="2" t="b">
        <v>1</v>
      </c>
      <c r="J453" s="2" t="b">
        <v>0</v>
      </c>
    </row>
    <row r="454" spans="1:10" x14ac:dyDescent="0.2">
      <c r="A454" s="3">
        <v>8943</v>
      </c>
      <c r="B454" s="1" t="s">
        <v>1372</v>
      </c>
      <c r="C454" s="1" t="s">
        <v>1373</v>
      </c>
      <c r="D454" s="1" t="s">
        <v>1374</v>
      </c>
      <c r="E454" s="1" t="s">
        <v>1375</v>
      </c>
      <c r="F454" s="4">
        <v>0.78897039000000002</v>
      </c>
      <c r="G454" s="7">
        <v>0.46732399999999902</v>
      </c>
      <c r="H454" s="2" t="b">
        <v>0</v>
      </c>
      <c r="I454" s="2" t="b">
        <v>1</v>
      </c>
      <c r="J454" s="2" t="b">
        <v>0</v>
      </c>
    </row>
    <row r="455" spans="1:10" x14ac:dyDescent="0.2">
      <c r="A455" s="3">
        <v>26092</v>
      </c>
      <c r="B455" s="1" t="s">
        <v>1449</v>
      </c>
      <c r="C455" s="1" t="s">
        <v>1450</v>
      </c>
      <c r="D455" s="1" t="s">
        <v>1451</v>
      </c>
      <c r="E455" s="1" t="s">
        <v>1452</v>
      </c>
      <c r="F455" s="4">
        <v>0.78814726999999996</v>
      </c>
      <c r="G455" s="7">
        <v>0.49683976000000002</v>
      </c>
      <c r="H455" s="2" t="b">
        <v>0</v>
      </c>
      <c r="I455" s="2" t="b">
        <v>1</v>
      </c>
      <c r="J455" s="2" t="b">
        <v>0</v>
      </c>
    </row>
    <row r="456" spans="1:10" x14ac:dyDescent="0.2">
      <c r="A456" s="3">
        <v>29993</v>
      </c>
      <c r="B456" s="1" t="s">
        <v>1414</v>
      </c>
      <c r="C456" s="1" t="s">
        <v>1415</v>
      </c>
      <c r="D456" s="1" t="s">
        <v>1415</v>
      </c>
      <c r="E456" s="1" t="s">
        <v>1416</v>
      </c>
      <c r="F456" s="4">
        <v>0.78110243000000001</v>
      </c>
      <c r="G456" s="7">
        <v>0.48526849</v>
      </c>
      <c r="H456" s="2" t="b">
        <v>0</v>
      </c>
      <c r="I456" s="2" t="b">
        <v>1</v>
      </c>
      <c r="J456" s="2" t="b">
        <v>0</v>
      </c>
    </row>
    <row r="457" spans="1:10" x14ac:dyDescent="0.2">
      <c r="A457" s="3">
        <v>5690</v>
      </c>
      <c r="B457" s="1" t="s">
        <v>1309</v>
      </c>
      <c r="C457" s="1" t="s">
        <v>1310</v>
      </c>
      <c r="D457" s="1" t="s">
        <v>1310</v>
      </c>
      <c r="E457" s="1" t="s">
        <v>1311</v>
      </c>
      <c r="F457" s="4">
        <v>0.7804179</v>
      </c>
      <c r="G457" s="7">
        <v>0.44797134999999999</v>
      </c>
      <c r="H457" s="2" t="b">
        <v>0</v>
      </c>
      <c r="I457" s="2" t="b">
        <v>1</v>
      </c>
      <c r="J457" s="2" t="b">
        <v>0</v>
      </c>
    </row>
    <row r="458" spans="1:10" x14ac:dyDescent="0.2">
      <c r="A458" s="3">
        <v>201626</v>
      </c>
      <c r="B458" s="1" t="s">
        <v>1396</v>
      </c>
      <c r="C458" s="1" t="s">
        <v>1397</v>
      </c>
      <c r="D458" s="1" t="s">
        <v>1397</v>
      </c>
      <c r="E458" s="1" t="s">
        <v>1398</v>
      </c>
      <c r="F458" s="4">
        <v>0.78006027</v>
      </c>
      <c r="G458" s="7">
        <v>0.48043673999999997</v>
      </c>
      <c r="H458" s="2" t="b">
        <v>0</v>
      </c>
      <c r="I458" s="2" t="b">
        <v>1</v>
      </c>
      <c r="J458" s="2" t="b">
        <v>0</v>
      </c>
    </row>
    <row r="459" spans="1:10" x14ac:dyDescent="0.2">
      <c r="A459" s="3">
        <v>6197</v>
      </c>
      <c r="B459" s="1" t="s">
        <v>1364</v>
      </c>
      <c r="C459" s="1" t="s">
        <v>1365</v>
      </c>
      <c r="D459" s="1" t="s">
        <v>1366</v>
      </c>
      <c r="E459" s="1" t="s">
        <v>1367</v>
      </c>
      <c r="F459" s="4">
        <v>0.77313580000000004</v>
      </c>
      <c r="G459" s="7">
        <v>0.46577681999999998</v>
      </c>
      <c r="H459" s="2" t="b">
        <v>0</v>
      </c>
      <c r="I459" s="2" t="b">
        <v>1</v>
      </c>
      <c r="J459" s="2" t="b">
        <v>0</v>
      </c>
    </row>
    <row r="460" spans="1:10" x14ac:dyDescent="0.2">
      <c r="A460" s="3">
        <v>119</v>
      </c>
      <c r="B460" s="1" t="s">
        <v>1326</v>
      </c>
      <c r="C460" s="1" t="s">
        <v>1327</v>
      </c>
      <c r="D460" s="1" t="s">
        <v>1328</v>
      </c>
      <c r="E460" s="1" t="s">
        <v>1329</v>
      </c>
      <c r="F460" s="4">
        <v>0.77175305999999999</v>
      </c>
      <c r="G460" s="7">
        <v>0.45389964999999999</v>
      </c>
      <c r="H460" s="2" t="b">
        <v>0</v>
      </c>
      <c r="I460" s="2" t="b">
        <v>1</v>
      </c>
      <c r="J460" s="2" t="b">
        <v>0</v>
      </c>
    </row>
    <row r="461" spans="1:10" x14ac:dyDescent="0.2">
      <c r="A461" s="3">
        <v>6284</v>
      </c>
      <c r="B461" s="1" t="s">
        <v>1471</v>
      </c>
      <c r="C461" s="1" t="s">
        <v>1472</v>
      </c>
      <c r="D461" s="1" t="s">
        <v>1472</v>
      </c>
      <c r="E461" s="1" t="s">
        <v>1473</v>
      </c>
      <c r="F461" s="4">
        <v>0.76615359999999999</v>
      </c>
      <c r="G461" s="7">
        <v>0.50260674999999999</v>
      </c>
      <c r="H461" s="2" t="b">
        <v>0</v>
      </c>
      <c r="I461" s="2" t="b">
        <v>1</v>
      </c>
      <c r="J461" s="2" t="b">
        <v>0</v>
      </c>
    </row>
    <row r="462" spans="1:10" x14ac:dyDescent="0.2">
      <c r="A462" s="3">
        <v>7086</v>
      </c>
      <c r="B462" s="1" t="s">
        <v>1333</v>
      </c>
      <c r="C462" s="1" t="s">
        <v>1334</v>
      </c>
      <c r="D462" s="1" t="s">
        <v>1335</v>
      </c>
      <c r="E462" s="1" t="s">
        <v>1336</v>
      </c>
      <c r="F462" s="4">
        <v>0.76341762999999996</v>
      </c>
      <c r="G462" s="7">
        <v>0.45826763999999998</v>
      </c>
      <c r="H462" s="2" t="b">
        <v>0</v>
      </c>
      <c r="I462" s="2" t="b">
        <v>1</v>
      </c>
      <c r="J462" s="2" t="b">
        <v>0</v>
      </c>
    </row>
    <row r="463" spans="1:10" x14ac:dyDescent="0.2">
      <c r="A463" s="3">
        <v>10946</v>
      </c>
      <c r="B463" s="1" t="s">
        <v>1477</v>
      </c>
      <c r="C463" s="1" t="s">
        <v>1478</v>
      </c>
      <c r="D463" s="1" t="s">
        <v>1478</v>
      </c>
      <c r="E463" s="1" t="s">
        <v>1479</v>
      </c>
      <c r="F463" s="4">
        <v>0.76143393999999998</v>
      </c>
      <c r="G463" s="7">
        <v>0.50333658000000003</v>
      </c>
      <c r="H463" s="2" t="b">
        <v>0</v>
      </c>
      <c r="I463" s="2" t="b">
        <v>1</v>
      </c>
      <c r="J463" s="2" t="b">
        <v>0</v>
      </c>
    </row>
    <row r="464" spans="1:10" x14ac:dyDescent="0.2">
      <c r="A464" s="3">
        <v>57468</v>
      </c>
      <c r="B464" s="1" t="s">
        <v>1356</v>
      </c>
      <c r="C464" s="1" t="s">
        <v>1357</v>
      </c>
      <c r="D464" s="1" t="s">
        <v>1358</v>
      </c>
      <c r="E464" s="1" t="s">
        <v>1359</v>
      </c>
      <c r="F464" s="4">
        <v>0.76012338999999995</v>
      </c>
      <c r="G464" s="7">
        <v>0.46484225000000001</v>
      </c>
      <c r="H464" s="2" t="b">
        <v>0</v>
      </c>
      <c r="I464" s="2" t="b">
        <v>1</v>
      </c>
      <c r="J464" s="2" t="b">
        <v>0</v>
      </c>
    </row>
    <row r="465" spans="1:10" x14ac:dyDescent="0.2">
      <c r="A465" s="3">
        <v>5571</v>
      </c>
      <c r="B465" s="1" t="s">
        <v>1442</v>
      </c>
      <c r="C465" s="1" t="s">
        <v>1443</v>
      </c>
      <c r="D465" s="1" t="s">
        <v>1444</v>
      </c>
      <c r="E465" s="1" t="s">
        <v>1445</v>
      </c>
      <c r="F465" s="4">
        <v>0.75797532000000001</v>
      </c>
      <c r="G465" s="7">
        <v>0.49541794</v>
      </c>
      <c r="H465" s="2" t="b">
        <v>0</v>
      </c>
      <c r="I465" s="2" t="b">
        <v>1</v>
      </c>
      <c r="J465" s="2" t="b">
        <v>0</v>
      </c>
    </row>
    <row r="466" spans="1:10" x14ac:dyDescent="0.2">
      <c r="A466" s="3">
        <v>2317</v>
      </c>
      <c r="B466" s="1" t="s">
        <v>1464</v>
      </c>
      <c r="C466" s="1" t="s">
        <v>1465</v>
      </c>
      <c r="D466" s="1" t="s">
        <v>1466</v>
      </c>
      <c r="E466" s="1" t="s">
        <v>1467</v>
      </c>
      <c r="F466" s="4">
        <v>0.75538349999999999</v>
      </c>
      <c r="G466" s="7">
        <v>0.49908374999999999</v>
      </c>
      <c r="H466" s="2" t="b">
        <v>0</v>
      </c>
      <c r="I466" s="2" t="b">
        <v>1</v>
      </c>
      <c r="J466" s="2" t="b">
        <v>0</v>
      </c>
    </row>
    <row r="467" spans="1:10" x14ac:dyDescent="0.2">
      <c r="A467" s="3">
        <v>55210</v>
      </c>
      <c r="B467" s="1" t="s">
        <v>1573</v>
      </c>
      <c r="C467" s="1" t="s">
        <v>1574</v>
      </c>
      <c r="D467" s="1" t="s">
        <v>1575</v>
      </c>
      <c r="E467" s="1" t="s">
        <v>1576</v>
      </c>
      <c r="F467" s="4">
        <v>0.75301094999999996</v>
      </c>
      <c r="G467" s="7">
        <v>0.52311545999999998</v>
      </c>
      <c r="H467" s="2" t="b">
        <v>0</v>
      </c>
      <c r="I467" s="2" t="b">
        <v>1</v>
      </c>
      <c r="J467" s="2" t="b">
        <v>0</v>
      </c>
    </row>
    <row r="468" spans="1:10" x14ac:dyDescent="0.2">
      <c r="A468" s="3">
        <v>51520</v>
      </c>
      <c r="B468" s="1" t="s">
        <v>1468</v>
      </c>
      <c r="C468" s="1" t="s">
        <v>1469</v>
      </c>
      <c r="D468" s="1" t="s">
        <v>1469</v>
      </c>
      <c r="E468" s="1" t="s">
        <v>1470</v>
      </c>
      <c r="F468" s="4">
        <v>0.74743598</v>
      </c>
      <c r="G468" s="7">
        <v>0.50200847000000004</v>
      </c>
      <c r="H468" s="2" t="b">
        <v>0</v>
      </c>
      <c r="I468" s="2" t="b">
        <v>1</v>
      </c>
      <c r="J468" s="2" t="b">
        <v>0</v>
      </c>
    </row>
    <row r="469" spans="1:10" x14ac:dyDescent="0.2">
      <c r="A469" s="3">
        <v>25874</v>
      </c>
      <c r="B469" s="1" t="s">
        <v>1474</v>
      </c>
      <c r="C469" s="1" t="s">
        <v>1475</v>
      </c>
      <c r="D469" s="1" t="s">
        <v>1475</v>
      </c>
      <c r="E469" s="1" t="s">
        <v>1476</v>
      </c>
      <c r="F469" s="4">
        <v>0.74659379999999997</v>
      </c>
      <c r="G469" s="7">
        <v>0.50324634000000001</v>
      </c>
      <c r="H469" s="2" t="b">
        <v>0</v>
      </c>
      <c r="I469" s="2" t="b">
        <v>1</v>
      </c>
      <c r="J469" s="2" t="b">
        <v>1</v>
      </c>
    </row>
    <row r="470" spans="1:10" x14ac:dyDescent="0.2">
      <c r="A470" s="3">
        <v>55236</v>
      </c>
      <c r="B470" s="1" t="s">
        <v>1539</v>
      </c>
      <c r="C470" s="1" t="s">
        <v>1540</v>
      </c>
      <c r="D470" s="1" t="s">
        <v>1541</v>
      </c>
      <c r="E470" s="1" t="s">
        <v>1542</v>
      </c>
      <c r="F470" s="4">
        <v>0.74535658999999999</v>
      </c>
      <c r="G470" s="7">
        <v>0.51726342999999997</v>
      </c>
      <c r="H470" s="2" t="b">
        <v>0</v>
      </c>
      <c r="I470" s="2" t="b">
        <v>1</v>
      </c>
      <c r="J470" s="2" t="b">
        <v>0</v>
      </c>
    </row>
    <row r="471" spans="1:10" x14ac:dyDescent="0.2">
      <c r="A471" s="3">
        <v>8453</v>
      </c>
      <c r="B471" s="1" t="s">
        <v>1608</v>
      </c>
      <c r="C471" s="1" t="s">
        <v>1609</v>
      </c>
      <c r="D471" s="1" t="s">
        <v>1610</v>
      </c>
      <c r="E471" s="1" t="s">
        <v>1611</v>
      </c>
      <c r="F471" s="4">
        <v>0.74303377000000004</v>
      </c>
      <c r="G471" s="7">
        <v>0.53181303999999996</v>
      </c>
      <c r="H471" s="2" t="b">
        <v>0</v>
      </c>
      <c r="I471" s="2" t="b">
        <v>1</v>
      </c>
      <c r="J471" s="2" t="b">
        <v>0</v>
      </c>
    </row>
    <row r="472" spans="1:10" x14ac:dyDescent="0.2">
      <c r="A472" s="3">
        <v>10920</v>
      </c>
      <c r="B472" s="1" t="s">
        <v>1593</v>
      </c>
      <c r="C472" s="1" t="s">
        <v>1594</v>
      </c>
      <c r="D472" s="1" t="s">
        <v>1594</v>
      </c>
      <c r="E472" s="1" t="s">
        <v>1595</v>
      </c>
      <c r="F472" s="4">
        <v>0.74177298000000003</v>
      </c>
      <c r="G472" s="7">
        <v>0.52593009000000002</v>
      </c>
      <c r="H472" s="2" t="b">
        <v>0</v>
      </c>
      <c r="I472" s="2" t="b">
        <v>1</v>
      </c>
      <c r="J472" s="2" t="b">
        <v>0</v>
      </c>
    </row>
    <row r="473" spans="1:10" x14ac:dyDescent="0.2">
      <c r="A473" s="3">
        <v>1593</v>
      </c>
      <c r="B473" s="1" t="s">
        <v>1589</v>
      </c>
      <c r="C473" s="1" t="s">
        <v>1590</v>
      </c>
      <c r="D473" s="1" t="s">
        <v>1591</v>
      </c>
      <c r="E473" s="1" t="s">
        <v>1592</v>
      </c>
      <c r="F473" s="4">
        <v>0.73861111999999995</v>
      </c>
      <c r="G473" s="7">
        <v>0.52533306999999996</v>
      </c>
      <c r="H473" s="2" t="b">
        <v>0</v>
      </c>
      <c r="I473" s="2" t="b">
        <v>1</v>
      </c>
      <c r="J473" s="2" t="b">
        <v>0</v>
      </c>
    </row>
    <row r="474" spans="1:10" x14ac:dyDescent="0.2">
      <c r="A474" s="3">
        <v>9852</v>
      </c>
      <c r="B474" s="1" t="s">
        <v>1484</v>
      </c>
      <c r="C474" s="1" t="s">
        <v>1485</v>
      </c>
      <c r="D474" s="1" t="s">
        <v>1485</v>
      </c>
      <c r="E474" s="1" t="s">
        <v>1486</v>
      </c>
      <c r="F474" s="4">
        <v>0.73533968999999999</v>
      </c>
      <c r="G474" s="7">
        <v>0.50440147999999996</v>
      </c>
      <c r="H474" s="2" t="b">
        <v>0</v>
      </c>
      <c r="I474" s="2" t="b">
        <v>1</v>
      </c>
      <c r="J474" s="2" t="b">
        <v>0</v>
      </c>
    </row>
    <row r="475" spans="1:10" x14ac:dyDescent="0.2">
      <c r="A475" s="3">
        <v>5720</v>
      </c>
      <c r="B475" s="1" t="s">
        <v>1403</v>
      </c>
      <c r="C475" s="1" t="s">
        <v>1404</v>
      </c>
      <c r="D475" s="1" t="s">
        <v>1405</v>
      </c>
      <c r="E475" s="1" t="s">
        <v>1406</v>
      </c>
      <c r="F475" s="4">
        <v>0.72810403000000001</v>
      </c>
      <c r="G475" s="7">
        <v>0.48124033999999999</v>
      </c>
      <c r="H475" s="2" t="b">
        <v>0</v>
      </c>
      <c r="I475" s="2" t="b">
        <v>1</v>
      </c>
      <c r="J475" s="2" t="b">
        <v>0</v>
      </c>
    </row>
    <row r="476" spans="1:10" x14ac:dyDescent="0.2">
      <c r="A476" s="3">
        <v>9559</v>
      </c>
      <c r="B476" s="1" t="s">
        <v>1491</v>
      </c>
      <c r="C476" s="1" t="s">
        <v>1492</v>
      </c>
      <c r="D476" s="1" t="s">
        <v>1493</v>
      </c>
      <c r="E476" s="1" t="s">
        <v>1494</v>
      </c>
      <c r="F476" s="4">
        <v>0.72629745000000001</v>
      </c>
      <c r="G476" s="7">
        <v>0.50572483000000001</v>
      </c>
      <c r="H476" s="2" t="b">
        <v>0</v>
      </c>
      <c r="I476" s="2" t="b">
        <v>1</v>
      </c>
      <c r="J476" s="2" t="b">
        <v>0</v>
      </c>
    </row>
    <row r="477" spans="1:10" x14ac:dyDescent="0.2">
      <c r="A477" s="3">
        <v>4691</v>
      </c>
      <c r="B477" s="1" t="s">
        <v>1421</v>
      </c>
      <c r="C477" s="1" t="s">
        <v>1422</v>
      </c>
      <c r="D477" s="1" t="s">
        <v>1422</v>
      </c>
      <c r="E477" s="1" t="s">
        <v>1423</v>
      </c>
      <c r="F477" s="4">
        <v>0.71668836000000002</v>
      </c>
      <c r="G477" s="7">
        <v>0.48760416000000001</v>
      </c>
      <c r="H477" s="2" t="b">
        <v>0</v>
      </c>
      <c r="I477" s="2" t="b">
        <v>1</v>
      </c>
      <c r="J477" s="2" t="b">
        <v>0</v>
      </c>
    </row>
    <row r="478" spans="1:10" x14ac:dyDescent="0.2">
      <c r="A478" s="3">
        <v>1363</v>
      </c>
      <c r="B478" s="1" t="s">
        <v>1566</v>
      </c>
      <c r="C478" s="1" t="s">
        <v>1567</v>
      </c>
      <c r="D478" s="1" t="s">
        <v>1568</v>
      </c>
      <c r="E478" s="1" t="s">
        <v>1569</v>
      </c>
      <c r="F478" s="4">
        <v>0.71387080000000003</v>
      </c>
      <c r="G478" s="7">
        <v>0.52223233999999996</v>
      </c>
      <c r="H478" s="2" t="b">
        <v>0</v>
      </c>
      <c r="I478" s="2" t="b">
        <v>1</v>
      </c>
      <c r="J478" s="2" t="b">
        <v>0</v>
      </c>
    </row>
    <row r="479" spans="1:10" x14ac:dyDescent="0.2">
      <c r="A479" s="3">
        <v>6643</v>
      </c>
      <c r="B479" s="1" t="s">
        <v>1581</v>
      </c>
      <c r="C479" s="1" t="s">
        <v>1582</v>
      </c>
      <c r="D479" s="1" t="s">
        <v>1583</v>
      </c>
      <c r="E479" s="1" t="s">
        <v>1584</v>
      </c>
      <c r="F479" s="4">
        <v>0.71309149999999999</v>
      </c>
      <c r="G479" s="7">
        <v>0.52386423000000004</v>
      </c>
      <c r="H479" s="2" t="b">
        <v>0</v>
      </c>
      <c r="I479" s="2" t="b">
        <v>1</v>
      </c>
      <c r="J479" s="2" t="b">
        <v>0</v>
      </c>
    </row>
    <row r="480" spans="1:10" x14ac:dyDescent="0.2">
      <c r="A480" s="3">
        <v>4841</v>
      </c>
      <c r="B480" s="1" t="s">
        <v>1431</v>
      </c>
      <c r="C480" s="1" t="s">
        <v>1432</v>
      </c>
      <c r="D480" s="1" t="s">
        <v>1433</v>
      </c>
      <c r="E480" s="1" t="s">
        <v>1434</v>
      </c>
      <c r="F480" s="4">
        <v>0.71078766999999998</v>
      </c>
      <c r="G480" s="7">
        <v>0.48958034</v>
      </c>
      <c r="H480" s="2" t="b">
        <v>0</v>
      </c>
      <c r="I480" s="2" t="b">
        <v>1</v>
      </c>
      <c r="J480" s="2" t="b">
        <v>0</v>
      </c>
    </row>
    <row r="481" spans="1:10" x14ac:dyDescent="0.2">
      <c r="A481" s="3">
        <v>883</v>
      </c>
      <c r="B481" s="1" t="s">
        <v>1639</v>
      </c>
      <c r="C481" s="1" t="s">
        <v>1640</v>
      </c>
      <c r="D481" s="1" t="s">
        <v>1641</v>
      </c>
      <c r="E481" s="1" t="s">
        <v>1642</v>
      </c>
      <c r="F481" s="4">
        <v>0.70527010000000001</v>
      </c>
      <c r="G481" s="7">
        <v>0.53955385</v>
      </c>
      <c r="H481" s="2" t="b">
        <v>0</v>
      </c>
      <c r="I481" s="2" t="b">
        <v>1</v>
      </c>
      <c r="J481" s="2" t="b">
        <v>0</v>
      </c>
    </row>
    <row r="482" spans="1:10" x14ac:dyDescent="0.2">
      <c r="A482" s="3">
        <v>3309</v>
      </c>
      <c r="B482" s="1" t="s">
        <v>1446</v>
      </c>
      <c r="C482" s="1" t="s">
        <v>1447</v>
      </c>
      <c r="D482" s="1" t="s">
        <v>1447</v>
      </c>
      <c r="E482" s="1" t="s">
        <v>1448</v>
      </c>
      <c r="F482" s="4">
        <v>0.69856247000000005</v>
      </c>
      <c r="G482" s="7">
        <v>0.49650939999999999</v>
      </c>
      <c r="H482" s="2" t="b">
        <v>0</v>
      </c>
      <c r="I482" s="2" t="b">
        <v>1</v>
      </c>
      <c r="J482" s="2" t="b">
        <v>0</v>
      </c>
    </row>
    <row r="483" spans="1:10" x14ac:dyDescent="0.2">
      <c r="A483" s="3">
        <v>3068</v>
      </c>
      <c r="B483" s="1" t="s">
        <v>1659</v>
      </c>
      <c r="C483" s="1" t="s">
        <v>1660</v>
      </c>
      <c r="D483" s="1" t="s">
        <v>1660</v>
      </c>
      <c r="E483" s="1" t="s">
        <v>1661</v>
      </c>
      <c r="F483" s="4">
        <v>0.68642813000000003</v>
      </c>
      <c r="G483" s="7">
        <v>0.54495302999999995</v>
      </c>
      <c r="H483" s="2" t="b">
        <v>0</v>
      </c>
      <c r="I483" s="2" t="b">
        <v>1</v>
      </c>
      <c r="J483" s="2" t="b">
        <v>0</v>
      </c>
    </row>
    <row r="484" spans="1:10" x14ac:dyDescent="0.2">
      <c r="A484" s="3">
        <v>293</v>
      </c>
      <c r="B484" s="1" t="s">
        <v>1487</v>
      </c>
      <c r="C484" s="1" t="s">
        <v>1488</v>
      </c>
      <c r="D484" s="1" t="s">
        <v>1489</v>
      </c>
      <c r="E484" s="1" t="s">
        <v>1490</v>
      </c>
      <c r="F484" s="4">
        <v>0.68465200000000004</v>
      </c>
      <c r="G484" s="7">
        <v>0.50472558000000001</v>
      </c>
      <c r="H484" s="2" t="b">
        <v>0</v>
      </c>
      <c r="I484" s="2" t="b">
        <v>1</v>
      </c>
      <c r="J484" s="2" t="b">
        <v>0</v>
      </c>
    </row>
    <row r="485" spans="1:10" x14ac:dyDescent="0.2">
      <c r="A485" s="3">
        <v>51144</v>
      </c>
      <c r="B485" s="1" t="s">
        <v>1499</v>
      </c>
      <c r="C485" s="1" t="s">
        <v>1500</v>
      </c>
      <c r="D485" s="1" t="s">
        <v>1501</v>
      </c>
      <c r="E485" s="1" t="s">
        <v>1502</v>
      </c>
      <c r="F485" s="4">
        <v>0.68056236000000003</v>
      </c>
      <c r="G485" s="7">
        <v>0.50770957000000005</v>
      </c>
      <c r="H485" s="2" t="b">
        <v>0</v>
      </c>
      <c r="I485" s="2" t="b">
        <v>1</v>
      </c>
      <c r="J485" s="2" t="b">
        <v>0</v>
      </c>
    </row>
    <row r="486" spans="1:10" x14ac:dyDescent="0.2">
      <c r="A486" s="3">
        <v>9632</v>
      </c>
      <c r="B486" s="1" t="s">
        <v>1643</v>
      </c>
      <c r="C486" s="1" t="s">
        <v>1644</v>
      </c>
      <c r="D486" s="1" t="s">
        <v>1645</v>
      </c>
      <c r="E486" s="1" t="s">
        <v>1646</v>
      </c>
      <c r="F486" s="4">
        <v>0.67882248000000001</v>
      </c>
      <c r="G486" s="7">
        <v>0.54169460000000003</v>
      </c>
      <c r="H486" s="2" t="b">
        <v>0</v>
      </c>
      <c r="I486" s="2" t="b">
        <v>1</v>
      </c>
      <c r="J486" s="2" t="b">
        <v>0</v>
      </c>
    </row>
    <row r="487" spans="1:10" x14ac:dyDescent="0.2">
      <c r="A487" s="3">
        <v>2286</v>
      </c>
      <c r="B487" s="1" t="s">
        <v>1670</v>
      </c>
      <c r="C487" s="1" t="s">
        <v>1671</v>
      </c>
      <c r="D487" s="1" t="s">
        <v>1672</v>
      </c>
      <c r="E487" s="1" t="s">
        <v>1673</v>
      </c>
      <c r="F487" s="4">
        <v>0.67729998000000002</v>
      </c>
      <c r="G487" s="7">
        <v>0.54865783999999995</v>
      </c>
      <c r="H487" s="2" t="b">
        <v>0</v>
      </c>
      <c r="I487" s="2" t="b">
        <v>1</v>
      </c>
      <c r="J487" s="2" t="b">
        <v>1</v>
      </c>
    </row>
    <row r="488" spans="1:10" x14ac:dyDescent="0.2">
      <c r="A488" s="3">
        <v>58517</v>
      </c>
      <c r="B488" s="1" t="s">
        <v>1744</v>
      </c>
      <c r="C488" s="1" t="s">
        <v>1745</v>
      </c>
      <c r="D488" s="1" t="s">
        <v>1746</v>
      </c>
      <c r="E488" s="1" t="s">
        <v>1747</v>
      </c>
      <c r="F488" s="4">
        <v>0.67443889999999995</v>
      </c>
      <c r="G488" s="7">
        <v>0.56590136999999996</v>
      </c>
      <c r="H488" s="2" t="b">
        <v>0</v>
      </c>
      <c r="I488" s="2" t="b">
        <v>1</v>
      </c>
      <c r="J488" s="2" t="b">
        <v>0</v>
      </c>
    </row>
    <row r="489" spans="1:10" x14ac:dyDescent="0.2">
      <c r="A489" s="3">
        <v>140735</v>
      </c>
      <c r="B489" s="1" t="s">
        <v>1650</v>
      </c>
      <c r="C489" s="1" t="s">
        <v>1651</v>
      </c>
      <c r="D489" s="1" t="s">
        <v>1651</v>
      </c>
      <c r="E489" s="1" t="s">
        <v>1652</v>
      </c>
      <c r="F489" s="4">
        <v>0.6730507</v>
      </c>
      <c r="G489" s="7">
        <v>0.54374029999999995</v>
      </c>
      <c r="H489" s="2" t="b">
        <v>0</v>
      </c>
      <c r="I489" s="2" t="b">
        <v>1</v>
      </c>
      <c r="J489" s="2" t="b">
        <v>0</v>
      </c>
    </row>
    <row r="490" spans="1:10" x14ac:dyDescent="0.2">
      <c r="A490" s="3">
        <v>8359</v>
      </c>
      <c r="B490" s="1" t="s">
        <v>1522</v>
      </c>
      <c r="C490" s="1" t="s">
        <v>1523</v>
      </c>
      <c r="D490" s="1" t="s">
        <v>1523</v>
      </c>
      <c r="E490" s="1" t="s">
        <v>1524</v>
      </c>
      <c r="F490" s="4">
        <v>0.67036784999999999</v>
      </c>
      <c r="G490" s="7">
        <v>0.51322992999999995</v>
      </c>
      <c r="H490" s="2" t="b">
        <v>0</v>
      </c>
      <c r="I490" s="2" t="b">
        <v>1</v>
      </c>
      <c r="J490" s="2" t="b">
        <v>0</v>
      </c>
    </row>
    <row r="491" spans="1:10" x14ac:dyDescent="0.2">
      <c r="A491" s="3">
        <v>6141</v>
      </c>
      <c r="B491" s="1" t="s">
        <v>1554</v>
      </c>
      <c r="C491" s="1" t="s">
        <v>1555</v>
      </c>
      <c r="D491" s="1" t="s">
        <v>1556</v>
      </c>
      <c r="E491" s="1" t="s">
        <v>1557</v>
      </c>
      <c r="F491" s="4">
        <v>0.66816224999999996</v>
      </c>
      <c r="G491" s="7">
        <v>0.51890665999999996</v>
      </c>
      <c r="H491" s="2" t="b">
        <v>0</v>
      </c>
      <c r="I491" s="2" t="b">
        <v>1</v>
      </c>
      <c r="J491" s="2" t="b">
        <v>0</v>
      </c>
    </row>
    <row r="492" spans="1:10" x14ac:dyDescent="0.2">
      <c r="A492" s="3">
        <v>8243</v>
      </c>
      <c r="B492" s="1" t="s">
        <v>1558</v>
      </c>
      <c r="C492" s="1" t="s">
        <v>1559</v>
      </c>
      <c r="D492" s="1" t="s">
        <v>1560</v>
      </c>
      <c r="E492" s="1" t="s">
        <v>1561</v>
      </c>
      <c r="F492" s="4">
        <v>0.66245516999999998</v>
      </c>
      <c r="G492" s="7">
        <v>0.51938496999999995</v>
      </c>
      <c r="H492" s="2" t="b">
        <v>0</v>
      </c>
      <c r="I492" s="2" t="b">
        <v>1</v>
      </c>
      <c r="J492" s="2" t="b">
        <v>0</v>
      </c>
    </row>
    <row r="493" spans="1:10" x14ac:dyDescent="0.2">
      <c r="A493" s="3">
        <v>6888</v>
      </c>
      <c r="B493" s="1" t="s">
        <v>1546</v>
      </c>
      <c r="C493" s="1" t="s">
        <v>1547</v>
      </c>
      <c r="D493" s="1" t="s">
        <v>1548</v>
      </c>
      <c r="E493" s="1" t="s">
        <v>1549</v>
      </c>
      <c r="F493" s="4">
        <v>0.66226693000000003</v>
      </c>
      <c r="G493" s="7">
        <v>0.51840651000000004</v>
      </c>
      <c r="H493" s="2" t="b">
        <v>0</v>
      </c>
      <c r="I493" s="2" t="b">
        <v>1</v>
      </c>
      <c r="J493" s="2" t="b">
        <v>0</v>
      </c>
    </row>
    <row r="494" spans="1:10" x14ac:dyDescent="0.2">
      <c r="A494" s="3">
        <v>57805</v>
      </c>
      <c r="B494" s="1" t="s">
        <v>1518</v>
      </c>
      <c r="C494" s="1" t="s">
        <v>1519</v>
      </c>
      <c r="D494" s="1" t="s">
        <v>1520</v>
      </c>
      <c r="E494" s="1" t="s">
        <v>1521</v>
      </c>
      <c r="F494" s="4">
        <v>0.65576124000000002</v>
      </c>
      <c r="G494" s="7">
        <v>0.51297389999999998</v>
      </c>
      <c r="H494" s="2" t="b">
        <v>0</v>
      </c>
      <c r="I494" s="2" t="b">
        <v>1</v>
      </c>
      <c r="J494" s="2" t="b">
        <v>0</v>
      </c>
    </row>
    <row r="495" spans="1:10" x14ac:dyDescent="0.2">
      <c r="A495" s="3">
        <v>6136</v>
      </c>
      <c r="B495" s="1" t="s">
        <v>1585</v>
      </c>
      <c r="C495" s="1" t="s">
        <v>1586</v>
      </c>
      <c r="D495" s="1" t="s">
        <v>1587</v>
      </c>
      <c r="E495" s="1" t="s">
        <v>1588</v>
      </c>
      <c r="F495" s="4">
        <v>0.65555790000000003</v>
      </c>
      <c r="G495" s="7">
        <v>0.52486669999999902</v>
      </c>
      <c r="H495" s="2" t="b">
        <v>0</v>
      </c>
      <c r="I495" s="2" t="b">
        <v>1</v>
      </c>
      <c r="J495" s="2" t="b">
        <v>0</v>
      </c>
    </row>
    <row r="496" spans="1:10" x14ac:dyDescent="0.2">
      <c r="A496" s="3">
        <v>1666</v>
      </c>
      <c r="B496" s="1" t="s">
        <v>1596</v>
      </c>
      <c r="C496" s="1" t="s">
        <v>1597</v>
      </c>
      <c r="D496" s="1" t="s">
        <v>1598</v>
      </c>
      <c r="E496" s="1" t="s">
        <v>1599</v>
      </c>
      <c r="F496" s="4">
        <v>0.64621006000000003</v>
      </c>
      <c r="G496" s="7">
        <v>0.52866701000000005</v>
      </c>
      <c r="H496" s="2" t="b">
        <v>0</v>
      </c>
      <c r="I496" s="2" t="b">
        <v>1</v>
      </c>
      <c r="J496" s="2" t="b">
        <v>0</v>
      </c>
    </row>
    <row r="497" spans="1:10" x14ac:dyDescent="0.2">
      <c r="A497" s="3">
        <v>2597</v>
      </c>
      <c r="B497" s="1" t="s">
        <v>1625</v>
      </c>
      <c r="C497" s="1" t="s">
        <v>1626</v>
      </c>
      <c r="D497" s="1" t="s">
        <v>1626</v>
      </c>
      <c r="E497" s="1" t="s">
        <v>1627</v>
      </c>
      <c r="F497" s="4">
        <v>0.63936232999999998</v>
      </c>
      <c r="G497" s="7">
        <v>0.53603542999999998</v>
      </c>
      <c r="H497" s="2" t="b">
        <v>0</v>
      </c>
      <c r="I497" s="2" t="b">
        <v>1</v>
      </c>
      <c r="J497" s="2" t="b">
        <v>0</v>
      </c>
    </row>
    <row r="498" spans="1:10" x14ac:dyDescent="0.2">
      <c r="A498" s="3">
        <v>9380</v>
      </c>
      <c r="B498" s="1" t="s">
        <v>1635</v>
      </c>
      <c r="C498" s="1" t="s">
        <v>1636</v>
      </c>
      <c r="D498" s="1" t="s">
        <v>1637</v>
      </c>
      <c r="E498" s="1" t="s">
        <v>1638</v>
      </c>
      <c r="F498" s="4">
        <v>0.63220469000000001</v>
      </c>
      <c r="G498" s="7">
        <v>0.53791681999999996</v>
      </c>
      <c r="H498" s="2" t="b">
        <v>0</v>
      </c>
      <c r="I498" s="2" t="b">
        <v>1</v>
      </c>
      <c r="J498" s="2" t="b">
        <v>0</v>
      </c>
    </row>
    <row r="499" spans="1:10" x14ac:dyDescent="0.2">
      <c r="A499" s="3">
        <v>7251</v>
      </c>
      <c r="B499" s="1" t="s">
        <v>1480</v>
      </c>
      <c r="C499" s="1" t="s">
        <v>1481</v>
      </c>
      <c r="D499" s="1" t="s">
        <v>1482</v>
      </c>
      <c r="E499" s="1" t="s">
        <v>1483</v>
      </c>
      <c r="F499" s="4">
        <v>0.63071173999999997</v>
      </c>
      <c r="G499" s="7">
        <v>0.50367348999999995</v>
      </c>
      <c r="H499" s="2" t="b">
        <v>0</v>
      </c>
      <c r="I499" s="2" t="b">
        <v>1</v>
      </c>
      <c r="J499" s="2" t="b">
        <v>0</v>
      </c>
    </row>
    <row r="500" spans="1:10" x14ac:dyDescent="0.2">
      <c r="A500" s="3">
        <v>2243</v>
      </c>
      <c r="B500" s="1" t="s">
        <v>1696</v>
      </c>
      <c r="C500" s="1" t="s">
        <v>1697</v>
      </c>
      <c r="D500" s="1" t="s">
        <v>1698</v>
      </c>
      <c r="E500" s="1" t="s">
        <v>1699</v>
      </c>
      <c r="F500" s="4">
        <v>0.62529117999999995</v>
      </c>
      <c r="G500" s="7">
        <v>0.55659265000000002</v>
      </c>
      <c r="H500" s="2" t="b">
        <v>0</v>
      </c>
      <c r="I500" s="2" t="b">
        <v>1</v>
      </c>
      <c r="J500" s="2" t="b">
        <v>0</v>
      </c>
    </row>
    <row r="501" spans="1:10" x14ac:dyDescent="0.2">
      <c r="A501" s="3">
        <v>3326</v>
      </c>
      <c r="B501" s="1" t="s">
        <v>1666</v>
      </c>
      <c r="C501" s="1" t="s">
        <v>1667</v>
      </c>
      <c r="D501" s="1" t="s">
        <v>1668</v>
      </c>
      <c r="E501" s="1" t="s">
        <v>1669</v>
      </c>
      <c r="F501" s="4">
        <v>0.61623463999999994</v>
      </c>
      <c r="G501" s="7">
        <v>0.54796321999999997</v>
      </c>
      <c r="H501" s="2" t="b">
        <v>0</v>
      </c>
      <c r="I501" s="2" t="b">
        <v>1</v>
      </c>
      <c r="J501" s="2" t="b">
        <v>0</v>
      </c>
    </row>
    <row r="502" spans="1:10" x14ac:dyDescent="0.2">
      <c r="A502" s="3">
        <v>29924</v>
      </c>
      <c r="B502" s="1" t="s">
        <v>1456</v>
      </c>
      <c r="C502" s="1" t="s">
        <v>1457</v>
      </c>
      <c r="D502" s="1" t="s">
        <v>1458</v>
      </c>
      <c r="E502" s="1" t="s">
        <v>1459</v>
      </c>
      <c r="F502" s="4">
        <v>0.59791643000000005</v>
      </c>
      <c r="G502" s="7">
        <v>0.49739713000000002</v>
      </c>
      <c r="H502" s="2" t="b">
        <v>0</v>
      </c>
      <c r="I502" s="2" t="b">
        <v>1</v>
      </c>
      <c r="J502" s="2" t="b">
        <v>0</v>
      </c>
    </row>
    <row r="503" spans="1:10" x14ac:dyDescent="0.2">
      <c r="A503" s="3">
        <v>445</v>
      </c>
      <c r="B503" s="1" t="s">
        <v>1732</v>
      </c>
      <c r="C503" s="1" t="s">
        <v>1733</v>
      </c>
      <c r="D503" s="1" t="s">
        <v>1734</v>
      </c>
      <c r="E503" s="1" t="s">
        <v>1735</v>
      </c>
      <c r="F503" s="4">
        <v>0.59210342999999999</v>
      </c>
      <c r="G503" s="7">
        <v>0.56569245000000001</v>
      </c>
      <c r="H503" s="2" t="b">
        <v>0</v>
      </c>
      <c r="I503" s="2" t="b">
        <v>1</v>
      </c>
      <c r="J503" s="2" t="b">
        <v>0</v>
      </c>
    </row>
    <row r="504" spans="1:10" x14ac:dyDescent="0.2">
      <c r="A504" s="3">
        <v>1066</v>
      </c>
      <c r="B504" s="1" t="s">
        <v>1866</v>
      </c>
      <c r="C504" s="1" t="s">
        <v>1867</v>
      </c>
      <c r="D504" s="1" t="s">
        <v>1868</v>
      </c>
      <c r="E504" s="1" t="s">
        <v>1869</v>
      </c>
      <c r="F504" s="4">
        <v>0.59058982000000004</v>
      </c>
      <c r="G504" s="7">
        <v>0.59509111000000003</v>
      </c>
      <c r="H504" s="2" t="b">
        <v>0</v>
      </c>
      <c r="I504" s="2" t="b">
        <v>1</v>
      </c>
      <c r="J504" s="2" t="b">
        <v>0</v>
      </c>
    </row>
    <row r="505" spans="1:10" x14ac:dyDescent="0.2">
      <c r="A505" s="3">
        <v>55198</v>
      </c>
      <c r="B505" s="1" t="s">
        <v>1525</v>
      </c>
      <c r="C505" s="1" t="s">
        <v>1526</v>
      </c>
      <c r="D505" s="1" t="s">
        <v>1527</v>
      </c>
      <c r="E505" s="1" t="s">
        <v>1528</v>
      </c>
      <c r="F505" s="4">
        <v>0.59048703000000002</v>
      </c>
      <c r="G505" s="7">
        <v>0.51425293999999999</v>
      </c>
      <c r="H505" s="2" t="b">
        <v>0</v>
      </c>
      <c r="I505" s="2" t="b">
        <v>1</v>
      </c>
      <c r="J505" s="2" t="b">
        <v>0</v>
      </c>
    </row>
    <row r="506" spans="1:10" x14ac:dyDescent="0.2">
      <c r="A506" s="3">
        <v>6124</v>
      </c>
      <c r="B506" s="1" t="s">
        <v>1781</v>
      </c>
      <c r="C506" s="1" t="s">
        <v>1782</v>
      </c>
      <c r="D506" s="1" t="s">
        <v>1783</v>
      </c>
      <c r="E506" s="1" t="s">
        <v>1784</v>
      </c>
      <c r="F506" s="4">
        <v>0.58127178000000002</v>
      </c>
      <c r="G506" s="7">
        <v>0.57641847000000002</v>
      </c>
      <c r="H506" s="2" t="b">
        <v>0</v>
      </c>
      <c r="I506" s="2" t="b">
        <v>1</v>
      </c>
      <c r="J506" s="2" t="b">
        <v>0</v>
      </c>
    </row>
    <row r="507" spans="1:10" x14ac:dyDescent="0.2">
      <c r="A507" s="3">
        <v>84328</v>
      </c>
      <c r="B507" s="1" t="s">
        <v>1622</v>
      </c>
      <c r="C507" s="1" t="s">
        <v>1623</v>
      </c>
      <c r="D507" s="1" t="s">
        <v>1623</v>
      </c>
      <c r="E507" s="1" t="s">
        <v>1624</v>
      </c>
      <c r="F507" s="4">
        <v>0.58006278</v>
      </c>
      <c r="G507" s="7">
        <v>0.53416366000000004</v>
      </c>
      <c r="H507" s="2" t="b">
        <v>0</v>
      </c>
      <c r="I507" s="2" t="b">
        <v>1</v>
      </c>
      <c r="J507" s="2" t="b">
        <v>0</v>
      </c>
    </row>
    <row r="508" spans="1:10" x14ac:dyDescent="0.2">
      <c r="A508" s="3">
        <v>6876</v>
      </c>
      <c r="B508" s="1" t="s">
        <v>1819</v>
      </c>
      <c r="C508" s="1" t="s">
        <v>1820</v>
      </c>
      <c r="D508" s="1" t="s">
        <v>1821</v>
      </c>
      <c r="E508" s="1" t="s">
        <v>1822</v>
      </c>
      <c r="F508" s="4">
        <v>0.57953036000000002</v>
      </c>
      <c r="G508" s="7">
        <v>0.58299712999999997</v>
      </c>
      <c r="H508" s="2" t="b">
        <v>0</v>
      </c>
      <c r="I508" s="2" t="b">
        <v>1</v>
      </c>
      <c r="J508" s="2" t="b">
        <v>0</v>
      </c>
    </row>
    <row r="509" spans="1:10" x14ac:dyDescent="0.2">
      <c r="A509" s="3">
        <v>3308</v>
      </c>
      <c r="B509" s="1" t="s">
        <v>1808</v>
      </c>
      <c r="C509" s="1" t="s">
        <v>1809</v>
      </c>
      <c r="D509" s="1" t="s">
        <v>1809</v>
      </c>
      <c r="E509" s="1" t="s">
        <v>1810</v>
      </c>
      <c r="F509" s="4">
        <v>0.56952649</v>
      </c>
      <c r="G509" s="7">
        <v>0.58175911999999996</v>
      </c>
      <c r="H509" s="2" t="b">
        <v>0</v>
      </c>
      <c r="I509" s="2" t="b">
        <v>1</v>
      </c>
      <c r="J509" s="2" t="b">
        <v>0</v>
      </c>
    </row>
    <row r="510" spans="1:10" x14ac:dyDescent="0.2">
      <c r="A510" s="3">
        <v>6767</v>
      </c>
      <c r="B510" s="1" t="s">
        <v>1792</v>
      </c>
      <c r="C510" s="1" t="s">
        <v>1793</v>
      </c>
      <c r="D510" s="1" t="s">
        <v>1794</v>
      </c>
      <c r="E510" s="1" t="s">
        <v>1795</v>
      </c>
      <c r="F510" s="4">
        <v>0.56796977999999998</v>
      </c>
      <c r="G510" s="7">
        <v>0.57946021000000003</v>
      </c>
      <c r="H510" s="2" t="b">
        <v>0</v>
      </c>
      <c r="I510" s="2" t="b">
        <v>1</v>
      </c>
      <c r="J510" s="2" t="b">
        <v>0</v>
      </c>
    </row>
    <row r="511" spans="1:10" x14ac:dyDescent="0.2">
      <c r="A511" s="3">
        <v>53916</v>
      </c>
      <c r="B511" s="1" t="s">
        <v>1693</v>
      </c>
      <c r="C511" s="1" t="s">
        <v>1694</v>
      </c>
      <c r="D511" s="1" t="s">
        <v>1694</v>
      </c>
      <c r="E511" s="1" t="s">
        <v>1695</v>
      </c>
      <c r="F511" s="4">
        <v>0.56771242</v>
      </c>
      <c r="G511" s="7">
        <v>0.55591144000000003</v>
      </c>
      <c r="H511" s="2" t="b">
        <v>0</v>
      </c>
      <c r="I511" s="2" t="b">
        <v>1</v>
      </c>
      <c r="J511" s="2" t="b">
        <v>0</v>
      </c>
    </row>
    <row r="512" spans="1:10" x14ac:dyDescent="0.2">
      <c r="A512" s="3">
        <v>759</v>
      </c>
      <c r="B512" s="1" t="s">
        <v>1800</v>
      </c>
      <c r="C512" s="1" t="s">
        <v>1801</v>
      </c>
      <c r="D512" s="1" t="s">
        <v>1802</v>
      </c>
      <c r="E512" s="1" t="s">
        <v>1803</v>
      </c>
      <c r="F512" s="4">
        <v>0.56732716999999999</v>
      </c>
      <c r="G512" s="7">
        <v>0.58031202000000004</v>
      </c>
      <c r="H512" s="2" t="b">
        <v>0</v>
      </c>
      <c r="I512" s="2" t="b">
        <v>1</v>
      </c>
      <c r="J512" s="2" t="b">
        <v>0</v>
      </c>
    </row>
    <row r="513" spans="1:10" x14ac:dyDescent="0.2">
      <c r="A513" s="3">
        <v>4200</v>
      </c>
      <c r="B513" s="1" t="s">
        <v>1846</v>
      </c>
      <c r="C513" s="1" t="s">
        <v>1847</v>
      </c>
      <c r="D513" s="1" t="s">
        <v>1847</v>
      </c>
      <c r="E513" s="1" t="s">
        <v>1848</v>
      </c>
      <c r="F513" s="4">
        <v>0.559419</v>
      </c>
      <c r="G513" s="7">
        <v>0.58960153000000004</v>
      </c>
      <c r="H513" s="2" t="b">
        <v>0</v>
      </c>
      <c r="I513" s="2" t="b">
        <v>1</v>
      </c>
      <c r="J513" s="2" t="b">
        <v>0</v>
      </c>
    </row>
    <row r="514" spans="1:10" x14ac:dyDescent="0.2">
      <c r="A514" s="3">
        <v>54940</v>
      </c>
      <c r="B514" s="1" t="s">
        <v>1514</v>
      </c>
      <c r="C514" s="1" t="s">
        <v>1515</v>
      </c>
      <c r="D514" s="1" t="s">
        <v>1516</v>
      </c>
      <c r="E514" s="1" t="s">
        <v>1517</v>
      </c>
      <c r="F514" s="4">
        <v>0.55861472999999995</v>
      </c>
      <c r="G514" s="7">
        <v>0.51041559000000003</v>
      </c>
      <c r="H514" s="2" t="b">
        <v>0</v>
      </c>
      <c r="I514" s="2" t="b">
        <v>1</v>
      </c>
      <c r="J514" s="2" t="b">
        <v>0</v>
      </c>
    </row>
    <row r="515" spans="1:10" x14ac:dyDescent="0.2">
      <c r="A515" s="3">
        <v>55004</v>
      </c>
      <c r="B515" s="1" t="s">
        <v>1839</v>
      </c>
      <c r="C515" s="1" t="s">
        <v>1840</v>
      </c>
      <c r="D515" s="1" t="s">
        <v>1840</v>
      </c>
      <c r="E515" s="1" t="s">
        <v>1841</v>
      </c>
      <c r="F515" s="4">
        <v>0.55514218000000004</v>
      </c>
      <c r="G515" s="7">
        <v>0.58915340000000005</v>
      </c>
      <c r="H515" s="2" t="b">
        <v>0</v>
      </c>
      <c r="I515" s="2" t="b">
        <v>1</v>
      </c>
      <c r="J515" s="2" t="b">
        <v>0</v>
      </c>
    </row>
    <row r="516" spans="1:10" x14ac:dyDescent="0.2">
      <c r="A516" s="3">
        <v>6139</v>
      </c>
      <c r="B516" s="1" t="s">
        <v>1831</v>
      </c>
      <c r="C516" s="1" t="s">
        <v>1832</v>
      </c>
      <c r="D516" s="1" t="s">
        <v>1833</v>
      </c>
      <c r="E516" s="1" t="s">
        <v>1834</v>
      </c>
      <c r="F516" s="4">
        <v>0.55499005000000001</v>
      </c>
      <c r="G516" s="7">
        <v>0.58855692000000004</v>
      </c>
      <c r="H516" s="2" t="b">
        <v>0</v>
      </c>
      <c r="I516" s="2" t="b">
        <v>1</v>
      </c>
      <c r="J516" s="2" t="b">
        <v>0</v>
      </c>
    </row>
    <row r="517" spans="1:10" x14ac:dyDescent="0.2">
      <c r="A517" s="3">
        <v>5520</v>
      </c>
      <c r="B517" s="1" t="s">
        <v>1751</v>
      </c>
      <c r="C517" s="1" t="s">
        <v>1752</v>
      </c>
      <c r="D517" s="1" t="s">
        <v>1753</v>
      </c>
      <c r="E517" s="1" t="s">
        <v>1754</v>
      </c>
      <c r="F517" s="4">
        <v>0.54991274999999995</v>
      </c>
      <c r="G517" s="7">
        <v>0.56824386999999998</v>
      </c>
      <c r="H517" s="2" t="b">
        <v>0</v>
      </c>
      <c r="I517" s="2" t="b">
        <v>1</v>
      </c>
      <c r="J517" s="2" t="b">
        <v>0</v>
      </c>
    </row>
    <row r="518" spans="1:10" x14ac:dyDescent="0.2">
      <c r="A518" s="3">
        <v>4670</v>
      </c>
      <c r="B518" s="1" t="s">
        <v>1882</v>
      </c>
      <c r="C518" s="1" t="s">
        <v>1883</v>
      </c>
      <c r="D518" s="1" t="s">
        <v>1884</v>
      </c>
      <c r="E518" s="1" t="s">
        <v>1885</v>
      </c>
      <c r="F518" s="4">
        <v>0.54819379999999995</v>
      </c>
      <c r="G518" s="7">
        <v>0.5962655</v>
      </c>
      <c r="H518" s="2" t="b">
        <v>0</v>
      </c>
      <c r="I518" s="2" t="b">
        <v>1</v>
      </c>
      <c r="J518" s="2" t="b">
        <v>0</v>
      </c>
    </row>
    <row r="519" spans="1:10" x14ac:dyDescent="0.2">
      <c r="A519" s="3">
        <v>81611</v>
      </c>
      <c r="B519" s="1" t="s">
        <v>1905</v>
      </c>
      <c r="C519" s="1" t="s">
        <v>1906</v>
      </c>
      <c r="D519" s="1" t="s">
        <v>1907</v>
      </c>
      <c r="E519" s="1" t="s">
        <v>1908</v>
      </c>
      <c r="F519" s="4">
        <v>0.54749197000000005</v>
      </c>
      <c r="G519" s="7">
        <v>0.61233104999999999</v>
      </c>
      <c r="H519" s="2" t="b">
        <v>0</v>
      </c>
      <c r="I519" s="2" t="b">
        <v>1</v>
      </c>
      <c r="J519" s="2" t="b">
        <v>0</v>
      </c>
    </row>
    <row r="520" spans="1:10" x14ac:dyDescent="0.2">
      <c r="A520" s="3">
        <v>112936</v>
      </c>
      <c r="B520" s="1" t="s">
        <v>1874</v>
      </c>
      <c r="C520" s="1" t="s">
        <v>1875</v>
      </c>
      <c r="D520" s="1" t="s">
        <v>1876</v>
      </c>
      <c r="E520" s="1" t="s">
        <v>1877</v>
      </c>
      <c r="F520" s="4">
        <v>0.54504403000000001</v>
      </c>
      <c r="G520" s="7">
        <v>0.59543186999999997</v>
      </c>
      <c r="H520" s="2" t="b">
        <v>0</v>
      </c>
      <c r="I520" s="2" t="b">
        <v>1</v>
      </c>
      <c r="J520" s="2" t="b">
        <v>0</v>
      </c>
    </row>
    <row r="521" spans="1:10" x14ac:dyDescent="0.2">
      <c r="A521" s="3">
        <v>10434</v>
      </c>
      <c r="B521" s="1" t="s">
        <v>1957</v>
      </c>
      <c r="C521" s="1" t="s">
        <v>1958</v>
      </c>
      <c r="D521" s="1" t="s">
        <v>1958</v>
      </c>
      <c r="E521" s="1" t="s">
        <v>1959</v>
      </c>
      <c r="F521" s="4">
        <v>0.54209669999999999</v>
      </c>
      <c r="G521" s="7">
        <v>0.62825465000000003</v>
      </c>
      <c r="H521" s="2" t="b">
        <v>0</v>
      </c>
      <c r="I521" s="2" t="b">
        <v>1</v>
      </c>
      <c r="J521" s="2" t="b">
        <v>0</v>
      </c>
    </row>
    <row r="522" spans="1:10" x14ac:dyDescent="0.2">
      <c r="A522" s="3">
        <v>9793</v>
      </c>
      <c r="B522" s="1" t="s">
        <v>1953</v>
      </c>
      <c r="C522" s="1" t="s">
        <v>1954</v>
      </c>
      <c r="D522" s="1" t="s">
        <v>1955</v>
      </c>
      <c r="E522" s="1" t="s">
        <v>1956</v>
      </c>
      <c r="F522" s="4">
        <v>0.53174937</v>
      </c>
      <c r="G522" s="7">
        <v>0.62688688999999997</v>
      </c>
      <c r="H522" s="2" t="b">
        <v>0</v>
      </c>
      <c r="I522" s="2" t="b">
        <v>1</v>
      </c>
      <c r="J522" s="2" t="b">
        <v>0</v>
      </c>
    </row>
    <row r="523" spans="1:10" x14ac:dyDescent="0.2">
      <c r="A523" s="3">
        <v>9789</v>
      </c>
      <c r="B523" s="1" t="s">
        <v>1913</v>
      </c>
      <c r="C523" s="1" t="s">
        <v>1914</v>
      </c>
      <c r="D523" s="1" t="s">
        <v>1915</v>
      </c>
      <c r="E523" s="1" t="s">
        <v>1916</v>
      </c>
      <c r="F523" s="4">
        <v>0.52821912999999998</v>
      </c>
      <c r="G523" s="7">
        <v>0.61770294999999997</v>
      </c>
      <c r="H523" s="2" t="b">
        <v>0</v>
      </c>
      <c r="I523" s="2" t="b">
        <v>1</v>
      </c>
      <c r="J523" s="2" t="b">
        <v>0</v>
      </c>
    </row>
    <row r="524" spans="1:10" x14ac:dyDescent="0.2">
      <c r="A524" s="3">
        <v>10985</v>
      </c>
      <c r="B524" s="1" t="s">
        <v>1960</v>
      </c>
      <c r="C524" s="1" t="s">
        <v>1961</v>
      </c>
      <c r="D524" s="1" t="s">
        <v>1961</v>
      </c>
      <c r="E524" s="1" t="s">
        <v>1962</v>
      </c>
      <c r="F524" s="4">
        <v>0.52679843999999998</v>
      </c>
      <c r="G524" s="7">
        <v>0.62843444999999998</v>
      </c>
      <c r="H524" s="2" t="b">
        <v>0</v>
      </c>
      <c r="I524" s="2" t="b">
        <v>1</v>
      </c>
      <c r="J524" s="2" t="b">
        <v>0</v>
      </c>
    </row>
    <row r="525" spans="1:10" x14ac:dyDescent="0.2">
      <c r="A525" s="3">
        <v>9748</v>
      </c>
      <c r="B525" s="1" t="s">
        <v>1647</v>
      </c>
      <c r="C525" s="1" t="s">
        <v>1648</v>
      </c>
      <c r="D525" s="1" t="s">
        <v>1648</v>
      </c>
      <c r="E525" s="1" t="s">
        <v>1649</v>
      </c>
      <c r="F525" s="4">
        <v>0.52462919999999902</v>
      </c>
      <c r="G525" s="7">
        <v>0.54185399999999995</v>
      </c>
      <c r="H525" s="2" t="b">
        <v>0</v>
      </c>
      <c r="I525" s="2" t="b">
        <v>1</v>
      </c>
      <c r="J525" s="2" t="b">
        <v>0</v>
      </c>
    </row>
    <row r="526" spans="1:10" x14ac:dyDescent="0.2">
      <c r="A526" s="3">
        <v>51119</v>
      </c>
      <c r="B526" s="1" t="s">
        <v>1963</v>
      </c>
      <c r="C526" s="1" t="s">
        <v>1964</v>
      </c>
      <c r="D526" s="1" t="s">
        <v>1965</v>
      </c>
      <c r="E526" s="1" t="s">
        <v>1966</v>
      </c>
      <c r="F526" s="4">
        <v>0.52461592999999995</v>
      </c>
      <c r="G526" s="7">
        <v>0.62972415000000004</v>
      </c>
      <c r="H526" s="2" t="b">
        <v>0</v>
      </c>
      <c r="I526" s="2" t="b">
        <v>1</v>
      </c>
      <c r="J526" s="2" t="b">
        <v>0</v>
      </c>
    </row>
    <row r="527" spans="1:10" x14ac:dyDescent="0.2">
      <c r="A527" s="3">
        <v>65992</v>
      </c>
      <c r="B527" s="1" t="s">
        <v>1917</v>
      </c>
      <c r="C527" s="1" t="s">
        <v>1918</v>
      </c>
      <c r="D527" s="1" t="s">
        <v>1918</v>
      </c>
      <c r="E527" s="1" t="s">
        <v>1919</v>
      </c>
      <c r="F527" s="4">
        <v>0.51237038999999995</v>
      </c>
      <c r="G527" s="7">
        <v>0.61838866000000003</v>
      </c>
      <c r="H527" s="2" t="b">
        <v>0</v>
      </c>
      <c r="I527" s="2" t="b">
        <v>1</v>
      </c>
      <c r="J527" s="2" t="b">
        <v>0</v>
      </c>
    </row>
    <row r="528" spans="1:10" x14ac:dyDescent="0.2">
      <c r="A528" s="3">
        <v>55229</v>
      </c>
      <c r="B528" s="1" t="s">
        <v>1662</v>
      </c>
      <c r="C528" s="1" t="s">
        <v>1663</v>
      </c>
      <c r="D528" s="1" t="s">
        <v>1664</v>
      </c>
      <c r="E528" s="1" t="s">
        <v>1665</v>
      </c>
      <c r="F528" s="4">
        <v>0.50908396</v>
      </c>
      <c r="G528" s="7">
        <v>0.54750266000000003</v>
      </c>
      <c r="H528" s="2" t="b">
        <v>0</v>
      </c>
      <c r="I528" s="2" t="b">
        <v>1</v>
      </c>
      <c r="J528" s="2" t="b">
        <v>0</v>
      </c>
    </row>
    <row r="529" spans="1:10" x14ac:dyDescent="0.2">
      <c r="A529" s="3">
        <v>2534</v>
      </c>
      <c r="B529" s="1" t="s">
        <v>1870</v>
      </c>
      <c r="C529" s="1" t="s">
        <v>1871</v>
      </c>
      <c r="D529" s="1" t="s">
        <v>1872</v>
      </c>
      <c r="E529" s="1" t="s">
        <v>1873</v>
      </c>
      <c r="F529" s="4">
        <v>0.50896244999999996</v>
      </c>
      <c r="G529" s="7">
        <v>0.59534129000000002</v>
      </c>
      <c r="H529" s="2" t="b">
        <v>0</v>
      </c>
      <c r="I529" s="2" t="b">
        <v>1</v>
      </c>
      <c r="J529" s="2" t="b">
        <v>0</v>
      </c>
    </row>
    <row r="530" spans="1:10" x14ac:dyDescent="0.2">
      <c r="A530" s="3">
        <v>12</v>
      </c>
      <c r="B530" s="1" t="s">
        <v>1924</v>
      </c>
      <c r="C530" s="1" t="s">
        <v>1925</v>
      </c>
      <c r="D530" s="1" t="s">
        <v>1926</v>
      </c>
      <c r="E530" s="1" t="s">
        <v>1927</v>
      </c>
      <c r="F530" s="4">
        <v>0.50781624000000003</v>
      </c>
      <c r="G530" s="7">
        <v>0.61990690999999998</v>
      </c>
      <c r="H530" s="2" t="b">
        <v>0</v>
      </c>
      <c r="I530" s="2" t="b">
        <v>1</v>
      </c>
      <c r="J530" s="2" t="b">
        <v>0</v>
      </c>
    </row>
    <row r="531" spans="1:10" x14ac:dyDescent="0.2">
      <c r="A531" s="3">
        <v>10947</v>
      </c>
      <c r="B531" s="1" t="s">
        <v>1755</v>
      </c>
      <c r="C531" s="1" t="s">
        <v>1756</v>
      </c>
      <c r="D531" s="1" t="s">
        <v>1757</v>
      </c>
      <c r="E531" s="1" t="s">
        <v>1758</v>
      </c>
      <c r="F531" s="4">
        <v>0.49818082000000002</v>
      </c>
      <c r="G531" s="7">
        <v>0.57047205000000001</v>
      </c>
      <c r="H531" s="2" t="b">
        <v>0</v>
      </c>
      <c r="I531" s="2" t="b">
        <v>1</v>
      </c>
      <c r="J531" s="2" t="b">
        <v>0</v>
      </c>
    </row>
    <row r="532" spans="1:10" x14ac:dyDescent="0.2">
      <c r="A532" s="3">
        <v>9775</v>
      </c>
      <c r="B532" s="1" t="s">
        <v>1949</v>
      </c>
      <c r="C532" s="1" t="s">
        <v>1950</v>
      </c>
      <c r="D532" s="1" t="s">
        <v>1951</v>
      </c>
      <c r="E532" s="1" t="s">
        <v>1952</v>
      </c>
      <c r="F532" s="4">
        <v>0.49800792999999999</v>
      </c>
      <c r="G532" s="7">
        <v>0.62671801000000005</v>
      </c>
      <c r="H532" s="2" t="b">
        <v>0</v>
      </c>
      <c r="I532" s="2" t="b">
        <v>1</v>
      </c>
      <c r="J532" s="2" t="b">
        <v>0</v>
      </c>
    </row>
    <row r="533" spans="1:10" x14ac:dyDescent="0.2">
      <c r="A533" s="3">
        <v>7879</v>
      </c>
      <c r="B533" s="1" t="s">
        <v>1982</v>
      </c>
      <c r="C533" s="1" t="s">
        <v>1983</v>
      </c>
      <c r="D533" s="1" t="s">
        <v>1984</v>
      </c>
      <c r="E533" s="1" t="s">
        <v>1985</v>
      </c>
      <c r="F533" s="4">
        <v>0.49037418999999999</v>
      </c>
      <c r="G533" s="7">
        <v>0.63393213999999998</v>
      </c>
      <c r="H533" s="2" t="b">
        <v>0</v>
      </c>
      <c r="I533" s="2" t="b">
        <v>1</v>
      </c>
      <c r="J533" s="2" t="b">
        <v>0</v>
      </c>
    </row>
    <row r="534" spans="1:10" x14ac:dyDescent="0.2">
      <c r="A534" s="3">
        <v>22827</v>
      </c>
      <c r="B534" s="1" t="s">
        <v>1994</v>
      </c>
      <c r="C534" s="1" t="s">
        <v>1995</v>
      </c>
      <c r="D534" s="1" t="s">
        <v>1996</v>
      </c>
      <c r="E534" s="1" t="s">
        <v>1997</v>
      </c>
      <c r="F534" s="4">
        <v>0.48539554000000001</v>
      </c>
      <c r="G534" s="7">
        <v>0.63626663999999999</v>
      </c>
      <c r="H534" s="2" t="b">
        <v>0</v>
      </c>
      <c r="I534" s="2" t="b">
        <v>1</v>
      </c>
      <c r="J534" s="2" t="b">
        <v>0</v>
      </c>
    </row>
    <row r="535" spans="1:10" x14ac:dyDescent="0.2">
      <c r="A535" s="3">
        <v>25814</v>
      </c>
      <c r="B535" s="1" t="s">
        <v>2084</v>
      </c>
      <c r="C535" s="1" t="s">
        <v>2085</v>
      </c>
      <c r="D535" s="1" t="s">
        <v>2086</v>
      </c>
      <c r="E535" s="1" t="s">
        <v>2087</v>
      </c>
      <c r="F535" s="4">
        <v>0.48253177000000003</v>
      </c>
      <c r="G535" s="7">
        <v>0.65638112999999998</v>
      </c>
      <c r="H535" s="2" t="b">
        <v>0</v>
      </c>
      <c r="I535" s="2" t="b">
        <v>1</v>
      </c>
      <c r="J535" s="2" t="b">
        <v>0</v>
      </c>
    </row>
    <row r="536" spans="1:10" x14ac:dyDescent="0.2">
      <c r="A536" s="3">
        <v>4129</v>
      </c>
      <c r="B536" s="1" t="s">
        <v>2005</v>
      </c>
      <c r="C536" s="1" t="s">
        <v>2006</v>
      </c>
      <c r="D536" s="1" t="s">
        <v>2007</v>
      </c>
      <c r="E536" s="1" t="s">
        <v>2008</v>
      </c>
      <c r="F536" s="4">
        <v>0.47835462000000001</v>
      </c>
      <c r="G536" s="7">
        <v>0.64053819000000001</v>
      </c>
      <c r="H536" s="2" t="b">
        <v>0</v>
      </c>
      <c r="I536" s="2" t="b">
        <v>1</v>
      </c>
      <c r="J536" s="2" t="b">
        <v>0</v>
      </c>
    </row>
    <row r="537" spans="1:10" x14ac:dyDescent="0.2">
      <c r="A537" s="3">
        <v>23197</v>
      </c>
      <c r="B537" s="1" t="s">
        <v>2031</v>
      </c>
      <c r="C537" s="1" t="s">
        <v>2032</v>
      </c>
      <c r="D537" s="1" t="s">
        <v>2033</v>
      </c>
      <c r="E537" s="1" t="s">
        <v>2034</v>
      </c>
      <c r="F537" s="4">
        <v>0.47497572999999998</v>
      </c>
      <c r="G537" s="7">
        <v>0.64446490000000001</v>
      </c>
      <c r="H537" s="2" t="b">
        <v>0</v>
      </c>
      <c r="I537" s="2" t="b">
        <v>1</v>
      </c>
      <c r="J537" s="2" t="b">
        <v>0</v>
      </c>
    </row>
    <row r="538" spans="1:10" x14ac:dyDescent="0.2">
      <c r="A538" s="3">
        <v>23352</v>
      </c>
      <c r="B538" s="1" t="s">
        <v>2070</v>
      </c>
      <c r="C538" s="1" t="s">
        <v>2071</v>
      </c>
      <c r="D538" s="1" t="s">
        <v>2072</v>
      </c>
      <c r="E538" s="1" t="s">
        <v>2073</v>
      </c>
      <c r="F538" s="4">
        <v>0.47377928000000002</v>
      </c>
      <c r="G538" s="7">
        <v>0.65379887000000003</v>
      </c>
      <c r="H538" s="2" t="b">
        <v>0</v>
      </c>
      <c r="I538" s="2" t="b">
        <v>1</v>
      </c>
      <c r="J538" s="2" t="b">
        <v>0</v>
      </c>
    </row>
    <row r="539" spans="1:10" x14ac:dyDescent="0.2">
      <c r="A539" s="3">
        <v>3190</v>
      </c>
      <c r="B539" s="1" t="s">
        <v>2066</v>
      </c>
      <c r="C539" s="1" t="s">
        <v>2067</v>
      </c>
      <c r="D539" s="1" t="s">
        <v>2068</v>
      </c>
      <c r="E539" s="1" t="s">
        <v>2069</v>
      </c>
      <c r="F539" s="4">
        <v>0.46059682000000002</v>
      </c>
      <c r="G539" s="7">
        <v>0.65324174999999995</v>
      </c>
      <c r="H539" s="2" t="b">
        <v>0</v>
      </c>
      <c r="I539" s="2" t="b">
        <v>1</v>
      </c>
      <c r="J539" s="2" t="b">
        <v>0</v>
      </c>
    </row>
    <row r="540" spans="1:10" x14ac:dyDescent="0.2">
      <c r="A540" s="3">
        <v>23576</v>
      </c>
      <c r="B540" s="1" t="s">
        <v>2108</v>
      </c>
      <c r="C540" s="1" t="s">
        <v>2109</v>
      </c>
      <c r="D540" s="1" t="s">
        <v>2109</v>
      </c>
      <c r="E540" s="1" t="s">
        <v>2110</v>
      </c>
      <c r="F540" s="4">
        <v>0.44942834999999998</v>
      </c>
      <c r="G540" s="7">
        <v>0.66099110000000005</v>
      </c>
      <c r="H540" s="2" t="b">
        <v>0</v>
      </c>
      <c r="I540" s="2" t="b">
        <v>1</v>
      </c>
      <c r="J540" s="2" t="b">
        <v>0</v>
      </c>
    </row>
    <row r="541" spans="1:10" x14ac:dyDescent="0.2">
      <c r="A541" s="3">
        <v>3320</v>
      </c>
      <c r="B541" s="1" t="s">
        <v>2114</v>
      </c>
      <c r="C541" s="1" t="s">
        <v>2115</v>
      </c>
      <c r="D541" s="1" t="s">
        <v>2116</v>
      </c>
      <c r="E541" s="1" t="s">
        <v>2117</v>
      </c>
      <c r="F541" s="4">
        <v>0.44664980999999998</v>
      </c>
      <c r="G541" s="7">
        <v>0.66259787000000003</v>
      </c>
      <c r="H541" s="2" t="b">
        <v>0</v>
      </c>
      <c r="I541" s="2" t="b">
        <v>1</v>
      </c>
      <c r="J541" s="2" t="b">
        <v>0</v>
      </c>
    </row>
    <row r="542" spans="1:10" x14ac:dyDescent="0.2">
      <c r="A542" s="3">
        <v>3315</v>
      </c>
      <c r="B542" s="1" t="s">
        <v>2132</v>
      </c>
      <c r="C542" s="1" t="s">
        <v>2133</v>
      </c>
      <c r="D542" s="1" t="s">
        <v>2134</v>
      </c>
      <c r="E542" s="1" t="s">
        <v>2135</v>
      </c>
      <c r="F542" s="4">
        <v>0.44346640999999998</v>
      </c>
      <c r="G542" s="7">
        <v>0.66553909999999905</v>
      </c>
      <c r="H542" s="2" t="b">
        <v>0</v>
      </c>
      <c r="I542" s="2" t="b">
        <v>1</v>
      </c>
      <c r="J542" s="2" t="b">
        <v>0</v>
      </c>
    </row>
    <row r="543" spans="1:10" x14ac:dyDescent="0.2">
      <c r="A543" s="3">
        <v>2729</v>
      </c>
      <c r="B543" s="1" t="s">
        <v>1815</v>
      </c>
      <c r="C543" s="1" t="s">
        <v>1816</v>
      </c>
      <c r="D543" s="1" t="s">
        <v>1817</v>
      </c>
      <c r="E543" s="1" t="s">
        <v>1818</v>
      </c>
      <c r="F543" s="4">
        <v>0.42900843</v>
      </c>
      <c r="G543" s="7">
        <v>0.58276989999999995</v>
      </c>
      <c r="H543" s="2" t="b">
        <v>0</v>
      </c>
      <c r="I543" s="2" t="b">
        <v>1</v>
      </c>
      <c r="J543" s="2" t="b">
        <v>0</v>
      </c>
    </row>
    <row r="544" spans="1:10" x14ac:dyDescent="0.2">
      <c r="A544" s="3">
        <v>9354</v>
      </c>
      <c r="B544" s="1" t="s">
        <v>2013</v>
      </c>
      <c r="C544" s="1" t="s">
        <v>2014</v>
      </c>
      <c r="D544" s="1" t="s">
        <v>2014</v>
      </c>
      <c r="E544" s="1" t="s">
        <v>2015</v>
      </c>
      <c r="F544" s="4">
        <v>0.41821949000000003</v>
      </c>
      <c r="G544" s="7">
        <v>0.64179938000000003</v>
      </c>
      <c r="H544" s="2" t="b">
        <v>0</v>
      </c>
      <c r="I544" s="2" t="b">
        <v>1</v>
      </c>
      <c r="J544" s="2" t="b">
        <v>0</v>
      </c>
    </row>
    <row r="545" spans="1:10" x14ac:dyDescent="0.2">
      <c r="A545" s="3">
        <v>10133</v>
      </c>
      <c r="B545" s="1" t="s">
        <v>2096</v>
      </c>
      <c r="C545" s="1" t="s">
        <v>2097</v>
      </c>
      <c r="D545" s="1" t="s">
        <v>2098</v>
      </c>
      <c r="E545" s="1" t="s">
        <v>2099</v>
      </c>
      <c r="F545" s="4">
        <v>0.41781759000000002</v>
      </c>
      <c r="G545" s="7">
        <v>0.66032937000000003</v>
      </c>
      <c r="H545" s="2" t="b">
        <v>0</v>
      </c>
      <c r="I545" s="2" t="b">
        <v>1</v>
      </c>
      <c r="J545" s="2" t="b">
        <v>0</v>
      </c>
    </row>
    <row r="546" spans="1:10" x14ac:dyDescent="0.2">
      <c r="A546" s="3">
        <v>444</v>
      </c>
      <c r="B546" s="1" t="s">
        <v>2140</v>
      </c>
      <c r="C546" s="1" t="s">
        <v>2141</v>
      </c>
      <c r="D546" s="1" t="s">
        <v>2142</v>
      </c>
      <c r="E546" s="1" t="s">
        <v>2143</v>
      </c>
      <c r="F546" s="4">
        <v>0.41757334000000002</v>
      </c>
      <c r="G546" s="7">
        <v>0.66702879999999998</v>
      </c>
      <c r="H546" s="2" t="b">
        <v>0</v>
      </c>
      <c r="I546" s="2" t="b">
        <v>1</v>
      </c>
      <c r="J546" s="2" t="b">
        <v>0</v>
      </c>
    </row>
    <row r="547" spans="1:10" x14ac:dyDescent="0.2">
      <c r="A547" s="3">
        <v>51024</v>
      </c>
      <c r="B547" s="1" t="s">
        <v>2186</v>
      </c>
      <c r="C547" s="1" t="s">
        <v>2187</v>
      </c>
      <c r="D547" s="1" t="s">
        <v>2187</v>
      </c>
      <c r="E547" s="1" t="s">
        <v>2188</v>
      </c>
      <c r="F547" s="4">
        <v>0.41478764000000001</v>
      </c>
      <c r="G547" s="7">
        <v>0.68602605000000005</v>
      </c>
      <c r="H547" s="2" t="b">
        <v>0</v>
      </c>
      <c r="I547" s="2" t="b">
        <v>1</v>
      </c>
      <c r="J547" s="2" t="b">
        <v>0</v>
      </c>
    </row>
    <row r="548" spans="1:10" x14ac:dyDescent="0.2">
      <c r="A548" s="3">
        <v>23065</v>
      </c>
      <c r="B548" s="1" t="s">
        <v>2147</v>
      </c>
      <c r="C548" s="1" t="s">
        <v>2148</v>
      </c>
      <c r="D548" s="1" t="s">
        <v>2149</v>
      </c>
      <c r="E548" s="1" t="s">
        <v>2150</v>
      </c>
      <c r="F548" s="4">
        <v>0.41194935999999999</v>
      </c>
      <c r="G548" s="7">
        <v>0.66996133999999996</v>
      </c>
      <c r="H548" s="2" t="b">
        <v>0</v>
      </c>
      <c r="I548" s="2" t="b">
        <v>1</v>
      </c>
      <c r="J548" s="2" t="b">
        <v>0</v>
      </c>
    </row>
    <row r="549" spans="1:10" x14ac:dyDescent="0.2">
      <c r="A549" s="3">
        <v>92140</v>
      </c>
      <c r="B549" s="1" t="s">
        <v>2269</v>
      </c>
      <c r="C549" s="1" t="s">
        <v>2270</v>
      </c>
      <c r="D549" s="1" t="s">
        <v>2271</v>
      </c>
      <c r="E549" s="1" t="s">
        <v>2272</v>
      </c>
      <c r="F549" s="4">
        <v>0.40484393000000002</v>
      </c>
      <c r="G549" s="7">
        <v>0.71195140000000001</v>
      </c>
      <c r="H549" s="2" t="b">
        <v>0</v>
      </c>
      <c r="I549" s="2" t="b">
        <v>1</v>
      </c>
      <c r="J549" s="2" t="b">
        <v>0</v>
      </c>
    </row>
    <row r="550" spans="1:10" x14ac:dyDescent="0.2">
      <c r="A550" s="3">
        <v>5447</v>
      </c>
      <c r="B550" s="1" t="s">
        <v>2092</v>
      </c>
      <c r="C550" s="1" t="s">
        <v>2093</v>
      </c>
      <c r="D550" s="1" t="s">
        <v>2094</v>
      </c>
      <c r="E550" s="1" t="s">
        <v>2095</v>
      </c>
      <c r="F550" s="4">
        <v>0.40447085999999999</v>
      </c>
      <c r="G550" s="7">
        <v>0.65780773999999997</v>
      </c>
      <c r="H550" s="2" t="b">
        <v>0</v>
      </c>
      <c r="I550" s="2" t="b">
        <v>1</v>
      </c>
      <c r="J550" s="2" t="b">
        <v>0</v>
      </c>
    </row>
    <row r="551" spans="1:10" x14ac:dyDescent="0.2">
      <c r="A551" s="3">
        <v>358</v>
      </c>
      <c r="B551" s="1" t="s">
        <v>2144</v>
      </c>
      <c r="C551" s="1" t="s">
        <v>2145</v>
      </c>
      <c r="D551" s="1" t="s">
        <v>2145</v>
      </c>
      <c r="E551" s="1" t="s">
        <v>2146</v>
      </c>
      <c r="F551" s="4">
        <v>0.39984099000000001</v>
      </c>
      <c r="G551" s="7">
        <v>0.66980109999999904</v>
      </c>
      <c r="H551" s="2" t="b">
        <v>0</v>
      </c>
      <c r="I551" s="2" t="b">
        <v>1</v>
      </c>
      <c r="J551" s="2" t="b">
        <v>0</v>
      </c>
    </row>
    <row r="552" spans="1:10" x14ac:dyDescent="0.2">
      <c r="A552" s="3">
        <v>5095</v>
      </c>
      <c r="B552" s="1" t="s">
        <v>2243</v>
      </c>
      <c r="C552" s="1" t="s">
        <v>2244</v>
      </c>
      <c r="D552" s="1" t="s">
        <v>2245</v>
      </c>
      <c r="E552" s="1" t="s">
        <v>2246</v>
      </c>
      <c r="F552" s="4">
        <v>0.39757977</v>
      </c>
      <c r="G552" s="7">
        <v>0.70087142000000002</v>
      </c>
      <c r="H552" s="2" t="b">
        <v>0</v>
      </c>
      <c r="I552" s="2" t="b">
        <v>1</v>
      </c>
      <c r="J552" s="2" t="b">
        <v>0</v>
      </c>
    </row>
    <row r="553" spans="1:10" x14ac:dyDescent="0.2">
      <c r="A553" s="3">
        <v>5682</v>
      </c>
      <c r="B553" s="1" t="s">
        <v>2247</v>
      </c>
      <c r="C553" s="1" t="s">
        <v>2248</v>
      </c>
      <c r="D553" s="1" t="s">
        <v>2249</v>
      </c>
      <c r="E553" s="1" t="s">
        <v>2250</v>
      </c>
      <c r="F553" s="4">
        <v>0.39103167999999999</v>
      </c>
      <c r="G553" s="7">
        <v>0.70232231000000001</v>
      </c>
      <c r="H553" s="2" t="b">
        <v>0</v>
      </c>
      <c r="I553" s="2" t="b">
        <v>1</v>
      </c>
      <c r="J553" s="2" t="b">
        <v>0</v>
      </c>
    </row>
    <row r="554" spans="1:10" x14ac:dyDescent="0.2">
      <c r="A554" s="3">
        <v>4282</v>
      </c>
      <c r="B554" s="1" t="s">
        <v>2251</v>
      </c>
      <c r="C554" s="1" t="s">
        <v>2252</v>
      </c>
      <c r="D554" s="1" t="s">
        <v>2252</v>
      </c>
      <c r="E554" s="1" t="s">
        <v>2253</v>
      </c>
      <c r="F554" s="4">
        <v>0.38970628000000002</v>
      </c>
      <c r="G554" s="7">
        <v>0.70350659000000004</v>
      </c>
      <c r="H554" s="2" t="b">
        <v>0</v>
      </c>
      <c r="I554" s="2" t="b">
        <v>1</v>
      </c>
      <c r="J554" s="2" t="b">
        <v>0</v>
      </c>
    </row>
    <row r="555" spans="1:10" x14ac:dyDescent="0.2">
      <c r="A555" s="3">
        <v>27101</v>
      </c>
      <c r="B555" s="1" t="s">
        <v>1823</v>
      </c>
      <c r="C555" s="1" t="s">
        <v>1824</v>
      </c>
      <c r="D555" s="1" t="s">
        <v>1825</v>
      </c>
      <c r="E555" s="1" t="s">
        <v>1826</v>
      </c>
      <c r="F555" s="4">
        <v>0.38733901999999998</v>
      </c>
      <c r="G555" s="7">
        <v>0.58754059000000003</v>
      </c>
      <c r="H555" s="2" t="b">
        <v>0</v>
      </c>
      <c r="I555" s="2" t="b">
        <v>1</v>
      </c>
      <c r="J555" s="2" t="b">
        <v>0</v>
      </c>
    </row>
    <row r="556" spans="1:10" x14ac:dyDescent="0.2">
      <c r="A556" s="3">
        <v>6251</v>
      </c>
      <c r="B556" s="1" t="s">
        <v>2060</v>
      </c>
      <c r="C556" s="1" t="s">
        <v>2061</v>
      </c>
      <c r="D556" s="1" t="s">
        <v>2061</v>
      </c>
      <c r="E556" s="1" t="s">
        <v>2062</v>
      </c>
      <c r="F556" s="4">
        <v>0.38449967000000002</v>
      </c>
      <c r="G556" s="7">
        <v>0.65147717000000005</v>
      </c>
      <c r="H556" s="2" t="b">
        <v>0</v>
      </c>
      <c r="I556" s="2" t="b">
        <v>1</v>
      </c>
      <c r="J556" s="2" t="b">
        <v>0</v>
      </c>
    </row>
    <row r="557" spans="1:10" x14ac:dyDescent="0.2">
      <c r="A557" s="3">
        <v>57026</v>
      </c>
      <c r="B557" s="1" t="s">
        <v>2262</v>
      </c>
      <c r="C557" s="1" t="s">
        <v>2263</v>
      </c>
      <c r="D557" s="1" t="s">
        <v>2264</v>
      </c>
      <c r="E557" s="1" t="s">
        <v>2265</v>
      </c>
      <c r="F557" s="4">
        <v>0.38166264999999999</v>
      </c>
      <c r="G557" s="7">
        <v>0.70958730999999997</v>
      </c>
      <c r="H557" s="2" t="b">
        <v>0</v>
      </c>
      <c r="I557" s="2" t="b">
        <v>1</v>
      </c>
      <c r="J557" s="2" t="b">
        <v>0</v>
      </c>
    </row>
    <row r="558" spans="1:10" x14ac:dyDescent="0.2">
      <c r="A558" s="3">
        <v>2079</v>
      </c>
      <c r="B558" s="1" t="s">
        <v>2276</v>
      </c>
      <c r="C558" s="1" t="s">
        <v>2277</v>
      </c>
      <c r="D558" s="1" t="s">
        <v>2278</v>
      </c>
      <c r="E558" s="1" t="s">
        <v>2279</v>
      </c>
      <c r="F558" s="4">
        <v>0.38008691</v>
      </c>
      <c r="G558" s="7">
        <v>0.71414984000000004</v>
      </c>
      <c r="H558" s="2" t="b">
        <v>0</v>
      </c>
      <c r="I558" s="2" t="b">
        <v>1</v>
      </c>
      <c r="J558" s="2" t="b">
        <v>0</v>
      </c>
    </row>
    <row r="559" spans="1:10" x14ac:dyDescent="0.2">
      <c r="A559" s="3">
        <v>4926</v>
      </c>
      <c r="B559" s="1" t="s">
        <v>2320</v>
      </c>
      <c r="C559" s="1" t="s">
        <v>2321</v>
      </c>
      <c r="D559" s="1" t="s">
        <v>2322</v>
      </c>
      <c r="E559" s="1" t="s">
        <v>2323</v>
      </c>
      <c r="F559" s="4">
        <v>0.37775449</v>
      </c>
      <c r="G559" s="7">
        <v>0.72849421000000003</v>
      </c>
      <c r="H559" s="2" t="b">
        <v>0</v>
      </c>
      <c r="I559" s="2" t="b">
        <v>1</v>
      </c>
      <c r="J559" s="2" t="b">
        <v>0</v>
      </c>
    </row>
    <row r="560" spans="1:10" x14ac:dyDescent="0.2">
      <c r="A560" s="3">
        <v>340267</v>
      </c>
      <c r="B560" s="1" t="s">
        <v>2312</v>
      </c>
      <c r="C560" s="1" t="s">
        <v>2313</v>
      </c>
      <c r="D560" s="1" t="s">
        <v>2314</v>
      </c>
      <c r="E560" s="1" t="s">
        <v>2315</v>
      </c>
      <c r="F560" s="4">
        <v>0.37752951000000001</v>
      </c>
      <c r="G560" s="7">
        <v>0.72381432999999995</v>
      </c>
      <c r="H560" s="2" t="b">
        <v>0</v>
      </c>
      <c r="I560" s="2" t="b">
        <v>1</v>
      </c>
      <c r="J560" s="2" t="b">
        <v>0</v>
      </c>
    </row>
    <row r="561" spans="1:10" x14ac:dyDescent="0.2">
      <c r="A561" s="3">
        <v>400</v>
      </c>
      <c r="B561" s="1" t="s">
        <v>2316</v>
      </c>
      <c r="C561" s="1" t="s">
        <v>2317</v>
      </c>
      <c r="D561" s="1" t="s">
        <v>2318</v>
      </c>
      <c r="E561" s="1" t="s">
        <v>2319</v>
      </c>
      <c r="F561" s="4">
        <v>0.3755018</v>
      </c>
      <c r="G561" s="7">
        <v>0.72617140000000002</v>
      </c>
      <c r="H561" s="2" t="b">
        <v>0</v>
      </c>
      <c r="I561" s="2" t="b">
        <v>1</v>
      </c>
      <c r="J561" s="2" t="b">
        <v>0</v>
      </c>
    </row>
    <row r="562" spans="1:10" x14ac:dyDescent="0.2">
      <c r="A562" s="3">
        <v>55742</v>
      </c>
      <c r="B562" s="1" t="s">
        <v>2201</v>
      </c>
      <c r="C562" s="1" t="s">
        <v>2202</v>
      </c>
      <c r="D562" s="1" t="s">
        <v>2203</v>
      </c>
      <c r="E562" s="1" t="s">
        <v>2204</v>
      </c>
      <c r="F562" s="4">
        <v>0.36646012</v>
      </c>
      <c r="G562" s="7">
        <v>0.68797969999999997</v>
      </c>
      <c r="H562" s="2" t="b">
        <v>0</v>
      </c>
      <c r="I562" s="2" t="b">
        <v>1</v>
      </c>
      <c r="J562" s="2" t="b">
        <v>0</v>
      </c>
    </row>
    <row r="563" spans="1:10" x14ac:dyDescent="0.2">
      <c r="A563" s="3">
        <v>81567</v>
      </c>
      <c r="B563" s="1" t="s">
        <v>2297</v>
      </c>
      <c r="C563" s="1" t="s">
        <v>2298</v>
      </c>
      <c r="D563" s="1" t="s">
        <v>2298</v>
      </c>
      <c r="E563" s="1" t="s">
        <v>2299</v>
      </c>
      <c r="F563" s="4">
        <v>0.36337651999999998</v>
      </c>
      <c r="G563" s="7">
        <v>0.72088711999999999</v>
      </c>
      <c r="H563" s="2" t="b">
        <v>0</v>
      </c>
      <c r="I563" s="2" t="b">
        <v>1</v>
      </c>
      <c r="J563" s="2" t="b">
        <v>0</v>
      </c>
    </row>
    <row r="564" spans="1:10" x14ac:dyDescent="0.2">
      <c r="A564" s="3">
        <v>79784</v>
      </c>
      <c r="B564" s="1" t="s">
        <v>2001</v>
      </c>
      <c r="C564" s="1" t="s">
        <v>2002</v>
      </c>
      <c r="D564" s="1" t="s">
        <v>2003</v>
      </c>
      <c r="E564" s="1" t="s">
        <v>2004</v>
      </c>
      <c r="F564" s="4">
        <v>0.35652908999999999</v>
      </c>
      <c r="G564" s="7">
        <v>0.63858238000000001</v>
      </c>
      <c r="H564" s="2" t="b">
        <v>0</v>
      </c>
      <c r="I564" s="2" t="b">
        <v>1</v>
      </c>
      <c r="J564" s="2" t="b">
        <v>0</v>
      </c>
    </row>
    <row r="565" spans="1:10" x14ac:dyDescent="0.2">
      <c r="A565" s="3">
        <v>54414</v>
      </c>
      <c r="B565" s="1" t="s">
        <v>2343</v>
      </c>
      <c r="C565" s="1" t="s">
        <v>2344</v>
      </c>
      <c r="D565" s="1" t="s">
        <v>2344</v>
      </c>
      <c r="E565" s="1" t="s">
        <v>2345</v>
      </c>
      <c r="F565" s="4">
        <v>0.35116555999999999</v>
      </c>
      <c r="G565" s="7">
        <v>0.73373493000000001</v>
      </c>
      <c r="H565" s="2" t="b">
        <v>0</v>
      </c>
      <c r="I565" s="2" t="b">
        <v>1</v>
      </c>
      <c r="J565" s="2" t="b">
        <v>0</v>
      </c>
    </row>
    <row r="566" spans="1:10" x14ac:dyDescent="0.2">
      <c r="A566" s="3">
        <v>103</v>
      </c>
      <c r="B566" s="1" t="s">
        <v>2283</v>
      </c>
      <c r="C566" s="1" t="s">
        <v>2284</v>
      </c>
      <c r="D566" s="1" t="s">
        <v>2284</v>
      </c>
      <c r="E566" s="1" t="s">
        <v>2285</v>
      </c>
      <c r="F566" s="4">
        <v>0.34766782000000002</v>
      </c>
      <c r="G566" s="7">
        <v>0.71596353000000001</v>
      </c>
      <c r="H566" s="2" t="b">
        <v>0</v>
      </c>
      <c r="I566" s="2" t="b">
        <v>1</v>
      </c>
      <c r="J566" s="2" t="b">
        <v>0</v>
      </c>
    </row>
    <row r="567" spans="1:10" x14ac:dyDescent="0.2">
      <c r="A567" s="3">
        <v>3053</v>
      </c>
      <c r="B567" s="1" t="s">
        <v>2228</v>
      </c>
      <c r="C567" s="1" t="s">
        <v>2229</v>
      </c>
      <c r="D567" s="1" t="s">
        <v>2229</v>
      </c>
      <c r="E567" s="1" t="s">
        <v>2230</v>
      </c>
      <c r="F567" s="4">
        <v>0.34133456000000001</v>
      </c>
      <c r="G567" s="7">
        <v>0.69840579999999997</v>
      </c>
      <c r="H567" s="2" t="b">
        <v>0</v>
      </c>
      <c r="I567" s="2" t="b">
        <v>1</v>
      </c>
      <c r="J567" s="2" t="b">
        <v>0</v>
      </c>
    </row>
    <row r="568" spans="1:10" x14ac:dyDescent="0.2">
      <c r="A568" s="3">
        <v>3030</v>
      </c>
      <c r="B568" s="1" t="s">
        <v>2354</v>
      </c>
      <c r="C568" s="1" t="s">
        <v>2355</v>
      </c>
      <c r="D568" s="1" t="s">
        <v>2356</v>
      </c>
      <c r="E568" s="1" t="s">
        <v>2357</v>
      </c>
      <c r="F568" s="4">
        <v>0.34015896000000001</v>
      </c>
      <c r="G568" s="7">
        <v>0.73985586999999997</v>
      </c>
      <c r="H568" s="2" t="b">
        <v>0</v>
      </c>
      <c r="I568" s="2" t="b">
        <v>1</v>
      </c>
      <c r="J568" s="2" t="b">
        <v>0</v>
      </c>
    </row>
    <row r="569" spans="1:10" x14ac:dyDescent="0.2">
      <c r="A569" s="3">
        <v>7284</v>
      </c>
      <c r="B569" s="1" t="s">
        <v>2366</v>
      </c>
      <c r="C569" s="1" t="s">
        <v>2367</v>
      </c>
      <c r="D569" s="1" t="s">
        <v>2368</v>
      </c>
      <c r="E569" s="1" t="s">
        <v>2369</v>
      </c>
      <c r="F569" s="4">
        <v>0.33760743999999998</v>
      </c>
      <c r="G569" s="7">
        <v>0.74256076000000004</v>
      </c>
      <c r="H569" s="2" t="b">
        <v>0</v>
      </c>
      <c r="I569" s="2" t="b">
        <v>1</v>
      </c>
      <c r="J569" s="2" t="b">
        <v>0</v>
      </c>
    </row>
    <row r="570" spans="1:10" x14ac:dyDescent="0.2">
      <c r="A570" s="3">
        <v>5949</v>
      </c>
      <c r="B570" s="1" t="s">
        <v>2370</v>
      </c>
      <c r="C570" s="1" t="s">
        <v>2371</v>
      </c>
      <c r="D570" s="1" t="s">
        <v>2371</v>
      </c>
      <c r="E570" s="1" t="s">
        <v>2372</v>
      </c>
      <c r="F570" s="4">
        <v>0.33546225000000002</v>
      </c>
      <c r="G570" s="7">
        <v>0.74287689999999995</v>
      </c>
      <c r="H570" s="2" t="b">
        <v>0</v>
      </c>
      <c r="I570" s="2" t="b">
        <v>1</v>
      </c>
      <c r="J570" s="2" t="b">
        <v>0</v>
      </c>
    </row>
    <row r="571" spans="1:10" x14ac:dyDescent="0.2">
      <c r="A571" s="3">
        <v>5717</v>
      </c>
      <c r="B571" s="1" t="s">
        <v>2377</v>
      </c>
      <c r="C571" s="1" t="s">
        <v>2378</v>
      </c>
      <c r="D571" s="1" t="s">
        <v>2379</v>
      </c>
      <c r="E571" s="1" t="s">
        <v>2380</v>
      </c>
      <c r="F571" s="4">
        <v>0.33281063</v>
      </c>
      <c r="G571" s="7">
        <v>0.74617639999999996</v>
      </c>
      <c r="H571" s="2" t="b">
        <v>0</v>
      </c>
      <c r="I571" s="2" t="b">
        <v>1</v>
      </c>
      <c r="J571" s="2" t="b">
        <v>0</v>
      </c>
    </row>
    <row r="572" spans="1:10" x14ac:dyDescent="0.2">
      <c r="A572" s="3">
        <v>50863</v>
      </c>
      <c r="B572" s="1" t="s">
        <v>1718</v>
      </c>
      <c r="C572" s="1" t="s">
        <v>1719</v>
      </c>
      <c r="D572" s="1" t="s">
        <v>1720</v>
      </c>
      <c r="E572" s="1" t="s">
        <v>1721</v>
      </c>
      <c r="F572" s="4">
        <v>0.33175714000000001</v>
      </c>
      <c r="G572" s="7">
        <v>0.56049501999999995</v>
      </c>
      <c r="H572" s="2" t="b">
        <v>0</v>
      </c>
      <c r="I572" s="2" t="b">
        <v>1</v>
      </c>
      <c r="J572" s="2" t="b">
        <v>0</v>
      </c>
    </row>
    <row r="573" spans="1:10" x14ac:dyDescent="0.2">
      <c r="A573" s="3">
        <v>2147</v>
      </c>
      <c r="B573" s="1" t="s">
        <v>2258</v>
      </c>
      <c r="C573" s="1" t="s">
        <v>2259</v>
      </c>
      <c r="D573" s="1" t="s">
        <v>2260</v>
      </c>
      <c r="E573" s="1" t="s">
        <v>2261</v>
      </c>
      <c r="F573" s="4">
        <v>0.33001043000000002</v>
      </c>
      <c r="G573" s="7">
        <v>0.70940121</v>
      </c>
      <c r="H573" s="2" t="b">
        <v>0</v>
      </c>
      <c r="I573" s="2" t="b">
        <v>1</v>
      </c>
      <c r="J573" s="2" t="b">
        <v>0</v>
      </c>
    </row>
    <row r="574" spans="1:10" x14ac:dyDescent="0.2">
      <c r="A574" s="3">
        <v>9689</v>
      </c>
      <c r="B574" s="1" t="s">
        <v>1811</v>
      </c>
      <c r="C574" s="1" t="s">
        <v>1812</v>
      </c>
      <c r="D574" s="1" t="s">
        <v>1813</v>
      </c>
      <c r="E574" s="1" t="s">
        <v>1814</v>
      </c>
      <c r="F574" s="4">
        <v>0.32325998</v>
      </c>
      <c r="G574" s="7">
        <v>0.58219783000000003</v>
      </c>
      <c r="H574" s="2" t="b">
        <v>0</v>
      </c>
      <c r="I574" s="2" t="b">
        <v>1</v>
      </c>
      <c r="J574" s="2" t="b">
        <v>0</v>
      </c>
    </row>
    <row r="575" spans="1:10" x14ac:dyDescent="0.2">
      <c r="A575" s="3">
        <v>527</v>
      </c>
      <c r="B575" s="1" t="s">
        <v>462</v>
      </c>
      <c r="C575" s="1" t="s">
        <v>2403</v>
      </c>
      <c r="D575" s="1" t="s">
        <v>2403</v>
      </c>
      <c r="E575" s="1" t="s">
        <v>4184</v>
      </c>
      <c r="F575" s="4">
        <v>0.32258366999999999</v>
      </c>
      <c r="G575" s="7">
        <v>0.75435881999999999</v>
      </c>
      <c r="H575" s="2" t="b">
        <v>0</v>
      </c>
      <c r="I575" s="2" t="b">
        <v>1</v>
      </c>
      <c r="J575" s="2" t="b">
        <v>0</v>
      </c>
    </row>
    <row r="576" spans="1:10" x14ac:dyDescent="0.2">
      <c r="A576" s="3">
        <v>5947</v>
      </c>
      <c r="B576" s="1" t="s">
        <v>2404</v>
      </c>
      <c r="C576" s="1" t="s">
        <v>2405</v>
      </c>
      <c r="D576" s="1" t="s">
        <v>2405</v>
      </c>
      <c r="E576" s="1" t="s">
        <v>2406</v>
      </c>
      <c r="F576" s="4">
        <v>0.31804734000000001</v>
      </c>
      <c r="G576" s="7">
        <v>0.75716976999999996</v>
      </c>
      <c r="H576" s="2" t="b">
        <v>0</v>
      </c>
      <c r="I576" s="2" t="b">
        <v>1</v>
      </c>
      <c r="J576" s="2" t="b">
        <v>0</v>
      </c>
    </row>
    <row r="577" spans="1:10" x14ac:dyDescent="0.2">
      <c r="A577" s="3">
        <v>214</v>
      </c>
      <c r="B577" s="1" t="s">
        <v>2427</v>
      </c>
      <c r="C577" s="1" t="s">
        <v>2428</v>
      </c>
      <c r="D577" s="1" t="s">
        <v>2429</v>
      </c>
      <c r="E577" s="1" t="s">
        <v>2430</v>
      </c>
      <c r="F577" s="4">
        <v>0.31734341999999999</v>
      </c>
      <c r="G577" s="7">
        <v>0.76490245000000001</v>
      </c>
      <c r="H577" s="2" t="b">
        <v>0</v>
      </c>
      <c r="I577" s="2" t="b">
        <v>1</v>
      </c>
      <c r="J577" s="2" t="b">
        <v>0</v>
      </c>
    </row>
    <row r="578" spans="1:10" x14ac:dyDescent="0.2">
      <c r="A578" s="3">
        <v>2739</v>
      </c>
      <c r="B578" s="1" t="s">
        <v>2413</v>
      </c>
      <c r="C578" s="1" t="s">
        <v>2414</v>
      </c>
      <c r="D578" s="1" t="s">
        <v>2414</v>
      </c>
      <c r="E578" s="1" t="s">
        <v>2415</v>
      </c>
      <c r="F578" s="4">
        <v>0.31250704000000001</v>
      </c>
      <c r="G578" s="7">
        <v>0.76023686000000001</v>
      </c>
      <c r="H578" s="2" t="b">
        <v>0</v>
      </c>
      <c r="I578" s="2" t="b">
        <v>1</v>
      </c>
      <c r="J578" s="2" t="b">
        <v>0</v>
      </c>
    </row>
    <row r="579" spans="1:10" x14ac:dyDescent="0.2">
      <c r="A579" s="3">
        <v>116985</v>
      </c>
      <c r="B579" s="1" t="s">
        <v>2304</v>
      </c>
      <c r="C579" s="1" t="s">
        <v>2305</v>
      </c>
      <c r="D579" s="1" t="s">
        <v>2306</v>
      </c>
      <c r="E579" s="1" t="s">
        <v>2307</v>
      </c>
      <c r="F579" s="4">
        <v>0.31151020000000001</v>
      </c>
      <c r="G579" s="7">
        <v>0.72215355999999997</v>
      </c>
      <c r="H579" s="2" t="b">
        <v>0</v>
      </c>
      <c r="I579" s="2" t="b">
        <v>1</v>
      </c>
      <c r="J579" s="2" t="b">
        <v>0</v>
      </c>
    </row>
    <row r="580" spans="1:10" x14ac:dyDescent="0.2">
      <c r="A580" s="3">
        <v>10342</v>
      </c>
      <c r="B580" s="1" t="s">
        <v>2410</v>
      </c>
      <c r="C580" s="1" t="s">
        <v>2411</v>
      </c>
      <c r="D580" s="1" t="s">
        <v>2411</v>
      </c>
      <c r="E580" s="1" t="s">
        <v>2412</v>
      </c>
      <c r="F580" s="4">
        <v>0.30933955000000002</v>
      </c>
      <c r="G580" s="7">
        <v>0.75979711000000005</v>
      </c>
      <c r="H580" s="2" t="b">
        <v>0</v>
      </c>
      <c r="I580" s="2" t="b">
        <v>1</v>
      </c>
      <c r="J580" s="2" t="b">
        <v>0</v>
      </c>
    </row>
    <row r="581" spans="1:10" x14ac:dyDescent="0.2">
      <c r="A581" s="3">
        <v>5781</v>
      </c>
      <c r="B581" s="1" t="s">
        <v>2455</v>
      </c>
      <c r="C581" s="1" t="s">
        <v>2456</v>
      </c>
      <c r="D581" s="1" t="s">
        <v>2457</v>
      </c>
      <c r="E581" s="1" t="s">
        <v>2458</v>
      </c>
      <c r="F581" s="4">
        <v>0.30848420999999998</v>
      </c>
      <c r="G581" s="7">
        <v>0.774899</v>
      </c>
      <c r="H581" s="2" t="b">
        <v>0</v>
      </c>
      <c r="I581" s="2" t="b">
        <v>1</v>
      </c>
      <c r="J581" s="2" t="b">
        <v>0</v>
      </c>
    </row>
    <row r="582" spans="1:10" x14ac:dyDescent="0.2">
      <c r="A582" s="3">
        <v>10094</v>
      </c>
      <c r="B582" s="1" t="s">
        <v>2423</v>
      </c>
      <c r="C582" s="1" t="s">
        <v>2424</v>
      </c>
      <c r="D582" s="1" t="s">
        <v>2425</v>
      </c>
      <c r="E582" s="1" t="s">
        <v>2426</v>
      </c>
      <c r="F582" s="4">
        <v>0.30841952</v>
      </c>
      <c r="G582" s="7">
        <v>0.76457607000000005</v>
      </c>
      <c r="H582" s="2" t="b">
        <v>0</v>
      </c>
      <c r="I582" s="2" t="b">
        <v>1</v>
      </c>
      <c r="J582" s="2" t="b">
        <v>0</v>
      </c>
    </row>
    <row r="583" spans="1:10" x14ac:dyDescent="0.2">
      <c r="A583" s="3">
        <v>11112</v>
      </c>
      <c r="B583" s="1" t="s">
        <v>2437</v>
      </c>
      <c r="C583" s="1" t="s">
        <v>2438</v>
      </c>
      <c r="D583" s="1" t="s">
        <v>2439</v>
      </c>
      <c r="E583" s="1" t="s">
        <v>2440</v>
      </c>
      <c r="F583" s="4">
        <v>0.30341263000000002</v>
      </c>
      <c r="G583" s="7">
        <v>0.76673152</v>
      </c>
      <c r="H583" s="2" t="b">
        <v>0</v>
      </c>
      <c r="I583" s="2" t="b">
        <v>1</v>
      </c>
      <c r="J583" s="2" t="b">
        <v>0</v>
      </c>
    </row>
    <row r="584" spans="1:10" x14ac:dyDescent="0.2">
      <c r="A584" s="3">
        <v>10419</v>
      </c>
      <c r="B584" s="1" t="s">
        <v>2231</v>
      </c>
      <c r="C584" s="1" t="s">
        <v>2232</v>
      </c>
      <c r="D584" s="1" t="s">
        <v>2233</v>
      </c>
      <c r="E584" s="1" t="s">
        <v>2234</v>
      </c>
      <c r="F584" s="4">
        <v>0.30335826999999999</v>
      </c>
      <c r="G584" s="7">
        <v>0.70032634999999999</v>
      </c>
      <c r="H584" s="2" t="b">
        <v>0</v>
      </c>
      <c r="I584" s="2" t="b">
        <v>1</v>
      </c>
      <c r="J584" s="2" t="b">
        <v>0</v>
      </c>
    </row>
    <row r="585" spans="1:10" x14ac:dyDescent="0.2">
      <c r="A585" s="3">
        <v>9927</v>
      </c>
      <c r="B585" s="1" t="s">
        <v>1974</v>
      </c>
      <c r="C585" s="1" t="s">
        <v>1975</v>
      </c>
      <c r="D585" s="1" t="s">
        <v>1976</v>
      </c>
      <c r="E585" s="1" t="s">
        <v>1977</v>
      </c>
      <c r="F585" s="4">
        <v>0.29538718000000003</v>
      </c>
      <c r="G585" s="7">
        <v>0.63249991000000005</v>
      </c>
      <c r="H585" s="2" t="b">
        <v>0</v>
      </c>
      <c r="I585" s="2" t="b">
        <v>1</v>
      </c>
      <c r="J585" s="2" t="b">
        <v>0</v>
      </c>
    </row>
    <row r="586" spans="1:10" x14ac:dyDescent="0.2">
      <c r="A586" s="3">
        <v>54987</v>
      </c>
      <c r="B586" s="1" t="s">
        <v>1632</v>
      </c>
      <c r="C586" s="1" t="s">
        <v>1633</v>
      </c>
      <c r="D586" s="1" t="s">
        <v>1633</v>
      </c>
      <c r="E586" s="1" t="s">
        <v>1634</v>
      </c>
      <c r="F586" s="4">
        <v>0.2884312</v>
      </c>
      <c r="G586" s="7">
        <v>0.53693880999999999</v>
      </c>
      <c r="H586" s="2" t="b">
        <v>0</v>
      </c>
      <c r="I586" s="2" t="b">
        <v>1</v>
      </c>
      <c r="J586" s="2" t="b">
        <v>0</v>
      </c>
    </row>
    <row r="587" spans="1:10" x14ac:dyDescent="0.2">
      <c r="A587" s="3">
        <v>210</v>
      </c>
      <c r="B587" s="1" t="s">
        <v>2495</v>
      </c>
      <c r="C587" s="1" t="s">
        <v>2496</v>
      </c>
      <c r="D587" s="1" t="s">
        <v>2497</v>
      </c>
      <c r="E587" s="1" t="s">
        <v>2498</v>
      </c>
      <c r="F587" s="4">
        <v>0.27647577000000001</v>
      </c>
      <c r="G587" s="7">
        <v>0.78913021999999999</v>
      </c>
      <c r="H587" s="2" t="b">
        <v>0</v>
      </c>
      <c r="I587" s="2" t="b">
        <v>1</v>
      </c>
      <c r="J587" s="2" t="b">
        <v>0</v>
      </c>
    </row>
    <row r="588" spans="1:10" x14ac:dyDescent="0.2">
      <c r="A588" s="3">
        <v>3306</v>
      </c>
      <c r="B588" s="1" t="s">
        <v>2503</v>
      </c>
      <c r="C588" s="1" t="s">
        <v>2504</v>
      </c>
      <c r="D588" s="1" t="s">
        <v>2504</v>
      </c>
      <c r="E588" s="1" t="s">
        <v>2505</v>
      </c>
      <c r="F588" s="4">
        <v>0.27169109000000002</v>
      </c>
      <c r="G588" s="7">
        <v>0.79047708000000005</v>
      </c>
      <c r="H588" s="2" t="b">
        <v>0</v>
      </c>
      <c r="I588" s="2" t="b">
        <v>1</v>
      </c>
      <c r="J588" s="2" t="b">
        <v>0</v>
      </c>
    </row>
    <row r="589" spans="1:10" x14ac:dyDescent="0.2">
      <c r="A589" s="3">
        <v>10856</v>
      </c>
      <c r="B589" s="1" t="s">
        <v>2510</v>
      </c>
      <c r="C589" s="1" t="s">
        <v>2511</v>
      </c>
      <c r="D589" s="1" t="s">
        <v>2512</v>
      </c>
      <c r="E589" s="1" t="s">
        <v>2513</v>
      </c>
      <c r="F589" s="4">
        <v>0.27113851</v>
      </c>
      <c r="G589" s="7">
        <v>0.79119936999999996</v>
      </c>
      <c r="H589" s="2" t="b">
        <v>0</v>
      </c>
      <c r="I589" s="2" t="b">
        <v>1</v>
      </c>
      <c r="J589" s="2" t="b">
        <v>0</v>
      </c>
    </row>
    <row r="590" spans="1:10" x14ac:dyDescent="0.2">
      <c r="A590" s="3">
        <v>9377</v>
      </c>
      <c r="B590" s="1" t="s">
        <v>2514</v>
      </c>
      <c r="C590" s="1" t="s">
        <v>2515</v>
      </c>
      <c r="D590" s="1" t="s">
        <v>2516</v>
      </c>
      <c r="E590" s="1" t="s">
        <v>2517</v>
      </c>
      <c r="F590" s="4">
        <v>0.26989559999999901</v>
      </c>
      <c r="G590" s="7">
        <v>0.79387163000000005</v>
      </c>
      <c r="H590" s="2" t="b">
        <v>0</v>
      </c>
      <c r="I590" s="2" t="b">
        <v>1</v>
      </c>
      <c r="J590" s="2" t="b">
        <v>0</v>
      </c>
    </row>
    <row r="591" spans="1:10" x14ac:dyDescent="0.2">
      <c r="A591" s="3">
        <v>9805</v>
      </c>
      <c r="B591" s="1" t="s">
        <v>2518</v>
      </c>
      <c r="C591" s="1" t="s">
        <v>2519</v>
      </c>
      <c r="D591" s="1" t="s">
        <v>2520</v>
      </c>
      <c r="E591" s="1" t="s">
        <v>2521</v>
      </c>
      <c r="F591" s="4">
        <v>0.26601080999999999</v>
      </c>
      <c r="G591" s="7">
        <v>0.79553653000000002</v>
      </c>
      <c r="H591" s="2" t="b">
        <v>0</v>
      </c>
      <c r="I591" s="2" t="b">
        <v>1</v>
      </c>
      <c r="J591" s="2" t="b">
        <v>0</v>
      </c>
    </row>
    <row r="592" spans="1:10" x14ac:dyDescent="0.2">
      <c r="A592" s="3">
        <v>85476</v>
      </c>
      <c r="B592" s="1" t="s">
        <v>1653</v>
      </c>
      <c r="C592" s="1" t="s">
        <v>1654</v>
      </c>
      <c r="D592" s="1" t="s">
        <v>1654</v>
      </c>
      <c r="E592" s="1" t="s">
        <v>1655</v>
      </c>
      <c r="F592" s="4">
        <v>0.26435239999999999</v>
      </c>
      <c r="G592" s="7">
        <v>0.54378146000000005</v>
      </c>
      <c r="H592" s="2" t="b">
        <v>0</v>
      </c>
      <c r="I592" s="2" t="b">
        <v>1</v>
      </c>
      <c r="J592" s="2" t="b">
        <v>0</v>
      </c>
    </row>
    <row r="593" spans="1:10" x14ac:dyDescent="0.2">
      <c r="A593" s="3">
        <v>9782</v>
      </c>
      <c r="B593" s="1" t="s">
        <v>2533</v>
      </c>
      <c r="C593" s="1" t="s">
        <v>2534</v>
      </c>
      <c r="D593" s="1" t="s">
        <v>2535</v>
      </c>
      <c r="E593" s="1" t="s">
        <v>2536</v>
      </c>
      <c r="F593" s="4">
        <v>0.26300858999999999</v>
      </c>
      <c r="G593" s="7">
        <v>0.79828575000000002</v>
      </c>
      <c r="H593" s="2" t="b">
        <v>0</v>
      </c>
      <c r="I593" s="2" t="b">
        <v>1</v>
      </c>
      <c r="J593" s="2" t="b">
        <v>0</v>
      </c>
    </row>
    <row r="594" spans="1:10" x14ac:dyDescent="0.2">
      <c r="A594" s="3">
        <v>3303</v>
      </c>
      <c r="B594" s="1" t="s">
        <v>2537</v>
      </c>
      <c r="C594" s="1" t="s">
        <v>2538</v>
      </c>
      <c r="D594" s="1" t="s">
        <v>2538</v>
      </c>
      <c r="E594" s="1" t="s">
        <v>2539</v>
      </c>
      <c r="F594" s="4">
        <v>0.25931373000000002</v>
      </c>
      <c r="G594" s="7">
        <v>0.80071208999999999</v>
      </c>
      <c r="H594" s="2" t="b">
        <v>0</v>
      </c>
      <c r="I594" s="2" t="b">
        <v>1</v>
      </c>
      <c r="J594" s="2" t="b">
        <v>0</v>
      </c>
    </row>
    <row r="595" spans="1:10" x14ac:dyDescent="0.2">
      <c r="A595" s="3">
        <v>27095</v>
      </c>
      <c r="B595" s="1" t="s">
        <v>1931</v>
      </c>
      <c r="C595" s="1" t="s">
        <v>1932</v>
      </c>
      <c r="D595" s="1" t="s">
        <v>1933</v>
      </c>
      <c r="E595" s="1" t="s">
        <v>1934</v>
      </c>
      <c r="F595" s="4">
        <v>0.25577536000000001</v>
      </c>
      <c r="G595" s="7">
        <v>0.62169859000000005</v>
      </c>
      <c r="H595" s="2" t="b">
        <v>0</v>
      </c>
      <c r="I595" s="2" t="b">
        <v>1</v>
      </c>
      <c r="J595" s="2" t="b">
        <v>0</v>
      </c>
    </row>
    <row r="596" spans="1:10" x14ac:dyDescent="0.2">
      <c r="A596" s="3">
        <v>3956</v>
      </c>
      <c r="B596" s="1" t="s">
        <v>2551</v>
      </c>
      <c r="C596" s="1" t="s">
        <v>2552</v>
      </c>
      <c r="D596" s="1" t="s">
        <v>2552</v>
      </c>
      <c r="E596" s="1" t="s">
        <v>2553</v>
      </c>
      <c r="F596" s="4">
        <v>0.25125449</v>
      </c>
      <c r="G596" s="7">
        <v>0.80706032000000005</v>
      </c>
      <c r="H596" s="2" t="b">
        <v>0</v>
      </c>
      <c r="I596" s="2" t="b">
        <v>1</v>
      </c>
      <c r="J596" s="2" t="b">
        <v>0</v>
      </c>
    </row>
    <row r="597" spans="1:10" x14ac:dyDescent="0.2">
      <c r="A597" s="3">
        <v>5203</v>
      </c>
      <c r="B597" s="1" t="s">
        <v>1778</v>
      </c>
      <c r="C597" s="1" t="s">
        <v>1779</v>
      </c>
      <c r="D597" s="1" t="s">
        <v>1779</v>
      </c>
      <c r="E597" s="1" t="s">
        <v>1780</v>
      </c>
      <c r="F597" s="4">
        <v>0.25091896000000002</v>
      </c>
      <c r="G597" s="7">
        <v>0.57591004000000001</v>
      </c>
      <c r="H597" s="2" t="b">
        <v>0</v>
      </c>
      <c r="I597" s="2" t="b">
        <v>1</v>
      </c>
      <c r="J597" s="2" t="b">
        <v>0</v>
      </c>
    </row>
    <row r="598" spans="1:10" x14ac:dyDescent="0.2">
      <c r="A598" s="3">
        <v>7536</v>
      </c>
      <c r="B598" s="1" t="s">
        <v>2554</v>
      </c>
      <c r="C598" s="1" t="s">
        <v>2555</v>
      </c>
      <c r="D598" s="1" t="s">
        <v>2556</v>
      </c>
      <c r="E598" s="1" t="s">
        <v>2557</v>
      </c>
      <c r="F598" s="4">
        <v>0.25010610999999999</v>
      </c>
      <c r="G598" s="7">
        <v>0.80713139</v>
      </c>
      <c r="H598" s="2" t="b">
        <v>0</v>
      </c>
      <c r="I598" s="2" t="b">
        <v>1</v>
      </c>
      <c r="J598" s="2" t="b">
        <v>0</v>
      </c>
    </row>
    <row r="599" spans="1:10" x14ac:dyDescent="0.2">
      <c r="A599" s="3">
        <v>7296</v>
      </c>
      <c r="B599" s="1" t="s">
        <v>2346</v>
      </c>
      <c r="C599" s="1" t="s">
        <v>2347</v>
      </c>
      <c r="D599" s="1" t="s">
        <v>2348</v>
      </c>
      <c r="E599" s="1" t="s">
        <v>2349</v>
      </c>
      <c r="F599" s="4">
        <v>0.24644922999999999</v>
      </c>
      <c r="G599" s="7">
        <v>0.73529876999999999</v>
      </c>
      <c r="H599" s="2" t="b">
        <v>0</v>
      </c>
      <c r="I599" s="2" t="b">
        <v>1</v>
      </c>
      <c r="J599" s="2" t="b">
        <v>0</v>
      </c>
    </row>
    <row r="600" spans="1:10" x14ac:dyDescent="0.2">
      <c r="A600" s="3">
        <v>4684</v>
      </c>
      <c r="B600" s="1" t="s">
        <v>2576</v>
      </c>
      <c r="C600" s="1" t="s">
        <v>2577</v>
      </c>
      <c r="D600" s="1" t="s">
        <v>2578</v>
      </c>
      <c r="E600" s="1" t="s">
        <v>2579</v>
      </c>
      <c r="F600" s="4">
        <v>0.23693215000000001</v>
      </c>
      <c r="G600" s="7">
        <v>0.81697512000000005</v>
      </c>
      <c r="H600" s="2" t="b">
        <v>0</v>
      </c>
      <c r="I600" s="2" t="b">
        <v>1</v>
      </c>
      <c r="J600" s="2" t="b">
        <v>0</v>
      </c>
    </row>
    <row r="601" spans="1:10" x14ac:dyDescent="0.2">
      <c r="A601" s="3">
        <v>8407</v>
      </c>
      <c r="B601" s="1" t="s">
        <v>2580</v>
      </c>
      <c r="C601" s="1" t="s">
        <v>2581</v>
      </c>
      <c r="D601" s="1" t="s">
        <v>2581</v>
      </c>
      <c r="E601" s="1" t="s">
        <v>2582</v>
      </c>
      <c r="F601" s="4">
        <v>0.23310629999999999</v>
      </c>
      <c r="G601" s="7">
        <v>0.82009007</v>
      </c>
      <c r="H601" s="2" t="b">
        <v>0</v>
      </c>
      <c r="I601" s="2" t="b">
        <v>1</v>
      </c>
      <c r="J601" s="2" t="b">
        <v>0</v>
      </c>
    </row>
    <row r="602" spans="1:10" x14ac:dyDescent="0.2">
      <c r="A602" s="3">
        <v>23305</v>
      </c>
      <c r="B602" s="1" t="s">
        <v>2589</v>
      </c>
      <c r="C602" s="1" t="s">
        <v>2590</v>
      </c>
      <c r="D602" s="1" t="s">
        <v>2591</v>
      </c>
      <c r="E602" s="1" t="s">
        <v>2592</v>
      </c>
      <c r="F602" s="4">
        <v>0.23099385</v>
      </c>
      <c r="G602" s="7">
        <v>0.82247831999999998</v>
      </c>
      <c r="H602" s="2" t="b">
        <v>0</v>
      </c>
      <c r="I602" s="2" t="b">
        <v>1</v>
      </c>
      <c r="J602" s="2" t="b">
        <v>0</v>
      </c>
    </row>
    <row r="603" spans="1:10" x14ac:dyDescent="0.2">
      <c r="A603" s="3">
        <v>6625</v>
      </c>
      <c r="B603" s="1" t="s">
        <v>2547</v>
      </c>
      <c r="C603" s="1" t="s">
        <v>2548</v>
      </c>
      <c r="D603" s="1" t="s">
        <v>2549</v>
      </c>
      <c r="E603" s="1" t="s">
        <v>2550</v>
      </c>
      <c r="F603" s="4">
        <v>0.23047825</v>
      </c>
      <c r="G603" s="7">
        <v>0.80230272999999996</v>
      </c>
      <c r="H603" s="2" t="b">
        <v>0</v>
      </c>
      <c r="I603" s="2" t="b">
        <v>1</v>
      </c>
      <c r="J603" s="2" t="b">
        <v>0</v>
      </c>
    </row>
    <row r="604" spans="1:10" x14ac:dyDescent="0.2">
      <c r="A604" s="3">
        <v>10493</v>
      </c>
      <c r="B604" s="1" t="s">
        <v>2604</v>
      </c>
      <c r="C604" s="1" t="s">
        <v>2605</v>
      </c>
      <c r="D604" s="1" t="s">
        <v>2606</v>
      </c>
      <c r="E604" s="1" t="s">
        <v>2607</v>
      </c>
      <c r="F604" s="4">
        <v>0.22658223999999999</v>
      </c>
      <c r="G604" s="7">
        <v>0.82542799</v>
      </c>
      <c r="H604" s="2" t="b">
        <v>0</v>
      </c>
      <c r="I604" s="2" t="b">
        <v>1</v>
      </c>
      <c r="J604" s="2" t="b">
        <v>0</v>
      </c>
    </row>
    <row r="605" spans="1:10" x14ac:dyDescent="0.2">
      <c r="A605" s="3">
        <v>8766</v>
      </c>
      <c r="B605" s="1" t="s">
        <v>1920</v>
      </c>
      <c r="C605" s="1" t="s">
        <v>1921</v>
      </c>
      <c r="D605" s="1" t="s">
        <v>1922</v>
      </c>
      <c r="E605" s="1" t="s">
        <v>1923</v>
      </c>
      <c r="F605" s="4">
        <v>0.22547347000000001</v>
      </c>
      <c r="G605" s="7">
        <v>0.61972379</v>
      </c>
      <c r="H605" s="2" t="b">
        <v>0</v>
      </c>
      <c r="I605" s="2" t="b">
        <v>1</v>
      </c>
      <c r="J605" s="2" t="b">
        <v>0</v>
      </c>
    </row>
    <row r="606" spans="1:10" x14ac:dyDescent="0.2">
      <c r="A606" s="3">
        <v>7431</v>
      </c>
      <c r="B606" s="1" t="s">
        <v>2620</v>
      </c>
      <c r="C606" s="1" t="s">
        <v>2621</v>
      </c>
      <c r="D606" s="1" t="s">
        <v>2622</v>
      </c>
      <c r="E606" s="1" t="s">
        <v>2623</v>
      </c>
      <c r="F606" s="4">
        <v>0.22321685999999999</v>
      </c>
      <c r="G606" s="7">
        <v>0.82796619000000005</v>
      </c>
      <c r="H606" s="2" t="b">
        <v>0</v>
      </c>
      <c r="I606" s="2" t="b">
        <v>1</v>
      </c>
      <c r="J606" s="2" t="b">
        <v>0</v>
      </c>
    </row>
    <row r="607" spans="1:10" x14ac:dyDescent="0.2">
      <c r="A607" s="3">
        <v>6782</v>
      </c>
      <c r="B607" s="1" t="s">
        <v>2586</v>
      </c>
      <c r="C607" s="1" t="s">
        <v>2587</v>
      </c>
      <c r="D607" s="1" t="s">
        <v>2587</v>
      </c>
      <c r="E607" s="1" t="s">
        <v>2588</v>
      </c>
      <c r="F607" s="4">
        <v>0.22276678</v>
      </c>
      <c r="G607" s="7">
        <v>0.82087251999999999</v>
      </c>
      <c r="H607" s="2" t="b">
        <v>0</v>
      </c>
      <c r="I607" s="2" t="b">
        <v>1</v>
      </c>
      <c r="J607" s="2" t="b">
        <v>0</v>
      </c>
    </row>
    <row r="608" spans="1:10" x14ac:dyDescent="0.2">
      <c r="A608" s="3">
        <v>11124</v>
      </c>
      <c r="B608" s="1" t="s">
        <v>1772</v>
      </c>
      <c r="C608" s="1" t="s">
        <v>1773</v>
      </c>
      <c r="D608" s="1" t="s">
        <v>1773</v>
      </c>
      <c r="E608" s="1" t="s">
        <v>1774</v>
      </c>
      <c r="F608" s="4">
        <v>0.22157689999999899</v>
      </c>
      <c r="G608" s="7">
        <v>0.57344083999999995</v>
      </c>
      <c r="H608" s="2" t="b">
        <v>0</v>
      </c>
      <c r="I608" s="2" t="b">
        <v>1</v>
      </c>
      <c r="J608" s="2" t="b">
        <v>0</v>
      </c>
    </row>
    <row r="609" spans="1:10" x14ac:dyDescent="0.2">
      <c r="A609" s="3">
        <v>3032</v>
      </c>
      <c r="B609" s="1" t="s">
        <v>2624</v>
      </c>
      <c r="C609" s="1" t="s">
        <v>2625</v>
      </c>
      <c r="D609" s="1" t="s">
        <v>2626</v>
      </c>
      <c r="E609" s="1" t="s">
        <v>2627</v>
      </c>
      <c r="F609" s="4">
        <v>0.21915095000000001</v>
      </c>
      <c r="G609" s="7">
        <v>0.83054958000000001</v>
      </c>
      <c r="H609" s="2" t="b">
        <v>0</v>
      </c>
      <c r="I609" s="2" t="b">
        <v>1</v>
      </c>
      <c r="J609" s="2" t="b">
        <v>0</v>
      </c>
    </row>
    <row r="610" spans="1:10" x14ac:dyDescent="0.2">
      <c r="A610" s="3">
        <v>63827</v>
      </c>
      <c r="B610" s="1" t="s">
        <v>1967</v>
      </c>
      <c r="C610" s="1" t="s">
        <v>1968</v>
      </c>
      <c r="D610" s="1" t="s">
        <v>1969</v>
      </c>
      <c r="E610" s="1" t="s">
        <v>1970</v>
      </c>
      <c r="F610" s="4">
        <v>0.21648305000000001</v>
      </c>
      <c r="G610" s="7">
        <v>0.63001783</v>
      </c>
      <c r="H610" s="2" t="b">
        <v>0</v>
      </c>
      <c r="I610" s="2" t="b">
        <v>1</v>
      </c>
      <c r="J610" s="2" t="b">
        <v>0</v>
      </c>
    </row>
    <row r="611" spans="1:10" x14ac:dyDescent="0.2">
      <c r="A611" s="3">
        <v>6277</v>
      </c>
      <c r="B611" s="1" t="s">
        <v>2635</v>
      </c>
      <c r="C611" s="1" t="s">
        <v>2636</v>
      </c>
      <c r="D611" s="1" t="s">
        <v>2636</v>
      </c>
      <c r="E611" s="1" t="s">
        <v>2637</v>
      </c>
      <c r="F611" s="4">
        <v>0.21399925</v>
      </c>
      <c r="G611" s="7">
        <v>0.83412925999999998</v>
      </c>
      <c r="H611" s="2" t="b">
        <v>0</v>
      </c>
      <c r="I611" s="2" t="b">
        <v>1</v>
      </c>
      <c r="J611" s="2" t="b">
        <v>0</v>
      </c>
    </row>
    <row r="612" spans="1:10" x14ac:dyDescent="0.2">
      <c r="A612" s="3">
        <v>9230</v>
      </c>
      <c r="B612" s="1" t="s">
        <v>2649</v>
      </c>
      <c r="C612" s="1" t="s">
        <v>2650</v>
      </c>
      <c r="D612" s="1" t="s">
        <v>2651</v>
      </c>
      <c r="E612" s="1" t="s">
        <v>2652</v>
      </c>
      <c r="F612" s="4">
        <v>0.21130426999999999</v>
      </c>
      <c r="G612" s="7">
        <v>0.83674095999999998</v>
      </c>
      <c r="H612" s="2" t="b">
        <v>0</v>
      </c>
      <c r="I612" s="2" t="b">
        <v>1</v>
      </c>
      <c r="J612" s="2" t="b">
        <v>0</v>
      </c>
    </row>
    <row r="613" spans="1:10" x14ac:dyDescent="0.2">
      <c r="A613" s="3">
        <v>8404</v>
      </c>
      <c r="B613" s="1" t="s">
        <v>2646</v>
      </c>
      <c r="C613" s="1" t="s">
        <v>2647</v>
      </c>
      <c r="D613" s="1" t="s">
        <v>2647</v>
      </c>
      <c r="E613" s="1" t="s">
        <v>2648</v>
      </c>
      <c r="F613" s="4">
        <v>0.21120523999999999</v>
      </c>
      <c r="G613" s="7">
        <v>0.83654640000000002</v>
      </c>
      <c r="H613" s="2" t="b">
        <v>0</v>
      </c>
      <c r="I613" s="2" t="b">
        <v>1</v>
      </c>
      <c r="J613" s="2" t="b">
        <v>0</v>
      </c>
    </row>
    <row r="614" spans="1:10" x14ac:dyDescent="0.2">
      <c r="A614" s="3">
        <v>593</v>
      </c>
      <c r="B614" s="1" t="s">
        <v>2182</v>
      </c>
      <c r="C614" s="1" t="s">
        <v>2183</v>
      </c>
      <c r="D614" s="1" t="s">
        <v>2184</v>
      </c>
      <c r="E614" s="1" t="s">
        <v>2185</v>
      </c>
      <c r="F614" s="4">
        <v>0.21039126</v>
      </c>
      <c r="G614" s="7">
        <v>0.68586312999999999</v>
      </c>
      <c r="H614" s="2" t="b">
        <v>0</v>
      </c>
      <c r="I614" s="2" t="b">
        <v>1</v>
      </c>
      <c r="J614" s="2" t="b">
        <v>0</v>
      </c>
    </row>
    <row r="615" spans="1:10" x14ac:dyDescent="0.2">
      <c r="A615" s="3">
        <v>10043</v>
      </c>
      <c r="B615" s="1" t="s">
        <v>2220</v>
      </c>
      <c r="C615" s="1" t="s">
        <v>2221</v>
      </c>
      <c r="D615" s="1" t="s">
        <v>2222</v>
      </c>
      <c r="E615" s="1" t="s">
        <v>2223</v>
      </c>
      <c r="F615" s="4">
        <v>0.20883689</v>
      </c>
      <c r="G615" s="7">
        <v>0.69437908000000004</v>
      </c>
      <c r="H615" s="2" t="b">
        <v>0</v>
      </c>
      <c r="I615" s="2" t="b">
        <v>1</v>
      </c>
      <c r="J615" s="2" t="b">
        <v>0</v>
      </c>
    </row>
    <row r="616" spans="1:10" x14ac:dyDescent="0.2">
      <c r="A616" s="3">
        <v>3895</v>
      </c>
      <c r="B616" s="1" t="s">
        <v>2661</v>
      </c>
      <c r="C616" s="1" t="s">
        <v>2662</v>
      </c>
      <c r="D616" s="1" t="s">
        <v>2663</v>
      </c>
      <c r="E616" s="1" t="s">
        <v>2664</v>
      </c>
      <c r="F616" s="4">
        <v>0.20500435</v>
      </c>
      <c r="G616" s="7">
        <v>0.84179210000000004</v>
      </c>
      <c r="H616" s="2" t="b">
        <v>0</v>
      </c>
      <c r="I616" s="2" t="b">
        <v>1</v>
      </c>
      <c r="J616" s="2" t="b">
        <v>0</v>
      </c>
    </row>
    <row r="617" spans="1:10" x14ac:dyDescent="0.2">
      <c r="A617" s="3">
        <v>5092</v>
      </c>
      <c r="B617" s="1" t="s">
        <v>2452</v>
      </c>
      <c r="C617" s="1" t="s">
        <v>2453</v>
      </c>
      <c r="D617" s="1" t="s">
        <v>2453</v>
      </c>
      <c r="E617" s="1" t="s">
        <v>2454</v>
      </c>
      <c r="F617" s="4">
        <v>0.19935454999999999</v>
      </c>
      <c r="G617" s="7">
        <v>0.77229513000000005</v>
      </c>
      <c r="H617" s="2" t="b">
        <v>0</v>
      </c>
      <c r="I617" s="2" t="b">
        <v>1</v>
      </c>
      <c r="J617" s="2" t="b">
        <v>0</v>
      </c>
    </row>
    <row r="618" spans="1:10" x14ac:dyDescent="0.2">
      <c r="A618" s="3">
        <v>4722</v>
      </c>
      <c r="B618" s="1" t="s">
        <v>2668</v>
      </c>
      <c r="C618" s="1" t="s">
        <v>2669</v>
      </c>
      <c r="D618" s="1" t="s">
        <v>2670</v>
      </c>
      <c r="E618" s="1" t="s">
        <v>2671</v>
      </c>
      <c r="F618" s="4">
        <v>0.19879392000000001</v>
      </c>
      <c r="G618" s="7">
        <v>0.84772586000000005</v>
      </c>
      <c r="H618" s="2" t="b">
        <v>0</v>
      </c>
      <c r="I618" s="2" t="b">
        <v>1</v>
      </c>
      <c r="J618" s="2" t="b">
        <v>0</v>
      </c>
    </row>
    <row r="619" spans="1:10" x14ac:dyDescent="0.2">
      <c r="A619" s="3">
        <v>2517</v>
      </c>
      <c r="B619" s="1" t="s">
        <v>1998</v>
      </c>
      <c r="C619" s="1" t="s">
        <v>1999</v>
      </c>
      <c r="D619" s="1" t="s">
        <v>1999</v>
      </c>
      <c r="E619" s="1" t="s">
        <v>2000</v>
      </c>
      <c r="F619" s="4">
        <v>0.19058959</v>
      </c>
      <c r="G619" s="7">
        <v>0.63702455000000002</v>
      </c>
      <c r="H619" s="2" t="b">
        <v>0</v>
      </c>
      <c r="I619" s="2" t="b">
        <v>1</v>
      </c>
      <c r="J619" s="2" t="b">
        <v>0</v>
      </c>
    </row>
    <row r="620" spans="1:10" x14ac:dyDescent="0.2">
      <c r="A620" s="3">
        <v>7919</v>
      </c>
      <c r="B620" s="1" t="s">
        <v>2487</v>
      </c>
      <c r="C620" s="1" t="s">
        <v>2488</v>
      </c>
      <c r="D620" s="1" t="s">
        <v>2489</v>
      </c>
      <c r="E620" s="1" t="s">
        <v>2490</v>
      </c>
      <c r="F620" s="4">
        <v>0.19039913999999999</v>
      </c>
      <c r="G620" s="7">
        <v>0.78378490999999995</v>
      </c>
      <c r="H620" s="2" t="b">
        <v>0</v>
      </c>
      <c r="I620" s="2" t="b">
        <v>1</v>
      </c>
      <c r="J620" s="2" t="b">
        <v>0</v>
      </c>
    </row>
    <row r="621" spans="1:10" x14ac:dyDescent="0.2">
      <c r="A621" s="3">
        <v>5019</v>
      </c>
      <c r="B621" s="1" t="s">
        <v>2683</v>
      </c>
      <c r="C621" s="1" t="s">
        <v>2684</v>
      </c>
      <c r="D621" s="1" t="s">
        <v>2685</v>
      </c>
      <c r="E621" s="1" t="s">
        <v>2686</v>
      </c>
      <c r="F621" s="4">
        <v>0.18557791000000001</v>
      </c>
      <c r="G621" s="7">
        <v>0.85583759000000004</v>
      </c>
      <c r="H621" s="2" t="b">
        <v>0</v>
      </c>
      <c r="I621" s="2" t="b">
        <v>1</v>
      </c>
      <c r="J621" s="2" t="b">
        <v>0</v>
      </c>
    </row>
    <row r="622" spans="1:10" x14ac:dyDescent="0.2">
      <c r="A622" s="3">
        <v>334</v>
      </c>
      <c r="B622" s="1" t="s">
        <v>2687</v>
      </c>
      <c r="C622" s="1" t="s">
        <v>2688</v>
      </c>
      <c r="D622" s="1" t="s">
        <v>2689</v>
      </c>
      <c r="E622" s="1" t="s">
        <v>2690</v>
      </c>
      <c r="F622" s="4">
        <v>0.18229543000000001</v>
      </c>
      <c r="G622" s="7">
        <v>0.85865482999999998</v>
      </c>
      <c r="H622" s="2" t="b">
        <v>0</v>
      </c>
      <c r="I622" s="2" t="b">
        <v>1</v>
      </c>
      <c r="J622" s="2" t="b">
        <v>0</v>
      </c>
    </row>
    <row r="623" spans="1:10" x14ac:dyDescent="0.2">
      <c r="A623" s="3">
        <v>3418</v>
      </c>
      <c r="B623" s="1" t="s">
        <v>2691</v>
      </c>
      <c r="C623" s="1" t="s">
        <v>2692</v>
      </c>
      <c r="D623" s="1" t="s">
        <v>2693</v>
      </c>
      <c r="E623" s="1" t="s">
        <v>2694</v>
      </c>
      <c r="F623" s="4">
        <v>0.18108942</v>
      </c>
      <c r="G623" s="7">
        <v>0.85990699000000004</v>
      </c>
      <c r="H623" s="2" t="b">
        <v>0</v>
      </c>
      <c r="I623" s="2" t="b">
        <v>1</v>
      </c>
      <c r="J623" s="2" t="b">
        <v>0</v>
      </c>
    </row>
    <row r="624" spans="1:10" x14ac:dyDescent="0.2">
      <c r="A624" s="3">
        <v>120</v>
      </c>
      <c r="B624" s="1" t="s">
        <v>2695</v>
      </c>
      <c r="C624" s="1" t="s">
        <v>2696</v>
      </c>
      <c r="D624" s="1" t="s">
        <v>2696</v>
      </c>
      <c r="E624" s="1" t="s">
        <v>2697</v>
      </c>
      <c r="F624" s="4">
        <v>0.18043123999999999</v>
      </c>
      <c r="G624" s="7">
        <v>0.86062229999999995</v>
      </c>
      <c r="H624" s="2" t="b">
        <v>0</v>
      </c>
      <c r="I624" s="2" t="b">
        <v>1</v>
      </c>
      <c r="J624" s="2" t="b">
        <v>0</v>
      </c>
    </row>
    <row r="625" spans="1:10" x14ac:dyDescent="0.2">
      <c r="A625" s="3">
        <v>11240</v>
      </c>
      <c r="B625" s="1" t="s">
        <v>2702</v>
      </c>
      <c r="C625" s="1" t="s">
        <v>2703</v>
      </c>
      <c r="D625" s="1" t="s">
        <v>2703</v>
      </c>
      <c r="E625" s="1" t="s">
        <v>2704</v>
      </c>
      <c r="F625" s="4">
        <v>0.17676997</v>
      </c>
      <c r="G625" s="7">
        <v>0.86361946000000001</v>
      </c>
      <c r="H625" s="2" t="b">
        <v>0</v>
      </c>
      <c r="I625" s="2" t="b">
        <v>1</v>
      </c>
      <c r="J625" s="2" t="b">
        <v>0</v>
      </c>
    </row>
    <row r="626" spans="1:10" x14ac:dyDescent="0.2">
      <c r="A626" s="3">
        <v>26003</v>
      </c>
      <c r="B626" s="1" t="s">
        <v>2280</v>
      </c>
      <c r="C626" s="1" t="s">
        <v>2281</v>
      </c>
      <c r="D626" s="1" t="s">
        <v>2281</v>
      </c>
      <c r="E626" s="1" t="s">
        <v>2282</v>
      </c>
      <c r="F626" s="4">
        <v>0.17631963</v>
      </c>
      <c r="G626" s="7">
        <v>0.71451542000000001</v>
      </c>
      <c r="H626" s="2" t="b">
        <v>0</v>
      </c>
      <c r="I626" s="2" t="b">
        <v>1</v>
      </c>
      <c r="J626" s="2" t="b">
        <v>0</v>
      </c>
    </row>
    <row r="627" spans="1:10" x14ac:dyDescent="0.2">
      <c r="A627" s="3">
        <v>1347</v>
      </c>
      <c r="B627" s="1" t="s">
        <v>2573</v>
      </c>
      <c r="C627" s="1" t="s">
        <v>2574</v>
      </c>
      <c r="D627" s="1" t="s">
        <v>2574</v>
      </c>
      <c r="E627" s="1" t="s">
        <v>2575</v>
      </c>
      <c r="F627" s="4">
        <v>0.17494778999999999</v>
      </c>
      <c r="G627" s="7">
        <v>0.81598479999999995</v>
      </c>
      <c r="H627" s="2" t="b">
        <v>0</v>
      </c>
      <c r="I627" s="2" t="b">
        <v>1</v>
      </c>
      <c r="J627" s="2" t="b">
        <v>0</v>
      </c>
    </row>
    <row r="628" spans="1:10" x14ac:dyDescent="0.2">
      <c r="A628" s="3">
        <v>4673</v>
      </c>
      <c r="B628" s="1" t="s">
        <v>2239</v>
      </c>
      <c r="C628" s="1" t="s">
        <v>2240</v>
      </c>
      <c r="D628" s="1" t="s">
        <v>2241</v>
      </c>
      <c r="E628" s="1" t="s">
        <v>2242</v>
      </c>
      <c r="F628" s="4">
        <v>0.17308945000000001</v>
      </c>
      <c r="G628" s="7">
        <v>0.70076044000000004</v>
      </c>
      <c r="H628" s="2" t="b">
        <v>0</v>
      </c>
      <c r="I628" s="2" t="b">
        <v>1</v>
      </c>
      <c r="J628" s="2" t="b">
        <v>1</v>
      </c>
    </row>
    <row r="629" spans="1:10" x14ac:dyDescent="0.2">
      <c r="A629" s="3">
        <v>9578</v>
      </c>
      <c r="B629" s="1" t="s">
        <v>1804</v>
      </c>
      <c r="C629" s="1" t="s">
        <v>1805</v>
      </c>
      <c r="D629" s="1" t="s">
        <v>1806</v>
      </c>
      <c r="E629" s="1" t="s">
        <v>1807</v>
      </c>
      <c r="F629" s="4">
        <v>0.17237394</v>
      </c>
      <c r="G629" s="7">
        <v>0.58125848999999996</v>
      </c>
      <c r="H629" s="2" t="b">
        <v>0</v>
      </c>
      <c r="I629" s="2" t="b">
        <v>1</v>
      </c>
      <c r="J629" s="2" t="b">
        <v>0</v>
      </c>
    </row>
    <row r="630" spans="1:10" x14ac:dyDescent="0.2">
      <c r="A630" s="3">
        <v>7841</v>
      </c>
      <c r="B630" s="1" t="s">
        <v>2612</v>
      </c>
      <c r="C630" s="1" t="s">
        <v>2613</v>
      </c>
      <c r="D630" s="1" t="s">
        <v>2614</v>
      </c>
      <c r="E630" s="1" t="s">
        <v>2615</v>
      </c>
      <c r="F630" s="4">
        <v>0.17006466000000001</v>
      </c>
      <c r="G630" s="7">
        <v>0.82683346000000002</v>
      </c>
      <c r="H630" s="2" t="b">
        <v>0</v>
      </c>
      <c r="I630" s="2" t="b">
        <v>1</v>
      </c>
      <c r="J630" s="2" t="b">
        <v>0</v>
      </c>
    </row>
    <row r="631" spans="1:10" x14ac:dyDescent="0.2">
      <c r="A631" s="3">
        <v>8991</v>
      </c>
      <c r="B631" s="1" t="s">
        <v>2705</v>
      </c>
      <c r="C631" s="1" t="s">
        <v>2706</v>
      </c>
      <c r="D631" s="1" t="s">
        <v>2707</v>
      </c>
      <c r="E631" s="1" t="s">
        <v>2708</v>
      </c>
      <c r="F631" s="4">
        <v>0.16923384999999999</v>
      </c>
      <c r="G631" s="7">
        <v>0.86937664999999997</v>
      </c>
      <c r="H631" s="2" t="b">
        <v>0</v>
      </c>
      <c r="I631" s="2" t="b">
        <v>1</v>
      </c>
      <c r="J631" s="2" t="b">
        <v>0</v>
      </c>
    </row>
    <row r="632" spans="1:10" x14ac:dyDescent="0.2">
      <c r="A632" s="3">
        <v>7175</v>
      </c>
      <c r="B632" s="1" t="s">
        <v>2462</v>
      </c>
      <c r="C632" s="1" t="s">
        <v>2463</v>
      </c>
      <c r="D632" s="1" t="s">
        <v>2464</v>
      </c>
      <c r="E632" s="1" t="s">
        <v>2465</v>
      </c>
      <c r="F632" s="4">
        <v>0.16254655000000001</v>
      </c>
      <c r="G632" s="7">
        <v>0.77735896999999998</v>
      </c>
      <c r="H632" s="2" t="b">
        <v>0</v>
      </c>
      <c r="I632" s="2" t="b">
        <v>1</v>
      </c>
      <c r="J632" s="2" t="b">
        <v>0</v>
      </c>
    </row>
    <row r="633" spans="1:10" x14ac:dyDescent="0.2">
      <c r="A633" s="3">
        <v>4478</v>
      </c>
      <c r="B633" s="1" t="s">
        <v>2716</v>
      </c>
      <c r="C633" s="1" t="s">
        <v>2717</v>
      </c>
      <c r="D633" s="1" t="s">
        <v>2718</v>
      </c>
      <c r="E633" s="1" t="s">
        <v>2719</v>
      </c>
      <c r="F633" s="4">
        <v>0.15896370000000001</v>
      </c>
      <c r="G633" s="7">
        <v>0.87838486999999998</v>
      </c>
      <c r="H633" s="2" t="b">
        <v>0</v>
      </c>
      <c r="I633" s="2" t="b">
        <v>1</v>
      </c>
      <c r="J633" s="2" t="b">
        <v>0</v>
      </c>
    </row>
    <row r="634" spans="1:10" x14ac:dyDescent="0.2">
      <c r="A634" s="3">
        <v>203</v>
      </c>
      <c r="B634" s="1" t="s">
        <v>2723</v>
      </c>
      <c r="C634" s="1" t="s">
        <v>2724</v>
      </c>
      <c r="D634" s="1" t="s">
        <v>2725</v>
      </c>
      <c r="E634" s="1" t="s">
        <v>2726</v>
      </c>
      <c r="F634" s="4">
        <v>0.15652796999999999</v>
      </c>
      <c r="G634" s="7">
        <v>0.87974619999999903</v>
      </c>
      <c r="H634" s="2" t="b">
        <v>0</v>
      </c>
      <c r="I634" s="2" t="b">
        <v>1</v>
      </c>
      <c r="J634" s="2" t="b">
        <v>0</v>
      </c>
    </row>
    <row r="635" spans="1:10" x14ac:dyDescent="0.2">
      <c r="A635" s="3">
        <v>4860</v>
      </c>
      <c r="B635" s="1" t="s">
        <v>2727</v>
      </c>
      <c r="C635" s="1" t="s">
        <v>2728</v>
      </c>
      <c r="D635" s="1" t="s">
        <v>2729</v>
      </c>
      <c r="E635" s="1" t="s">
        <v>2730</v>
      </c>
      <c r="F635" s="4">
        <v>0.15353639999999999</v>
      </c>
      <c r="G635" s="7">
        <v>0.88094461999999996</v>
      </c>
      <c r="H635" s="2" t="b">
        <v>0</v>
      </c>
      <c r="I635" s="2" t="b">
        <v>1</v>
      </c>
      <c r="J635" s="2" t="b">
        <v>0</v>
      </c>
    </row>
    <row r="636" spans="1:10" x14ac:dyDescent="0.2">
      <c r="A636" s="3">
        <v>8883</v>
      </c>
      <c r="B636" s="1" t="s">
        <v>2477</v>
      </c>
      <c r="C636" s="1" t="s">
        <v>2478</v>
      </c>
      <c r="D636" s="1" t="s">
        <v>2479</v>
      </c>
      <c r="E636" s="1" t="s">
        <v>2480</v>
      </c>
      <c r="F636" s="4">
        <v>0.15045070999999999</v>
      </c>
      <c r="G636" s="7">
        <v>0.78076168999999995</v>
      </c>
      <c r="H636" s="2" t="b">
        <v>0</v>
      </c>
      <c r="I636" s="2" t="b">
        <v>1</v>
      </c>
      <c r="J636" s="2" t="b">
        <v>0</v>
      </c>
    </row>
    <row r="637" spans="1:10" x14ac:dyDescent="0.2">
      <c r="A637" s="3">
        <v>23019</v>
      </c>
      <c r="B637" s="1" t="s">
        <v>2136</v>
      </c>
      <c r="C637" s="1" t="s">
        <v>2137</v>
      </c>
      <c r="D637" s="1" t="s">
        <v>2138</v>
      </c>
      <c r="E637" s="1" t="s">
        <v>2139</v>
      </c>
      <c r="F637" s="4">
        <v>0.14912534999999999</v>
      </c>
      <c r="G637" s="7">
        <v>0.66656479999999996</v>
      </c>
      <c r="H637" s="2" t="b">
        <v>0</v>
      </c>
      <c r="I637" s="2" t="b">
        <v>1</v>
      </c>
      <c r="J637" s="2" t="b">
        <v>0</v>
      </c>
    </row>
    <row r="638" spans="1:10" x14ac:dyDescent="0.2">
      <c r="A638" s="3">
        <v>8338</v>
      </c>
      <c r="B638" s="1" t="s">
        <v>2742</v>
      </c>
      <c r="C638" s="1" t="s">
        <v>2743</v>
      </c>
      <c r="D638" s="1" t="s">
        <v>2743</v>
      </c>
      <c r="E638" s="1" t="s">
        <v>2744</v>
      </c>
      <c r="F638" s="4">
        <v>0.14798907</v>
      </c>
      <c r="G638" s="7">
        <v>0.88482961000000004</v>
      </c>
      <c r="H638" s="2" t="b">
        <v>0</v>
      </c>
      <c r="I638" s="2" t="b">
        <v>1</v>
      </c>
      <c r="J638" s="2" t="b">
        <v>0</v>
      </c>
    </row>
    <row r="639" spans="1:10" x14ac:dyDescent="0.2">
      <c r="A639" s="3">
        <v>1965</v>
      </c>
      <c r="B639" s="1" t="s">
        <v>2745</v>
      </c>
      <c r="C639" s="1" t="s">
        <v>2746</v>
      </c>
      <c r="D639" s="1" t="s">
        <v>2746</v>
      </c>
      <c r="E639" s="1" t="s">
        <v>2747</v>
      </c>
      <c r="F639" s="4">
        <v>0.14216071</v>
      </c>
      <c r="G639" s="7">
        <v>0.89009780000000005</v>
      </c>
      <c r="H639" s="2" t="b">
        <v>0</v>
      </c>
      <c r="I639" s="2" t="b">
        <v>1</v>
      </c>
      <c r="J639" s="2" t="b">
        <v>0</v>
      </c>
    </row>
    <row r="640" spans="1:10" x14ac:dyDescent="0.2">
      <c r="A640" s="3">
        <v>9733</v>
      </c>
      <c r="B640" s="1" t="s">
        <v>2167</v>
      </c>
      <c r="C640" s="1" t="s">
        <v>2168</v>
      </c>
      <c r="D640" s="1" t="s">
        <v>2169</v>
      </c>
      <c r="E640" s="1" t="s">
        <v>2170</v>
      </c>
      <c r="F640" s="4">
        <v>0.14182069999999999</v>
      </c>
      <c r="G640" s="7">
        <v>0.67555456999999997</v>
      </c>
      <c r="H640" s="2" t="b">
        <v>0</v>
      </c>
      <c r="I640" s="2" t="b">
        <v>1</v>
      </c>
      <c r="J640" s="2" t="b">
        <v>0</v>
      </c>
    </row>
    <row r="641" spans="1:10" x14ac:dyDescent="0.2">
      <c r="A641" s="3">
        <v>8659</v>
      </c>
      <c r="B641" s="1" t="s">
        <v>2748</v>
      </c>
      <c r="C641" s="1" t="s">
        <v>2749</v>
      </c>
      <c r="D641" s="1" t="s">
        <v>2750</v>
      </c>
      <c r="E641" s="1" t="s">
        <v>2751</v>
      </c>
      <c r="F641" s="4">
        <v>0.14088471999999999</v>
      </c>
      <c r="G641" s="7">
        <v>0.89217517999999996</v>
      </c>
      <c r="H641" s="2" t="b">
        <v>0</v>
      </c>
      <c r="I641" s="2" t="b">
        <v>1</v>
      </c>
      <c r="J641" s="2" t="b">
        <v>0</v>
      </c>
    </row>
    <row r="642" spans="1:10" x14ac:dyDescent="0.2">
      <c r="A642" s="3">
        <v>3614</v>
      </c>
      <c r="B642" s="1" t="s">
        <v>2653</v>
      </c>
      <c r="C642" s="1" t="s">
        <v>2654</v>
      </c>
      <c r="D642" s="1" t="s">
        <v>2655</v>
      </c>
      <c r="E642" s="1" t="s">
        <v>2656</v>
      </c>
      <c r="F642" s="4">
        <v>0.13877664000000001</v>
      </c>
      <c r="G642" s="7">
        <v>0.83755955999999998</v>
      </c>
      <c r="H642" s="2" t="b">
        <v>0</v>
      </c>
      <c r="I642" s="2" t="b">
        <v>1</v>
      </c>
      <c r="J642" s="2" t="b">
        <v>0</v>
      </c>
    </row>
    <row r="643" spans="1:10" x14ac:dyDescent="0.2">
      <c r="A643" s="3">
        <v>84823</v>
      </c>
      <c r="B643" s="1" t="s">
        <v>2752</v>
      </c>
      <c r="C643" s="1" t="s">
        <v>2753</v>
      </c>
      <c r="D643" s="1" t="s">
        <v>2753</v>
      </c>
      <c r="E643" s="1" t="s">
        <v>2754</v>
      </c>
      <c r="F643" s="4">
        <v>0.13861544000000001</v>
      </c>
      <c r="G643" s="7">
        <v>0.89249526000000001</v>
      </c>
      <c r="H643" s="2" t="b">
        <v>0</v>
      </c>
      <c r="I643" s="2" t="b">
        <v>1</v>
      </c>
      <c r="J643" s="2" t="b">
        <v>0</v>
      </c>
    </row>
    <row r="644" spans="1:10" x14ac:dyDescent="0.2">
      <c r="A644" s="3">
        <v>6814</v>
      </c>
      <c r="B644" s="1" t="s">
        <v>2420</v>
      </c>
      <c r="C644" s="1" t="s">
        <v>2421</v>
      </c>
      <c r="D644" s="1" t="s">
        <v>2421</v>
      </c>
      <c r="E644" s="1" t="s">
        <v>2422</v>
      </c>
      <c r="F644" s="4">
        <v>0.13708445999999999</v>
      </c>
      <c r="G644" s="7">
        <v>0.76456833000000002</v>
      </c>
      <c r="H644" s="2" t="b">
        <v>0</v>
      </c>
      <c r="I644" s="2" t="b">
        <v>1</v>
      </c>
      <c r="J644" s="2" t="b">
        <v>0</v>
      </c>
    </row>
    <row r="645" spans="1:10" x14ac:dyDescent="0.2">
      <c r="A645" s="3">
        <v>10135</v>
      </c>
      <c r="B645" s="1" t="s">
        <v>2763</v>
      </c>
      <c r="C645" s="1" t="s">
        <v>2764</v>
      </c>
      <c r="D645" s="1" t="s">
        <v>2765</v>
      </c>
      <c r="E645" s="1" t="s">
        <v>2766</v>
      </c>
      <c r="F645" s="4">
        <v>0.13693131</v>
      </c>
      <c r="G645" s="7">
        <v>0.89354173000000003</v>
      </c>
      <c r="H645" s="2" t="b">
        <v>0</v>
      </c>
      <c r="I645" s="2" t="b">
        <v>1</v>
      </c>
      <c r="J645" s="2" t="b">
        <v>0</v>
      </c>
    </row>
    <row r="646" spans="1:10" x14ac:dyDescent="0.2">
      <c r="A646" s="3">
        <v>114971</v>
      </c>
      <c r="B646" s="1" t="s">
        <v>1729</v>
      </c>
      <c r="C646" s="1" t="s">
        <v>1730</v>
      </c>
      <c r="D646" s="1" t="s">
        <v>1730</v>
      </c>
      <c r="E646" s="1" t="s">
        <v>1731</v>
      </c>
      <c r="F646" s="4">
        <v>0.13598566000000001</v>
      </c>
      <c r="G646" s="7">
        <v>0.56548202000000003</v>
      </c>
      <c r="H646" s="2" t="b">
        <v>0</v>
      </c>
      <c r="I646" s="2" t="b">
        <v>0</v>
      </c>
      <c r="J646" s="2" t="b">
        <v>1</v>
      </c>
    </row>
    <row r="647" spans="1:10" x14ac:dyDescent="0.2">
      <c r="A647" s="3">
        <v>2224</v>
      </c>
      <c r="B647" s="1" t="s">
        <v>2445</v>
      </c>
      <c r="C647" s="1" t="s">
        <v>2446</v>
      </c>
      <c r="D647" s="1" t="s">
        <v>2446</v>
      </c>
      <c r="E647" s="1" t="s">
        <v>2447</v>
      </c>
      <c r="F647" s="4">
        <v>0.13273087</v>
      </c>
      <c r="G647" s="7">
        <v>0.76829298999999995</v>
      </c>
      <c r="H647" s="2" t="b">
        <v>0</v>
      </c>
      <c r="I647" s="2" t="b">
        <v>1</v>
      </c>
      <c r="J647" s="2" t="b">
        <v>0</v>
      </c>
    </row>
    <row r="648" spans="1:10" x14ac:dyDescent="0.2">
      <c r="A648" s="3">
        <v>5605</v>
      </c>
      <c r="B648" s="1" t="s">
        <v>2774</v>
      </c>
      <c r="C648" s="1" t="s">
        <v>2775</v>
      </c>
      <c r="D648" s="1" t="s">
        <v>2776</v>
      </c>
      <c r="E648" s="1" t="s">
        <v>2777</v>
      </c>
      <c r="F648" s="4">
        <v>0.12629074000000001</v>
      </c>
      <c r="G648" s="7">
        <v>0.90201911999999995</v>
      </c>
      <c r="H648" s="2" t="b">
        <v>0</v>
      </c>
      <c r="I648" s="2" t="b">
        <v>1</v>
      </c>
      <c r="J648" s="2" t="b">
        <v>0</v>
      </c>
    </row>
    <row r="649" spans="1:10" x14ac:dyDescent="0.2">
      <c r="A649" s="3">
        <v>8635</v>
      </c>
      <c r="B649" s="1" t="s">
        <v>2159</v>
      </c>
      <c r="C649" s="1" t="s">
        <v>2160</v>
      </c>
      <c r="D649" s="1" t="s">
        <v>2161</v>
      </c>
      <c r="E649" s="1" t="s">
        <v>2162</v>
      </c>
      <c r="F649" s="4">
        <v>0.12212236</v>
      </c>
      <c r="G649" s="7">
        <v>0.67299096999999997</v>
      </c>
      <c r="H649" s="2" t="b">
        <v>0</v>
      </c>
      <c r="I649" s="2" t="b">
        <v>1</v>
      </c>
      <c r="J649" s="2" t="b">
        <v>0</v>
      </c>
    </row>
    <row r="650" spans="1:10" x14ac:dyDescent="0.2">
      <c r="A650" s="3">
        <v>6717</v>
      </c>
      <c r="B650" s="1" t="s">
        <v>2778</v>
      </c>
      <c r="C650" s="1" t="s">
        <v>2779</v>
      </c>
      <c r="D650" s="1" t="s">
        <v>2780</v>
      </c>
      <c r="E650" s="1" t="s">
        <v>2781</v>
      </c>
      <c r="F650" s="4">
        <v>0.11894146999999999</v>
      </c>
      <c r="G650" s="7">
        <v>0.90743868999999999</v>
      </c>
      <c r="H650" s="2" t="b">
        <v>0</v>
      </c>
      <c r="I650" s="2" t="b">
        <v>1</v>
      </c>
      <c r="J650" s="2" t="b">
        <v>0</v>
      </c>
    </row>
    <row r="651" spans="1:10" x14ac:dyDescent="0.2">
      <c r="A651" s="3">
        <v>10130</v>
      </c>
      <c r="B651" s="1" t="s">
        <v>2782</v>
      </c>
      <c r="C651" s="1" t="s">
        <v>2783</v>
      </c>
      <c r="D651" s="1" t="s">
        <v>2783</v>
      </c>
      <c r="E651" s="1" t="s">
        <v>2784</v>
      </c>
      <c r="F651" s="4">
        <v>0.11810903</v>
      </c>
      <c r="G651" s="7">
        <v>0.90979211000000004</v>
      </c>
      <c r="H651" s="2" t="b">
        <v>0</v>
      </c>
      <c r="I651" s="2" t="b">
        <v>1</v>
      </c>
      <c r="J651" s="2" t="b">
        <v>1</v>
      </c>
    </row>
    <row r="652" spans="1:10" x14ac:dyDescent="0.2">
      <c r="A652" s="3">
        <v>7874</v>
      </c>
      <c r="B652" s="1" t="s">
        <v>2491</v>
      </c>
      <c r="C652" s="1" t="s">
        <v>2492</v>
      </c>
      <c r="D652" s="1" t="s">
        <v>2493</v>
      </c>
      <c r="E652" s="1" t="s">
        <v>2494</v>
      </c>
      <c r="F652" s="4">
        <v>0.11781635999999999</v>
      </c>
      <c r="G652" s="7">
        <v>0.78823352000000002</v>
      </c>
      <c r="H652" s="2" t="b">
        <v>0</v>
      </c>
      <c r="I652" s="2" t="b">
        <v>1</v>
      </c>
      <c r="J652" s="2" t="b">
        <v>0</v>
      </c>
    </row>
    <row r="653" spans="1:10" x14ac:dyDescent="0.2">
      <c r="A653" s="3">
        <v>5859</v>
      </c>
      <c r="B653" s="1" t="s">
        <v>2358</v>
      </c>
      <c r="C653" s="1" t="s">
        <v>2359</v>
      </c>
      <c r="D653" s="1" t="s">
        <v>2360</v>
      </c>
      <c r="E653" s="1" t="s">
        <v>2361</v>
      </c>
      <c r="F653" s="4">
        <v>0.10132875</v>
      </c>
      <c r="G653" s="7">
        <v>0.74187227</v>
      </c>
      <c r="H653" s="2" t="b">
        <v>0</v>
      </c>
      <c r="I653" s="2" t="b">
        <v>1</v>
      </c>
      <c r="J653" s="2" t="b">
        <v>0</v>
      </c>
    </row>
    <row r="654" spans="1:10" x14ac:dyDescent="0.2">
      <c r="A654" s="3">
        <v>7082</v>
      </c>
      <c r="B654" s="1" t="s">
        <v>2795</v>
      </c>
      <c r="C654" s="1" t="s">
        <v>2796</v>
      </c>
      <c r="D654" s="1" t="s">
        <v>2797</v>
      </c>
      <c r="E654" s="1" t="s">
        <v>2798</v>
      </c>
      <c r="F654" s="4">
        <v>0.10030876</v>
      </c>
      <c r="G654" s="7">
        <v>0.92276018000000004</v>
      </c>
      <c r="H654" s="2" t="b">
        <v>0</v>
      </c>
      <c r="I654" s="2" t="b">
        <v>1</v>
      </c>
      <c r="J654" s="2" t="b">
        <v>0</v>
      </c>
    </row>
    <row r="655" spans="1:10" x14ac:dyDescent="0.2">
      <c r="A655" s="3">
        <v>5236</v>
      </c>
      <c r="B655" s="1" t="s">
        <v>2799</v>
      </c>
      <c r="C655" s="1" t="s">
        <v>2800</v>
      </c>
      <c r="D655" s="1" t="s">
        <v>2800</v>
      </c>
      <c r="E655" s="1" t="s">
        <v>2801</v>
      </c>
      <c r="F655" s="4">
        <v>9.7678760000000003E-2</v>
      </c>
      <c r="G655" s="7">
        <v>0.92552513999999997</v>
      </c>
      <c r="H655" s="2" t="b">
        <v>0</v>
      </c>
      <c r="I655" s="2" t="b">
        <v>1</v>
      </c>
      <c r="J655" s="2" t="b">
        <v>0</v>
      </c>
    </row>
    <row r="656" spans="1:10" x14ac:dyDescent="0.2">
      <c r="A656" s="3">
        <v>1742</v>
      </c>
      <c r="B656" s="1" t="s">
        <v>2802</v>
      </c>
      <c r="C656" s="1" t="s">
        <v>2803</v>
      </c>
      <c r="D656" s="1" t="s">
        <v>2804</v>
      </c>
      <c r="E656" s="1" t="s">
        <v>2805</v>
      </c>
      <c r="F656" s="4">
        <v>9.5162469999999999E-2</v>
      </c>
      <c r="G656" s="7">
        <v>0.92644539000000004</v>
      </c>
      <c r="H656" s="2" t="b">
        <v>0</v>
      </c>
      <c r="I656" s="2" t="b">
        <v>1</v>
      </c>
      <c r="J656" s="2" t="b">
        <v>0</v>
      </c>
    </row>
    <row r="657" spans="1:10" x14ac:dyDescent="0.2">
      <c r="A657" s="3">
        <v>23071</v>
      </c>
      <c r="B657" s="1" t="s">
        <v>2806</v>
      </c>
      <c r="C657" s="1" t="s">
        <v>2807</v>
      </c>
      <c r="D657" s="1" t="s">
        <v>2807</v>
      </c>
      <c r="E657" s="1" t="s">
        <v>2808</v>
      </c>
      <c r="F657" s="4">
        <v>9.4427540000000004E-2</v>
      </c>
      <c r="G657" s="7">
        <v>0.92693007000000005</v>
      </c>
      <c r="H657" s="2" t="b">
        <v>0</v>
      </c>
      <c r="I657" s="2" t="b">
        <v>1</v>
      </c>
      <c r="J657" s="2" t="b">
        <v>0</v>
      </c>
    </row>
    <row r="658" spans="1:10" x14ac:dyDescent="0.2">
      <c r="A658" s="3">
        <v>9054</v>
      </c>
      <c r="B658" s="1" t="s">
        <v>2208</v>
      </c>
      <c r="C658" s="1" t="s">
        <v>2209</v>
      </c>
      <c r="D658" s="1" t="s">
        <v>2210</v>
      </c>
      <c r="E658" s="1" t="s">
        <v>2211</v>
      </c>
      <c r="F658" s="4">
        <v>8.9482419999999993E-2</v>
      </c>
      <c r="G658" s="7">
        <v>0.69017724999999996</v>
      </c>
      <c r="H658" s="2" t="b">
        <v>0</v>
      </c>
      <c r="I658" s="2" t="b">
        <v>1</v>
      </c>
      <c r="J658" s="2" t="b">
        <v>1</v>
      </c>
    </row>
    <row r="659" spans="1:10" x14ac:dyDescent="0.2">
      <c r="A659" s="3">
        <v>5869</v>
      </c>
      <c r="B659" s="1" t="s">
        <v>2809</v>
      </c>
      <c r="C659" s="1" t="s">
        <v>2810</v>
      </c>
      <c r="D659" s="1" t="s">
        <v>2810</v>
      </c>
      <c r="E659" s="1" t="s">
        <v>2811</v>
      </c>
      <c r="F659" s="4">
        <v>8.9399010000000001E-2</v>
      </c>
      <c r="G659" s="7">
        <v>0.93077091999999995</v>
      </c>
      <c r="H659" s="2" t="b">
        <v>0</v>
      </c>
      <c r="I659" s="2" t="b">
        <v>1</v>
      </c>
      <c r="J659" s="2" t="b">
        <v>0</v>
      </c>
    </row>
    <row r="660" spans="1:10" x14ac:dyDescent="0.2">
      <c r="A660" s="3">
        <v>11331</v>
      </c>
      <c r="B660" s="1" t="s">
        <v>2816</v>
      </c>
      <c r="C660" s="1" t="s">
        <v>2817</v>
      </c>
      <c r="D660" s="1" t="s">
        <v>2818</v>
      </c>
      <c r="E660" s="1" t="s">
        <v>2819</v>
      </c>
      <c r="F660" s="4">
        <v>8.8014499999999996E-2</v>
      </c>
      <c r="G660" s="7">
        <v>0.93345655000000005</v>
      </c>
      <c r="H660" s="2" t="b">
        <v>0</v>
      </c>
      <c r="I660" s="2" t="b">
        <v>1</v>
      </c>
      <c r="J660" s="2" t="b">
        <v>0</v>
      </c>
    </row>
    <row r="661" spans="1:10" x14ac:dyDescent="0.2">
      <c r="A661" s="3">
        <v>2934</v>
      </c>
      <c r="B661" s="1" t="s">
        <v>2812</v>
      </c>
      <c r="C661" s="1" t="s">
        <v>2813</v>
      </c>
      <c r="D661" s="1" t="s">
        <v>2814</v>
      </c>
      <c r="E661" s="1" t="s">
        <v>2815</v>
      </c>
      <c r="F661" s="4">
        <v>8.7253839999999999E-2</v>
      </c>
      <c r="G661" s="7">
        <v>0.93275353000000005</v>
      </c>
      <c r="H661" s="2" t="b">
        <v>0</v>
      </c>
      <c r="I661" s="2" t="b">
        <v>1</v>
      </c>
      <c r="J661" s="2" t="b">
        <v>0</v>
      </c>
    </row>
    <row r="662" spans="1:10" x14ac:dyDescent="0.2">
      <c r="A662" s="3">
        <v>6472</v>
      </c>
      <c r="B662" s="1" t="s">
        <v>2035</v>
      </c>
      <c r="C662" s="1" t="s">
        <v>2036</v>
      </c>
      <c r="D662" s="1" t="s">
        <v>2037</v>
      </c>
      <c r="E662" s="1" t="s">
        <v>2038</v>
      </c>
      <c r="F662" s="4">
        <v>7.7375959999999994E-2</v>
      </c>
      <c r="G662" s="7">
        <v>0.64472339999999995</v>
      </c>
      <c r="H662" s="2" t="b">
        <v>0</v>
      </c>
      <c r="I662" s="2" t="b">
        <v>1</v>
      </c>
      <c r="J662" s="2" t="b">
        <v>0</v>
      </c>
    </row>
    <row r="663" spans="1:10" x14ac:dyDescent="0.2">
      <c r="A663" s="3">
        <v>10269</v>
      </c>
      <c r="B663" s="1" t="s">
        <v>2205</v>
      </c>
      <c r="C663" s="1" t="s">
        <v>2206</v>
      </c>
      <c r="D663" s="1" t="s">
        <v>2206</v>
      </c>
      <c r="E663" s="1" t="s">
        <v>2207</v>
      </c>
      <c r="F663" s="4">
        <v>7.4057609999999996E-2</v>
      </c>
      <c r="G663" s="7">
        <v>0.69012255</v>
      </c>
      <c r="H663" s="2" t="b">
        <v>0</v>
      </c>
      <c r="I663" s="2" t="b">
        <v>1</v>
      </c>
      <c r="J663" s="2" t="b">
        <v>0</v>
      </c>
    </row>
    <row r="664" spans="1:10" x14ac:dyDescent="0.2">
      <c r="A664" s="3">
        <v>55361</v>
      </c>
      <c r="B664" s="1" t="s">
        <v>2043</v>
      </c>
      <c r="C664" s="1" t="s">
        <v>2044</v>
      </c>
      <c r="D664" s="1" t="s">
        <v>2044</v>
      </c>
      <c r="E664" s="1" t="s">
        <v>2045</v>
      </c>
      <c r="F664" s="4">
        <v>6.9508719999999996E-2</v>
      </c>
      <c r="G664" s="7">
        <v>0.64899938999999995</v>
      </c>
      <c r="H664" s="2" t="b">
        <v>0</v>
      </c>
      <c r="I664" s="2" t="b">
        <v>1</v>
      </c>
      <c r="J664" s="2" t="b">
        <v>0</v>
      </c>
    </row>
    <row r="665" spans="1:10" x14ac:dyDescent="0.2">
      <c r="A665" s="3">
        <v>51673</v>
      </c>
      <c r="B665" s="1" t="s">
        <v>2407</v>
      </c>
      <c r="C665" s="1" t="s">
        <v>2408</v>
      </c>
      <c r="D665" s="1" t="s">
        <v>2408</v>
      </c>
      <c r="E665" s="1" t="s">
        <v>2409</v>
      </c>
      <c r="F665" s="4">
        <v>6.8572359999999999E-2</v>
      </c>
      <c r="G665" s="7">
        <v>0.75928852000000002</v>
      </c>
      <c r="H665" s="2" t="b">
        <v>0</v>
      </c>
      <c r="I665" s="2" t="b">
        <v>1</v>
      </c>
      <c r="J665" s="2" t="b">
        <v>0</v>
      </c>
    </row>
    <row r="666" spans="1:10" x14ac:dyDescent="0.2">
      <c r="A666" s="3">
        <v>361</v>
      </c>
      <c r="B666" s="1" t="s">
        <v>2665</v>
      </c>
      <c r="C666" s="1" t="s">
        <v>2666</v>
      </c>
      <c r="D666" s="1" t="s">
        <v>2666</v>
      </c>
      <c r="E666" s="1" t="s">
        <v>2667</v>
      </c>
      <c r="F666" s="4">
        <v>6.7859729999999993E-2</v>
      </c>
      <c r="G666" s="7">
        <v>0.84282343999999998</v>
      </c>
      <c r="H666" s="2" t="b">
        <v>0</v>
      </c>
      <c r="I666" s="2" t="b">
        <v>1</v>
      </c>
      <c r="J666" s="2" t="b">
        <v>0</v>
      </c>
    </row>
    <row r="667" spans="1:10" x14ac:dyDescent="0.2">
      <c r="A667" s="3">
        <v>3043</v>
      </c>
      <c r="B667" s="1" t="s">
        <v>2845</v>
      </c>
      <c r="C667" s="1" t="s">
        <v>2846</v>
      </c>
      <c r="D667" s="1" t="s">
        <v>2846</v>
      </c>
      <c r="E667" s="1" t="s">
        <v>2847</v>
      </c>
      <c r="F667" s="4">
        <v>6.1873129999999998E-2</v>
      </c>
      <c r="G667" s="7">
        <v>0.95267047999999999</v>
      </c>
      <c r="H667" s="2" t="b">
        <v>0</v>
      </c>
      <c r="I667" s="2" t="b">
        <v>1</v>
      </c>
      <c r="J667" s="2" t="b">
        <v>0</v>
      </c>
    </row>
    <row r="668" spans="1:10" x14ac:dyDescent="0.2">
      <c r="A668" s="3">
        <v>528</v>
      </c>
      <c r="B668" s="1" t="s">
        <v>2842</v>
      </c>
      <c r="C668" s="1" t="s">
        <v>2843</v>
      </c>
      <c r="D668" s="1" t="s">
        <v>2843</v>
      </c>
      <c r="E668" s="1" t="s">
        <v>2844</v>
      </c>
      <c r="F668" s="4">
        <v>6.1488719999999997E-2</v>
      </c>
      <c r="G668" s="7">
        <v>0.95255376000000003</v>
      </c>
      <c r="H668" s="2" t="b">
        <v>0</v>
      </c>
      <c r="I668" s="2" t="b">
        <v>1</v>
      </c>
      <c r="J668" s="2" t="b">
        <v>0</v>
      </c>
    </row>
    <row r="669" spans="1:10" x14ac:dyDescent="0.2">
      <c r="A669" s="3">
        <v>25934</v>
      </c>
      <c r="B669" s="1" t="s">
        <v>2848</v>
      </c>
      <c r="C669" s="1" t="s">
        <v>2849</v>
      </c>
      <c r="D669" s="1" t="s">
        <v>2849</v>
      </c>
      <c r="E669" s="1" t="s">
        <v>2850</v>
      </c>
      <c r="F669" s="4">
        <v>6.0420139999999997E-2</v>
      </c>
      <c r="G669" s="7">
        <v>0.95368374</v>
      </c>
      <c r="H669" s="2" t="b">
        <v>0</v>
      </c>
      <c r="I669" s="2" t="b">
        <v>1</v>
      </c>
      <c r="J669" s="2" t="b">
        <v>0</v>
      </c>
    </row>
    <row r="670" spans="1:10" x14ac:dyDescent="0.2">
      <c r="A670" s="3">
        <v>5595</v>
      </c>
      <c r="B670" s="1" t="s">
        <v>2851</v>
      </c>
      <c r="C670" s="1" t="s">
        <v>2852</v>
      </c>
      <c r="D670" s="1" t="s">
        <v>2853</v>
      </c>
      <c r="E670" s="1" t="s">
        <v>2854</v>
      </c>
      <c r="F670" s="4">
        <v>5.5254159999999997E-2</v>
      </c>
      <c r="G670" s="7">
        <v>0.95779080000000005</v>
      </c>
      <c r="H670" s="2" t="b">
        <v>0</v>
      </c>
      <c r="I670" s="2" t="b">
        <v>1</v>
      </c>
      <c r="J670" s="2" t="b">
        <v>0</v>
      </c>
    </row>
    <row r="671" spans="1:10" x14ac:dyDescent="0.2">
      <c r="A671" s="3">
        <v>726</v>
      </c>
      <c r="B671" s="1" t="s">
        <v>2163</v>
      </c>
      <c r="C671" s="1" t="s">
        <v>2164</v>
      </c>
      <c r="D671" s="1" t="s">
        <v>2165</v>
      </c>
      <c r="E671" s="1" t="s">
        <v>2166</v>
      </c>
      <c r="F671" s="4">
        <v>5.0292290000000003E-2</v>
      </c>
      <c r="G671" s="7">
        <v>0.67471985999999995</v>
      </c>
      <c r="H671" s="2" t="b">
        <v>0</v>
      </c>
      <c r="I671" s="2" t="b">
        <v>1</v>
      </c>
      <c r="J671" s="2" t="b">
        <v>0</v>
      </c>
    </row>
    <row r="672" spans="1:10" x14ac:dyDescent="0.2">
      <c r="A672" s="3">
        <v>351</v>
      </c>
      <c r="B672" s="1" t="s">
        <v>2672</v>
      </c>
      <c r="C672" s="1" t="s">
        <v>2673</v>
      </c>
      <c r="D672" s="1" t="s">
        <v>2674</v>
      </c>
      <c r="E672" s="1" t="s">
        <v>2675</v>
      </c>
      <c r="F672" s="4">
        <v>5.0074680000000003E-2</v>
      </c>
      <c r="G672" s="7">
        <v>0.84988830999999998</v>
      </c>
      <c r="H672" s="2" t="b">
        <v>0</v>
      </c>
      <c r="I672" s="2" t="b">
        <v>1</v>
      </c>
      <c r="J672" s="2" t="b">
        <v>0</v>
      </c>
    </row>
    <row r="673" spans="1:10" x14ac:dyDescent="0.2">
      <c r="A673" s="3">
        <v>51678</v>
      </c>
      <c r="B673" s="1" t="s">
        <v>2373</v>
      </c>
      <c r="C673" s="1" t="s">
        <v>2374</v>
      </c>
      <c r="D673" s="1" t="s">
        <v>2375</v>
      </c>
      <c r="E673" s="1" t="s">
        <v>2376</v>
      </c>
      <c r="F673" s="4">
        <v>4.9321660000000003E-2</v>
      </c>
      <c r="G673" s="7">
        <v>0.74490484000000001</v>
      </c>
      <c r="H673" s="2" t="b">
        <v>0</v>
      </c>
      <c r="I673" s="2" t="b">
        <v>1</v>
      </c>
      <c r="J673" s="2" t="b">
        <v>0</v>
      </c>
    </row>
    <row r="674" spans="1:10" x14ac:dyDescent="0.2">
      <c r="A674" s="3">
        <v>1982</v>
      </c>
      <c r="B674" s="1" t="s">
        <v>2543</v>
      </c>
      <c r="C674" s="1" t="s">
        <v>2544</v>
      </c>
      <c r="D674" s="1" t="s">
        <v>2545</v>
      </c>
      <c r="E674" s="1" t="s">
        <v>2546</v>
      </c>
      <c r="F674" s="4">
        <v>3.7650099999999999E-2</v>
      </c>
      <c r="G674" s="7">
        <v>0.80183163000000002</v>
      </c>
      <c r="H674" s="2" t="b">
        <v>0</v>
      </c>
      <c r="I674" s="2" t="b">
        <v>1</v>
      </c>
      <c r="J674" s="2" t="b">
        <v>0</v>
      </c>
    </row>
    <row r="675" spans="1:10" x14ac:dyDescent="0.2">
      <c r="A675" s="3">
        <v>2885</v>
      </c>
      <c r="B675" s="1" t="s">
        <v>2362</v>
      </c>
      <c r="C675" s="1" t="s">
        <v>2363</v>
      </c>
      <c r="D675" s="1" t="s">
        <v>2364</v>
      </c>
      <c r="E675" s="1" t="s">
        <v>2365</v>
      </c>
      <c r="F675" s="4">
        <v>3.319101E-2</v>
      </c>
      <c r="G675" s="7">
        <v>0.74193160000000002</v>
      </c>
      <c r="H675" s="2" t="b">
        <v>0</v>
      </c>
      <c r="I675" s="2" t="b">
        <v>1</v>
      </c>
      <c r="J675" s="2" t="b">
        <v>0</v>
      </c>
    </row>
    <row r="676" spans="1:10" x14ac:dyDescent="0.2">
      <c r="A676" s="3">
        <v>2318</v>
      </c>
      <c r="B676" s="1" t="s">
        <v>2593</v>
      </c>
      <c r="C676" s="1" t="s">
        <v>2594</v>
      </c>
      <c r="D676" s="1" t="s">
        <v>2594</v>
      </c>
      <c r="E676" s="1" t="s">
        <v>2595</v>
      </c>
      <c r="F676" s="4">
        <v>3.1117280000000001E-2</v>
      </c>
      <c r="G676" s="7">
        <v>0.82302531000000001</v>
      </c>
      <c r="H676" s="2" t="b">
        <v>0</v>
      </c>
      <c r="I676" s="2" t="b">
        <v>1</v>
      </c>
      <c r="J676" s="2" t="b">
        <v>0</v>
      </c>
    </row>
    <row r="677" spans="1:10" x14ac:dyDescent="0.2">
      <c r="A677" s="3">
        <v>1267</v>
      </c>
      <c r="B677" s="1" t="s">
        <v>2855</v>
      </c>
      <c r="C677" s="1" t="s">
        <v>2856</v>
      </c>
      <c r="D677" s="1" t="s">
        <v>2857</v>
      </c>
      <c r="E677" s="1" t="s">
        <v>2858</v>
      </c>
      <c r="F677" s="4">
        <v>3.1034829999999999E-2</v>
      </c>
      <c r="G677" s="7">
        <v>0.97619986999999997</v>
      </c>
      <c r="H677" s="2" t="b">
        <v>0</v>
      </c>
      <c r="I677" s="2" t="b">
        <v>1</v>
      </c>
      <c r="J677" s="2" t="b">
        <v>0</v>
      </c>
    </row>
    <row r="678" spans="1:10" x14ac:dyDescent="0.2">
      <c r="A678" s="3">
        <v>6138</v>
      </c>
      <c r="B678" s="1" t="s">
        <v>2735</v>
      </c>
      <c r="C678" s="1" t="s">
        <v>2736</v>
      </c>
      <c r="D678" s="1" t="s">
        <v>2737</v>
      </c>
      <c r="E678" s="1" t="s">
        <v>2738</v>
      </c>
      <c r="F678" s="4">
        <v>2.7339530000000001E-2</v>
      </c>
      <c r="G678" s="7">
        <v>0.88452542999999995</v>
      </c>
      <c r="H678" s="2" t="b">
        <v>0</v>
      </c>
      <c r="I678" s="2" t="b">
        <v>1</v>
      </c>
      <c r="J678" s="2" t="b">
        <v>0</v>
      </c>
    </row>
    <row r="679" spans="1:10" x14ac:dyDescent="0.2">
      <c r="A679" s="3">
        <v>5245</v>
      </c>
      <c r="B679" s="1" t="s">
        <v>2859</v>
      </c>
      <c r="C679" s="1" t="s">
        <v>2860</v>
      </c>
      <c r="D679" s="1" t="s">
        <v>2861</v>
      </c>
      <c r="E679" s="1" t="s">
        <v>2862</v>
      </c>
      <c r="F679" s="4">
        <v>2.6709110000000001E-2</v>
      </c>
      <c r="G679" s="7">
        <v>0.97880966000000003</v>
      </c>
      <c r="H679" s="2" t="b">
        <v>0</v>
      </c>
      <c r="I679" s="2" t="b">
        <v>1</v>
      </c>
      <c r="J679" s="2" t="b">
        <v>0</v>
      </c>
    </row>
    <row r="680" spans="1:10" x14ac:dyDescent="0.2">
      <c r="A680" s="3">
        <v>6745</v>
      </c>
      <c r="B680" s="1" t="s">
        <v>2869</v>
      </c>
      <c r="C680" s="1" t="s">
        <v>2870</v>
      </c>
      <c r="D680" s="1" t="s">
        <v>2870</v>
      </c>
      <c r="E680" s="1" t="s">
        <v>2871</v>
      </c>
      <c r="F680" s="4">
        <v>2.3179350000000001E-2</v>
      </c>
      <c r="G680" s="7">
        <v>0.98236139999999905</v>
      </c>
      <c r="H680" s="2" t="b">
        <v>0</v>
      </c>
      <c r="I680" s="2" t="b">
        <v>1</v>
      </c>
      <c r="J680" s="2" t="b">
        <v>0</v>
      </c>
    </row>
    <row r="681" spans="1:10" x14ac:dyDescent="0.2">
      <c r="A681" s="3">
        <v>5725</v>
      </c>
      <c r="B681" s="1" t="s">
        <v>2872</v>
      </c>
      <c r="C681" s="1" t="s">
        <v>2873</v>
      </c>
      <c r="D681" s="1" t="s">
        <v>2874</v>
      </c>
      <c r="E681" s="1" t="s">
        <v>2875</v>
      </c>
      <c r="F681" s="4">
        <v>2.160316E-2</v>
      </c>
      <c r="G681" s="7">
        <v>0.98315624999999995</v>
      </c>
      <c r="H681" s="2" t="b">
        <v>0</v>
      </c>
      <c r="I681" s="2" t="b">
        <v>1</v>
      </c>
      <c r="J681" s="2" t="b">
        <v>0</v>
      </c>
    </row>
    <row r="682" spans="1:10" x14ac:dyDescent="0.2">
      <c r="A682" s="3">
        <v>58527</v>
      </c>
      <c r="B682" s="1" t="s">
        <v>1862</v>
      </c>
      <c r="C682" s="1" t="s">
        <v>1863</v>
      </c>
      <c r="D682" s="1" t="s">
        <v>1864</v>
      </c>
      <c r="E682" s="1" t="s">
        <v>1865</v>
      </c>
      <c r="F682" s="4">
        <v>1.7994139999999999E-2</v>
      </c>
      <c r="G682" s="7">
        <v>0.59477911000000006</v>
      </c>
      <c r="H682" s="2" t="b">
        <v>0</v>
      </c>
      <c r="I682" s="2" t="b">
        <v>1</v>
      </c>
      <c r="J682" s="2" t="b">
        <v>0</v>
      </c>
    </row>
    <row r="683" spans="1:10" x14ac:dyDescent="0.2">
      <c r="A683" s="3">
        <v>6185</v>
      </c>
      <c r="B683" s="1" t="s">
        <v>2880</v>
      </c>
      <c r="C683" s="1" t="s">
        <v>2881</v>
      </c>
      <c r="D683" s="1" t="s">
        <v>2882</v>
      </c>
      <c r="E683" s="1" t="s">
        <v>2883</v>
      </c>
      <c r="F683" s="4">
        <v>1.5227950000000001E-2</v>
      </c>
      <c r="G683" s="7">
        <v>0.98715522</v>
      </c>
      <c r="H683" s="2" t="b">
        <v>0</v>
      </c>
      <c r="I683" s="2" t="b">
        <v>1</v>
      </c>
      <c r="J683" s="2" t="b">
        <v>0</v>
      </c>
    </row>
    <row r="684" spans="1:10" x14ac:dyDescent="0.2">
      <c r="A684" s="3">
        <v>801</v>
      </c>
      <c r="B684" s="1" t="s">
        <v>2884</v>
      </c>
      <c r="C684" s="1" t="s">
        <v>2885</v>
      </c>
      <c r="D684" s="1" t="s">
        <v>2886</v>
      </c>
      <c r="E684" s="1" t="s">
        <v>2887</v>
      </c>
      <c r="F684" s="4">
        <v>1.3830490000000001E-2</v>
      </c>
      <c r="G684" s="7">
        <v>0.98802056000000005</v>
      </c>
      <c r="H684" s="2" t="b">
        <v>0</v>
      </c>
      <c r="I684" s="2" t="b">
        <v>1</v>
      </c>
      <c r="J684" s="2" t="b">
        <v>0</v>
      </c>
    </row>
    <row r="685" spans="1:10" x14ac:dyDescent="0.2">
      <c r="A685" s="3">
        <v>55753</v>
      </c>
      <c r="B685" s="1" t="s">
        <v>2118</v>
      </c>
      <c r="C685" s="1" t="s">
        <v>2119</v>
      </c>
      <c r="D685" s="1" t="s">
        <v>2119</v>
      </c>
      <c r="E685" s="1" t="s">
        <v>2120</v>
      </c>
      <c r="F685" s="4">
        <v>1.157209E-2</v>
      </c>
      <c r="G685" s="7">
        <v>0.66281886999999995</v>
      </c>
      <c r="H685" s="2" t="b">
        <v>0</v>
      </c>
      <c r="I685" s="2" t="b">
        <v>1</v>
      </c>
      <c r="J685" s="2" t="b">
        <v>0</v>
      </c>
    </row>
    <row r="686" spans="1:10" x14ac:dyDescent="0.2">
      <c r="A686" s="3">
        <v>55163</v>
      </c>
      <c r="B686" s="1" t="s">
        <v>2891</v>
      </c>
      <c r="C686" s="1" t="s">
        <v>2892</v>
      </c>
      <c r="D686" s="1" t="s">
        <v>2893</v>
      </c>
      <c r="E686" s="1" t="s">
        <v>2894</v>
      </c>
      <c r="F686" s="4">
        <v>1.09715E-2</v>
      </c>
      <c r="G686" s="7">
        <v>0.99106985000000003</v>
      </c>
      <c r="H686" s="2" t="b">
        <v>0</v>
      </c>
      <c r="I686" s="2" t="b">
        <v>1</v>
      </c>
      <c r="J686" s="2" t="b">
        <v>0</v>
      </c>
    </row>
    <row r="687" spans="1:10" x14ac:dyDescent="0.2">
      <c r="A687" s="3">
        <v>11315</v>
      </c>
      <c r="B687" s="1" t="s">
        <v>2866</v>
      </c>
      <c r="C687" s="1" t="s">
        <v>2867</v>
      </c>
      <c r="D687" s="1" t="s">
        <v>2867</v>
      </c>
      <c r="E687" s="1" t="s">
        <v>2868</v>
      </c>
      <c r="F687" s="4">
        <v>9.3124899999999997E-3</v>
      </c>
      <c r="G687" s="7">
        <v>0.98148153999999999</v>
      </c>
      <c r="H687" s="2" t="b">
        <v>0</v>
      </c>
      <c r="I687" s="2" t="b">
        <v>1</v>
      </c>
      <c r="J687" s="2" t="b">
        <v>0</v>
      </c>
    </row>
    <row r="688" spans="1:10" x14ac:dyDescent="0.2">
      <c r="A688" s="3">
        <v>306</v>
      </c>
      <c r="B688" s="1" t="s">
        <v>2128</v>
      </c>
      <c r="C688" s="1" t="s">
        <v>2129</v>
      </c>
      <c r="D688" s="1" t="s">
        <v>2130</v>
      </c>
      <c r="E688" s="1" t="s">
        <v>2131</v>
      </c>
      <c r="F688" s="4">
        <v>7.5896699999999997E-3</v>
      </c>
      <c r="G688" s="7">
        <v>0.66547411999999995</v>
      </c>
      <c r="H688" s="2" t="b">
        <v>0</v>
      </c>
      <c r="I688" s="2" t="b">
        <v>1</v>
      </c>
      <c r="J688" s="2" t="b">
        <v>0</v>
      </c>
    </row>
    <row r="689" spans="1:10" x14ac:dyDescent="0.2">
      <c r="A689" s="3">
        <v>10991</v>
      </c>
      <c r="B689" s="1" t="s">
        <v>2570</v>
      </c>
      <c r="C689" s="1" t="s">
        <v>2571</v>
      </c>
      <c r="D689" s="1" t="s">
        <v>2571</v>
      </c>
      <c r="E689" s="1" t="s">
        <v>2572</v>
      </c>
      <c r="F689" s="4">
        <v>5.6786099999999997E-3</v>
      </c>
      <c r="G689" s="7">
        <v>0.81551647000000005</v>
      </c>
      <c r="H689" s="2" t="b">
        <v>0</v>
      </c>
      <c r="I689" s="2" t="b">
        <v>1</v>
      </c>
      <c r="J689" s="2" t="b">
        <v>0</v>
      </c>
    </row>
    <row r="690" spans="1:10" x14ac:dyDescent="0.2">
      <c r="A690" s="3">
        <v>5295</v>
      </c>
      <c r="B690" s="1" t="s">
        <v>1942</v>
      </c>
      <c r="C690" s="1" t="s">
        <v>1943</v>
      </c>
      <c r="D690" s="1" t="s">
        <v>1944</v>
      </c>
      <c r="E690" s="1" t="s">
        <v>1945</v>
      </c>
      <c r="F690" s="4">
        <v>5.0380900000000003E-3</v>
      </c>
      <c r="G690" s="7">
        <v>0.62250117999999999</v>
      </c>
      <c r="H690" s="2" t="b">
        <v>0</v>
      </c>
      <c r="I690" s="2" t="b">
        <v>1</v>
      </c>
      <c r="J690" s="2" t="b">
        <v>0</v>
      </c>
    </row>
    <row r="691" spans="1:10" x14ac:dyDescent="0.2">
      <c r="A691" s="3">
        <v>159</v>
      </c>
      <c r="B691" s="1" t="s">
        <v>1789</v>
      </c>
      <c r="C691" s="1" t="s">
        <v>1790</v>
      </c>
      <c r="D691" s="1" t="s">
        <v>1790</v>
      </c>
      <c r="E691" s="1" t="s">
        <v>1791</v>
      </c>
      <c r="F691" s="4">
        <v>-6.3837E-3</v>
      </c>
      <c r="G691" s="7">
        <v>0.57921968999999995</v>
      </c>
      <c r="H691" s="2" t="b">
        <v>0</v>
      </c>
      <c r="I691" s="2" t="b">
        <v>1</v>
      </c>
      <c r="J691" s="2" t="b">
        <v>0</v>
      </c>
    </row>
    <row r="692" spans="1:10" x14ac:dyDescent="0.2">
      <c r="A692" s="3">
        <v>6902</v>
      </c>
      <c r="B692" s="1" t="s">
        <v>2888</v>
      </c>
      <c r="C692" s="1" t="s">
        <v>2889</v>
      </c>
      <c r="D692" s="1" t="s">
        <v>2889</v>
      </c>
      <c r="E692" s="1" t="s">
        <v>2890</v>
      </c>
      <c r="F692" s="4">
        <v>-1.27505E-2</v>
      </c>
      <c r="G692" s="7">
        <v>0.98916015999999996</v>
      </c>
      <c r="H692" s="2" t="b">
        <v>0</v>
      </c>
      <c r="I692" s="2" t="b">
        <v>1</v>
      </c>
      <c r="J692" s="2" t="b">
        <v>0</v>
      </c>
    </row>
    <row r="693" spans="1:10" x14ac:dyDescent="0.2">
      <c r="A693" s="3">
        <v>8533</v>
      </c>
      <c r="B693" s="1" t="s">
        <v>2876</v>
      </c>
      <c r="C693" s="1" t="s">
        <v>2877</v>
      </c>
      <c r="D693" s="1" t="s">
        <v>2878</v>
      </c>
      <c r="E693" s="1" t="s">
        <v>2879</v>
      </c>
      <c r="F693" s="4">
        <v>-1.50583E-2</v>
      </c>
      <c r="G693" s="7">
        <v>0.98667486000000004</v>
      </c>
      <c r="H693" s="2" t="b">
        <v>0</v>
      </c>
      <c r="I693" s="2" t="b">
        <v>1</v>
      </c>
      <c r="J693" s="2" t="b">
        <v>0</v>
      </c>
    </row>
    <row r="694" spans="1:10" x14ac:dyDescent="0.2">
      <c r="A694" s="3">
        <v>5214</v>
      </c>
      <c r="B694" s="1" t="s">
        <v>2679</v>
      </c>
      <c r="C694" s="1" t="s">
        <v>2680</v>
      </c>
      <c r="D694" s="1" t="s">
        <v>2681</v>
      </c>
      <c r="E694" s="1" t="s">
        <v>2682</v>
      </c>
      <c r="F694" s="4">
        <v>-1.99417E-2</v>
      </c>
      <c r="G694" s="7">
        <v>0.85425278000000004</v>
      </c>
      <c r="H694" s="2" t="b">
        <v>0</v>
      </c>
      <c r="I694" s="2" t="b">
        <v>1</v>
      </c>
      <c r="J694" s="2" t="b">
        <v>0</v>
      </c>
    </row>
    <row r="695" spans="1:10" x14ac:dyDescent="0.2">
      <c r="A695" s="3">
        <v>7334</v>
      </c>
      <c r="B695" s="1" t="s">
        <v>2350</v>
      </c>
      <c r="C695" s="1" t="s">
        <v>2351</v>
      </c>
      <c r="D695" s="1" t="s">
        <v>2352</v>
      </c>
      <c r="E695" s="1" t="s">
        <v>2353</v>
      </c>
      <c r="F695" s="4">
        <v>-2.2763200000000001E-2</v>
      </c>
      <c r="G695" s="7">
        <v>0.73562967999999995</v>
      </c>
      <c r="H695" s="2" t="b">
        <v>0</v>
      </c>
      <c r="I695" s="2" t="b">
        <v>1</v>
      </c>
      <c r="J695" s="2" t="b">
        <v>0</v>
      </c>
    </row>
    <row r="696" spans="1:10" x14ac:dyDescent="0.2">
      <c r="A696" s="3">
        <v>10204</v>
      </c>
      <c r="B696" s="1" t="s">
        <v>2863</v>
      </c>
      <c r="C696" s="1" t="s">
        <v>2864</v>
      </c>
      <c r="D696" s="1" t="s">
        <v>2864</v>
      </c>
      <c r="E696" s="1" t="s">
        <v>2865</v>
      </c>
      <c r="F696" s="4">
        <v>-2.4336699999999999E-2</v>
      </c>
      <c r="G696" s="7">
        <v>0.98031372999999999</v>
      </c>
      <c r="H696" s="2" t="b">
        <v>0</v>
      </c>
      <c r="I696" s="2" t="b">
        <v>1</v>
      </c>
      <c r="J696" s="2" t="b">
        <v>0</v>
      </c>
    </row>
    <row r="697" spans="1:10" x14ac:dyDescent="0.2">
      <c r="A697" s="3">
        <v>7263</v>
      </c>
      <c r="B697" s="1" t="s">
        <v>2016</v>
      </c>
      <c r="C697" s="1" t="s">
        <v>2017</v>
      </c>
      <c r="D697" s="1" t="s">
        <v>2018</v>
      </c>
      <c r="E697" s="1" t="s">
        <v>2019</v>
      </c>
      <c r="F697" s="4">
        <v>-3.7149000000000001E-2</v>
      </c>
      <c r="G697" s="7">
        <v>0.64209801</v>
      </c>
      <c r="H697" s="2" t="b">
        <v>0</v>
      </c>
      <c r="I697" s="2" t="b">
        <v>1</v>
      </c>
      <c r="J697" s="2" t="b">
        <v>0</v>
      </c>
    </row>
    <row r="698" spans="1:10" x14ac:dyDescent="0.2">
      <c r="A698" s="3">
        <v>56954</v>
      </c>
      <c r="B698" s="1" t="s">
        <v>2193</v>
      </c>
      <c r="C698" s="1" t="s">
        <v>2194</v>
      </c>
      <c r="D698" s="1" t="s">
        <v>2195</v>
      </c>
      <c r="E698" s="1" t="s">
        <v>2196</v>
      </c>
      <c r="F698" s="4">
        <v>-5.6562000000000001E-2</v>
      </c>
      <c r="G698" s="7">
        <v>0.68765159999999903</v>
      </c>
      <c r="H698" s="2" t="b">
        <v>0</v>
      </c>
      <c r="I698" s="2" t="b">
        <v>1</v>
      </c>
      <c r="J698" s="2" t="b">
        <v>1</v>
      </c>
    </row>
    <row r="699" spans="1:10" x14ac:dyDescent="0.2">
      <c r="A699" s="3">
        <v>8567</v>
      </c>
      <c r="B699" s="1" t="s">
        <v>2235</v>
      </c>
      <c r="C699" s="1" t="s">
        <v>2236</v>
      </c>
      <c r="D699" s="1" t="s">
        <v>2237</v>
      </c>
      <c r="E699" s="1" t="s">
        <v>2238</v>
      </c>
      <c r="F699" s="4">
        <v>-6.0796500000000003E-2</v>
      </c>
      <c r="G699" s="7">
        <v>0.70039660999999998</v>
      </c>
      <c r="H699" s="2" t="b">
        <v>0</v>
      </c>
      <c r="I699" s="2" t="b">
        <v>1</v>
      </c>
      <c r="J699" s="2" t="b">
        <v>0</v>
      </c>
    </row>
    <row r="700" spans="1:10" x14ac:dyDescent="0.2">
      <c r="A700" s="3">
        <v>1975</v>
      </c>
      <c r="B700" s="1" t="s">
        <v>2608</v>
      </c>
      <c r="C700" s="1" t="s">
        <v>2609</v>
      </c>
      <c r="D700" s="1" t="s">
        <v>2610</v>
      </c>
      <c r="E700" s="1" t="s">
        <v>2611</v>
      </c>
      <c r="F700" s="4">
        <v>-6.0827699999999901E-2</v>
      </c>
      <c r="G700" s="7">
        <v>0.82562992000000002</v>
      </c>
      <c r="H700" s="2" t="b">
        <v>0</v>
      </c>
      <c r="I700" s="2" t="b">
        <v>1</v>
      </c>
      <c r="J700" s="2" t="b">
        <v>0</v>
      </c>
    </row>
    <row r="701" spans="1:10" x14ac:dyDescent="0.2">
      <c r="A701" s="3">
        <v>1465</v>
      </c>
      <c r="B701" s="1" t="s">
        <v>2755</v>
      </c>
      <c r="C701" s="1" t="s">
        <v>2756</v>
      </c>
      <c r="D701" s="1" t="s">
        <v>2757</v>
      </c>
      <c r="E701" s="1" t="s">
        <v>2758</v>
      </c>
      <c r="F701" s="4">
        <v>-6.1118199999999998E-2</v>
      </c>
      <c r="G701" s="7">
        <v>0.89276005999999997</v>
      </c>
      <c r="H701" s="2" t="b">
        <v>0</v>
      </c>
      <c r="I701" s="2" t="b">
        <v>1</v>
      </c>
      <c r="J701" s="2" t="b">
        <v>0</v>
      </c>
    </row>
    <row r="702" spans="1:10" x14ac:dyDescent="0.2">
      <c r="A702" s="3">
        <v>22803</v>
      </c>
      <c r="B702" s="1" t="s">
        <v>2273</v>
      </c>
      <c r="C702" s="1" t="s">
        <v>2274</v>
      </c>
      <c r="D702" s="1" t="s">
        <v>2274</v>
      </c>
      <c r="E702" s="1" t="s">
        <v>2275</v>
      </c>
      <c r="F702" s="4">
        <v>-6.8964999999999999E-2</v>
      </c>
      <c r="G702" s="7">
        <v>0.71268397999999999</v>
      </c>
      <c r="H702" s="2" t="b">
        <v>0</v>
      </c>
      <c r="I702" s="2" t="b">
        <v>1</v>
      </c>
      <c r="J702" s="2" t="b">
        <v>0</v>
      </c>
    </row>
    <row r="703" spans="1:10" x14ac:dyDescent="0.2">
      <c r="A703" s="3">
        <v>11168</v>
      </c>
      <c r="B703" s="1" t="s">
        <v>2839</v>
      </c>
      <c r="C703" s="1" t="s">
        <v>2840</v>
      </c>
      <c r="D703" s="1" t="s">
        <v>2840</v>
      </c>
      <c r="E703" s="1" t="s">
        <v>2841</v>
      </c>
      <c r="F703" s="4">
        <v>-7.1110499999999993E-2</v>
      </c>
      <c r="G703" s="7">
        <v>0.94545330999999999</v>
      </c>
      <c r="H703" s="2" t="b">
        <v>0</v>
      </c>
      <c r="I703" s="2" t="b">
        <v>1</v>
      </c>
      <c r="J703" s="2" t="b">
        <v>0</v>
      </c>
    </row>
    <row r="704" spans="1:10" x14ac:dyDescent="0.2">
      <c r="A704" s="3">
        <v>10540</v>
      </c>
      <c r="B704" s="1" t="s">
        <v>2835</v>
      </c>
      <c r="C704" s="1" t="s">
        <v>2836</v>
      </c>
      <c r="D704" s="1" t="s">
        <v>2837</v>
      </c>
      <c r="E704" s="1" t="s">
        <v>2838</v>
      </c>
      <c r="F704" s="4">
        <v>-7.3845300000000003E-2</v>
      </c>
      <c r="G704" s="7">
        <v>0.94273746999999997</v>
      </c>
      <c r="H704" s="2" t="b">
        <v>0</v>
      </c>
      <c r="I704" s="2" t="b">
        <v>1</v>
      </c>
      <c r="J704" s="2" t="b">
        <v>0</v>
      </c>
    </row>
    <row r="705" spans="1:10" x14ac:dyDescent="0.2">
      <c r="A705" s="3">
        <v>10652</v>
      </c>
      <c r="B705" s="1" t="s">
        <v>1892</v>
      </c>
      <c r="C705" s="1" t="s">
        <v>1893</v>
      </c>
      <c r="D705" s="1" t="s">
        <v>1893</v>
      </c>
      <c r="E705" s="1" t="s">
        <v>1894</v>
      </c>
      <c r="F705" s="4">
        <v>-7.4798399999999904E-2</v>
      </c>
      <c r="G705" s="7">
        <v>0.60191187999999995</v>
      </c>
      <c r="H705" s="2" t="b">
        <v>0</v>
      </c>
      <c r="I705" s="2" t="b">
        <v>1</v>
      </c>
      <c r="J705" s="2" t="b">
        <v>1</v>
      </c>
    </row>
    <row r="706" spans="1:10" x14ac:dyDescent="0.2">
      <c r="A706" s="3">
        <v>353</v>
      </c>
      <c r="B706" s="1" t="s">
        <v>2831</v>
      </c>
      <c r="C706" s="1" t="s">
        <v>2832</v>
      </c>
      <c r="D706" s="1" t="s">
        <v>2833</v>
      </c>
      <c r="E706" s="1" t="s">
        <v>2834</v>
      </c>
      <c r="F706" s="4">
        <v>-7.4853999999999907E-2</v>
      </c>
      <c r="G706" s="7">
        <v>0.94200028999999996</v>
      </c>
      <c r="H706" s="2" t="b">
        <v>0</v>
      </c>
      <c r="I706" s="2" t="b">
        <v>1</v>
      </c>
      <c r="J706" s="2" t="b">
        <v>0</v>
      </c>
    </row>
    <row r="707" spans="1:10" x14ac:dyDescent="0.2">
      <c r="A707" s="3">
        <v>28976</v>
      </c>
      <c r="B707" s="1" t="s">
        <v>1856</v>
      </c>
      <c r="C707" s="1" t="s">
        <v>1857</v>
      </c>
      <c r="D707" s="1" t="s">
        <v>1857</v>
      </c>
      <c r="E707" s="1" t="s">
        <v>1858</v>
      </c>
      <c r="F707" s="4">
        <v>-7.6545699999999994E-2</v>
      </c>
      <c r="G707" s="7">
        <v>0.59420845</v>
      </c>
      <c r="H707" s="2" t="b">
        <v>0</v>
      </c>
      <c r="I707" s="2" t="b">
        <v>1</v>
      </c>
      <c r="J707" s="2" t="b">
        <v>0</v>
      </c>
    </row>
    <row r="708" spans="1:10" x14ac:dyDescent="0.2">
      <c r="A708" s="3">
        <v>10382</v>
      </c>
      <c r="B708" s="1" t="s">
        <v>2827</v>
      </c>
      <c r="C708" s="1" t="s">
        <v>2828</v>
      </c>
      <c r="D708" s="1" t="s">
        <v>2829</v>
      </c>
      <c r="E708" s="1" t="s">
        <v>2830</v>
      </c>
      <c r="F708" s="4">
        <v>-7.8748799999999994E-2</v>
      </c>
      <c r="G708" s="7">
        <v>0.93888293</v>
      </c>
      <c r="H708" s="2" t="b">
        <v>0</v>
      </c>
      <c r="I708" s="2" t="b">
        <v>1</v>
      </c>
      <c r="J708" s="2" t="b">
        <v>0</v>
      </c>
    </row>
    <row r="709" spans="1:10" x14ac:dyDescent="0.2">
      <c r="A709" s="3">
        <v>28080</v>
      </c>
      <c r="B709" s="1" t="s">
        <v>2823</v>
      </c>
      <c r="C709" s="1" t="s">
        <v>2824</v>
      </c>
      <c r="D709" s="1" t="s">
        <v>2825</v>
      </c>
      <c r="E709" s="1" t="s">
        <v>2826</v>
      </c>
      <c r="F709" s="4">
        <v>-8.2849599999999995E-2</v>
      </c>
      <c r="G709" s="7">
        <v>0.93527470999999995</v>
      </c>
      <c r="H709" s="2" t="b">
        <v>0</v>
      </c>
      <c r="I709" s="2" t="b">
        <v>1</v>
      </c>
      <c r="J709" s="2" t="b">
        <v>0</v>
      </c>
    </row>
    <row r="710" spans="1:10" x14ac:dyDescent="0.2">
      <c r="A710" s="3">
        <v>3612</v>
      </c>
      <c r="B710" s="1" t="s">
        <v>2820</v>
      </c>
      <c r="C710" s="1" t="s">
        <v>2821</v>
      </c>
      <c r="D710" s="1" t="s">
        <v>2821</v>
      </c>
      <c r="E710" s="1" t="s">
        <v>2822</v>
      </c>
      <c r="F710" s="4">
        <v>-8.5692599999999994E-2</v>
      </c>
      <c r="G710" s="7">
        <v>0.93346304000000002</v>
      </c>
      <c r="H710" s="2" t="b">
        <v>0</v>
      </c>
      <c r="I710" s="2" t="b">
        <v>1</v>
      </c>
      <c r="J710" s="2" t="b">
        <v>0</v>
      </c>
    </row>
    <row r="711" spans="1:10" x14ac:dyDescent="0.2">
      <c r="A711" s="3">
        <v>2173</v>
      </c>
      <c r="B711" s="1" t="s">
        <v>2792</v>
      </c>
      <c r="C711" s="1" t="s">
        <v>2793</v>
      </c>
      <c r="D711" s="1" t="s">
        <v>2793</v>
      </c>
      <c r="E711" s="1" t="s">
        <v>2794</v>
      </c>
      <c r="F711" s="4">
        <v>-0.1008164</v>
      </c>
      <c r="G711" s="7">
        <v>0.92128505000000005</v>
      </c>
      <c r="H711" s="2" t="b">
        <v>0</v>
      </c>
      <c r="I711" s="2" t="b">
        <v>1</v>
      </c>
      <c r="J711" s="2" t="b">
        <v>0</v>
      </c>
    </row>
    <row r="712" spans="1:10" x14ac:dyDescent="0.2">
      <c r="A712" s="3">
        <v>1476</v>
      </c>
      <c r="B712" s="1" t="s">
        <v>2789</v>
      </c>
      <c r="C712" s="1" t="s">
        <v>2790</v>
      </c>
      <c r="D712" s="1" t="s">
        <v>2790</v>
      </c>
      <c r="E712" s="1" t="s">
        <v>2791</v>
      </c>
      <c r="F712" s="4">
        <v>-0.10104529999999901</v>
      </c>
      <c r="G712" s="7">
        <v>0.92123719000000004</v>
      </c>
      <c r="H712" s="2" t="b">
        <v>0</v>
      </c>
      <c r="I712" s="2" t="b">
        <v>1</v>
      </c>
      <c r="J712" s="2" t="b">
        <v>0</v>
      </c>
    </row>
    <row r="713" spans="1:10" x14ac:dyDescent="0.2">
      <c r="A713" s="3">
        <v>10658</v>
      </c>
      <c r="B713" s="1" t="s">
        <v>2785</v>
      </c>
      <c r="C713" s="1" t="s">
        <v>2786</v>
      </c>
      <c r="D713" s="1" t="s">
        <v>2787</v>
      </c>
      <c r="E713" s="1" t="s">
        <v>2788</v>
      </c>
      <c r="F713" s="4">
        <v>-0.10644919999999999</v>
      </c>
      <c r="G713" s="7">
        <v>0.91881665000000001</v>
      </c>
      <c r="H713" s="2" t="b">
        <v>0</v>
      </c>
      <c r="I713" s="2" t="b">
        <v>1</v>
      </c>
      <c r="J713" s="2" t="b">
        <v>0</v>
      </c>
    </row>
    <row r="714" spans="1:10" x14ac:dyDescent="0.2">
      <c r="A714" s="3">
        <v>55862</v>
      </c>
      <c r="B714" s="1" t="s">
        <v>2178</v>
      </c>
      <c r="C714" s="1" t="s">
        <v>2179</v>
      </c>
      <c r="D714" s="1" t="s">
        <v>2180</v>
      </c>
      <c r="E714" s="1" t="s">
        <v>2181</v>
      </c>
      <c r="F714" s="4">
        <v>-0.10862039999999901</v>
      </c>
      <c r="G714" s="7">
        <v>0.68438056999999997</v>
      </c>
      <c r="H714" s="2" t="b">
        <v>0</v>
      </c>
      <c r="I714" s="2" t="b">
        <v>1</v>
      </c>
      <c r="J714" s="2" t="b">
        <v>0</v>
      </c>
    </row>
    <row r="715" spans="1:10" x14ac:dyDescent="0.2">
      <c r="A715" s="3">
        <v>64359</v>
      </c>
      <c r="B715" s="1" t="s">
        <v>2104</v>
      </c>
      <c r="C715" s="1" t="s">
        <v>2105</v>
      </c>
      <c r="D715" s="1" t="s">
        <v>2106</v>
      </c>
      <c r="E715" s="1" t="s">
        <v>2107</v>
      </c>
      <c r="F715" s="4">
        <v>-0.116125399999999</v>
      </c>
      <c r="G715" s="7">
        <v>0.66050980000000004</v>
      </c>
      <c r="H715" s="2" t="b">
        <v>0</v>
      </c>
      <c r="I715" s="2" t="b">
        <v>1</v>
      </c>
      <c r="J715" s="2" t="b">
        <v>0</v>
      </c>
    </row>
    <row r="716" spans="1:10" x14ac:dyDescent="0.2">
      <c r="A716" s="3">
        <v>3632</v>
      </c>
      <c r="B716" s="1" t="s">
        <v>1740</v>
      </c>
      <c r="C716" s="1" t="s">
        <v>1741</v>
      </c>
      <c r="D716" s="1" t="s">
        <v>1742</v>
      </c>
      <c r="E716" s="1" t="s">
        <v>1743</v>
      </c>
      <c r="F716" s="4">
        <v>-0.11723840000000001</v>
      </c>
      <c r="G716" s="7">
        <v>0.56576398999999999</v>
      </c>
      <c r="H716" s="2" t="b">
        <v>0</v>
      </c>
      <c r="I716" s="2" t="b">
        <v>1</v>
      </c>
      <c r="J716" s="2" t="b">
        <v>0</v>
      </c>
    </row>
    <row r="717" spans="1:10" x14ac:dyDescent="0.2">
      <c r="A717" s="3">
        <v>928</v>
      </c>
      <c r="B717" s="1" t="s">
        <v>2771</v>
      </c>
      <c r="C717" s="1" t="s">
        <v>2772</v>
      </c>
      <c r="D717" s="1" t="s">
        <v>2772</v>
      </c>
      <c r="E717" s="1" t="s">
        <v>2773</v>
      </c>
      <c r="F717" s="4">
        <v>-0.12662670000000001</v>
      </c>
      <c r="G717" s="7">
        <v>0.90130865000000004</v>
      </c>
      <c r="H717" s="2" t="b">
        <v>0</v>
      </c>
      <c r="I717" s="2" t="b">
        <v>1</v>
      </c>
      <c r="J717" s="2" t="b">
        <v>0</v>
      </c>
    </row>
    <row r="718" spans="1:10" x14ac:dyDescent="0.2">
      <c r="A718" s="3">
        <v>5860</v>
      </c>
      <c r="B718" s="1" t="s">
        <v>2767</v>
      </c>
      <c r="C718" s="1" t="s">
        <v>2768</v>
      </c>
      <c r="D718" s="1" t="s">
        <v>2769</v>
      </c>
      <c r="E718" s="1" t="s">
        <v>2770</v>
      </c>
      <c r="F718" s="4">
        <v>-0.1327489</v>
      </c>
      <c r="G718" s="7">
        <v>0.89656729000000002</v>
      </c>
      <c r="H718" s="2" t="b">
        <v>0</v>
      </c>
      <c r="I718" s="2" t="b">
        <v>1</v>
      </c>
      <c r="J718" s="2" t="b">
        <v>0</v>
      </c>
    </row>
    <row r="719" spans="1:10" x14ac:dyDescent="0.2">
      <c r="A719" s="3">
        <v>811</v>
      </c>
      <c r="B719" s="1" t="s">
        <v>2759</v>
      </c>
      <c r="C719" s="1" t="s">
        <v>2760</v>
      </c>
      <c r="D719" s="1" t="s">
        <v>2761</v>
      </c>
      <c r="E719" s="1" t="s">
        <v>2762</v>
      </c>
      <c r="F719" s="4">
        <v>-0.13850109999999999</v>
      </c>
      <c r="G719" s="7">
        <v>0.89310118000000005</v>
      </c>
      <c r="H719" s="2" t="b">
        <v>0</v>
      </c>
      <c r="I719" s="2" t="b">
        <v>1</v>
      </c>
      <c r="J719" s="2" t="b">
        <v>0</v>
      </c>
    </row>
    <row r="720" spans="1:10" x14ac:dyDescent="0.2">
      <c r="A720" s="3">
        <v>10147</v>
      </c>
      <c r="B720" s="1" t="s">
        <v>2600</v>
      </c>
      <c r="C720" s="1" t="s">
        <v>2601</v>
      </c>
      <c r="D720" s="1" t="s">
        <v>2602</v>
      </c>
      <c r="E720" s="1" t="s">
        <v>2603</v>
      </c>
      <c r="F720" s="4">
        <v>-0.13882839999999999</v>
      </c>
      <c r="G720" s="7">
        <v>0.82414396999999995</v>
      </c>
      <c r="H720" s="2" t="b">
        <v>0</v>
      </c>
      <c r="I720" s="2" t="b">
        <v>1</v>
      </c>
      <c r="J720" s="2" t="b">
        <v>0</v>
      </c>
    </row>
    <row r="721" spans="1:10" x14ac:dyDescent="0.2">
      <c r="A721" s="3">
        <v>55854</v>
      </c>
      <c r="B721" s="1" t="s">
        <v>1628</v>
      </c>
      <c r="C721" s="1" t="s">
        <v>1629</v>
      </c>
      <c r="D721" s="1" t="s">
        <v>1630</v>
      </c>
      <c r="E721" s="1" t="s">
        <v>1631</v>
      </c>
      <c r="F721" s="4">
        <v>-0.141534299999999</v>
      </c>
      <c r="G721" s="7">
        <v>0.53633105999999997</v>
      </c>
      <c r="H721" s="2" t="b">
        <v>0</v>
      </c>
      <c r="I721" s="2" t="b">
        <v>0</v>
      </c>
      <c r="J721" s="2" t="b">
        <v>1</v>
      </c>
    </row>
    <row r="722" spans="1:10" x14ac:dyDescent="0.2">
      <c r="A722" s="3">
        <v>9926</v>
      </c>
      <c r="B722" s="1" t="s">
        <v>2484</v>
      </c>
      <c r="C722" s="1" t="s">
        <v>2485</v>
      </c>
      <c r="D722" s="1" t="s">
        <v>2485</v>
      </c>
      <c r="E722" s="1" t="s">
        <v>2486</v>
      </c>
      <c r="F722" s="4">
        <v>-0.14407809999999999</v>
      </c>
      <c r="G722" s="7">
        <v>0.78368062000000005</v>
      </c>
      <c r="H722" s="2" t="b">
        <v>0</v>
      </c>
      <c r="I722" s="2" t="b">
        <v>1</v>
      </c>
      <c r="J722" s="2" t="b">
        <v>0</v>
      </c>
    </row>
    <row r="723" spans="1:10" x14ac:dyDescent="0.2">
      <c r="A723" s="3">
        <v>735</v>
      </c>
      <c r="B723" s="1" t="s">
        <v>2308</v>
      </c>
      <c r="C723" s="1" t="s">
        <v>2309</v>
      </c>
      <c r="D723" s="1" t="s">
        <v>2310</v>
      </c>
      <c r="E723" s="1" t="s">
        <v>2311</v>
      </c>
      <c r="F723" s="4">
        <v>-0.1460872</v>
      </c>
      <c r="G723" s="7">
        <v>0.72240174999999995</v>
      </c>
      <c r="H723" s="2" t="b">
        <v>0</v>
      </c>
      <c r="I723" s="2" t="b">
        <v>1</v>
      </c>
      <c r="J723" s="2" t="b">
        <v>0</v>
      </c>
    </row>
    <row r="724" spans="1:10" x14ac:dyDescent="0.2">
      <c r="A724" s="3">
        <v>29968</v>
      </c>
      <c r="B724" s="1" t="s">
        <v>2739</v>
      </c>
      <c r="C724" s="1" t="s">
        <v>2740</v>
      </c>
      <c r="D724" s="1" t="s">
        <v>2740</v>
      </c>
      <c r="E724" s="1" t="s">
        <v>2741</v>
      </c>
      <c r="F724" s="4">
        <v>-0.14795929999999999</v>
      </c>
      <c r="G724" s="7">
        <v>0.88482469999999902</v>
      </c>
      <c r="H724" s="2" t="b">
        <v>0</v>
      </c>
      <c r="I724" s="2" t="b">
        <v>1</v>
      </c>
      <c r="J724" s="2" t="b">
        <v>0</v>
      </c>
    </row>
    <row r="725" spans="1:10" x14ac:dyDescent="0.2">
      <c r="A725" s="3">
        <v>10213</v>
      </c>
      <c r="B725" s="1" t="s">
        <v>2731</v>
      </c>
      <c r="C725" s="1" t="s">
        <v>2732</v>
      </c>
      <c r="D725" s="1" t="s">
        <v>2733</v>
      </c>
      <c r="E725" s="1" t="s">
        <v>2734</v>
      </c>
      <c r="F725" s="4">
        <v>-0.14933299999999999</v>
      </c>
      <c r="G725" s="7">
        <v>0.88396991999999996</v>
      </c>
      <c r="H725" s="2" t="b">
        <v>0</v>
      </c>
      <c r="I725" s="2" t="b">
        <v>1</v>
      </c>
      <c r="J725" s="2" t="b">
        <v>0</v>
      </c>
    </row>
    <row r="726" spans="1:10" x14ac:dyDescent="0.2">
      <c r="A726" s="3">
        <v>23312</v>
      </c>
      <c r="B726" s="1" t="s">
        <v>2289</v>
      </c>
      <c r="C726" s="1" t="s">
        <v>2290</v>
      </c>
      <c r="D726" s="1" t="s">
        <v>2291</v>
      </c>
      <c r="E726" s="1" t="s">
        <v>2292</v>
      </c>
      <c r="F726" s="4">
        <v>-0.15581709999999999</v>
      </c>
      <c r="G726" s="7">
        <v>0.71883619999999904</v>
      </c>
      <c r="H726" s="2" t="b">
        <v>0</v>
      </c>
      <c r="I726" s="2" t="b">
        <v>1</v>
      </c>
      <c r="J726" s="2" t="b">
        <v>0</v>
      </c>
    </row>
    <row r="727" spans="1:10" x14ac:dyDescent="0.2">
      <c r="A727" s="3">
        <v>57408</v>
      </c>
      <c r="B727" s="1" t="s">
        <v>2720</v>
      </c>
      <c r="C727" s="1" t="s">
        <v>2721</v>
      </c>
      <c r="D727" s="1" t="s">
        <v>2721</v>
      </c>
      <c r="E727" s="1" t="s">
        <v>2722</v>
      </c>
      <c r="F727" s="4">
        <v>-0.15660660000000001</v>
      </c>
      <c r="G727" s="7">
        <v>0.87854613000000004</v>
      </c>
      <c r="H727" s="2" t="b">
        <v>0</v>
      </c>
      <c r="I727" s="2" t="b">
        <v>1</v>
      </c>
      <c r="J727" s="2" t="b">
        <v>0</v>
      </c>
    </row>
    <row r="728" spans="1:10" x14ac:dyDescent="0.2">
      <c r="A728" s="3">
        <v>3021</v>
      </c>
      <c r="B728" s="1" t="s">
        <v>2712</v>
      </c>
      <c r="C728" s="1" t="s">
        <v>2713</v>
      </c>
      <c r="D728" s="1" t="s">
        <v>2714</v>
      </c>
      <c r="E728" s="1" t="s">
        <v>2715</v>
      </c>
      <c r="F728" s="4">
        <v>-0.15765979999999999</v>
      </c>
      <c r="G728" s="7">
        <v>0.87623094999999995</v>
      </c>
      <c r="H728" s="2" t="b">
        <v>0</v>
      </c>
      <c r="I728" s="2" t="b">
        <v>1</v>
      </c>
      <c r="J728" s="2" t="b">
        <v>0</v>
      </c>
    </row>
    <row r="729" spans="1:10" x14ac:dyDescent="0.2">
      <c r="A729" s="3">
        <v>5955</v>
      </c>
      <c r="B729" s="1" t="s">
        <v>2529</v>
      </c>
      <c r="C729" s="1" t="s">
        <v>2530</v>
      </c>
      <c r="D729" s="1" t="s">
        <v>2531</v>
      </c>
      <c r="E729" s="1" t="s">
        <v>2532</v>
      </c>
      <c r="F729" s="4">
        <v>-0.15989289999999901</v>
      </c>
      <c r="G729" s="7">
        <v>0.79802026999999998</v>
      </c>
      <c r="H729" s="2" t="b">
        <v>0</v>
      </c>
      <c r="I729" s="2" t="b">
        <v>1</v>
      </c>
      <c r="J729" s="2" t="b">
        <v>0</v>
      </c>
    </row>
    <row r="730" spans="1:10" x14ac:dyDescent="0.2">
      <c r="A730" s="3">
        <v>9685</v>
      </c>
      <c r="B730" s="1" t="s">
        <v>2506</v>
      </c>
      <c r="C730" s="1" t="s">
        <v>2507</v>
      </c>
      <c r="D730" s="1" t="s">
        <v>2508</v>
      </c>
      <c r="E730" s="1" t="s">
        <v>2509</v>
      </c>
      <c r="F730" s="4">
        <v>-0.16261489999999901</v>
      </c>
      <c r="G730" s="7">
        <v>0.79079679000000003</v>
      </c>
      <c r="H730" s="2" t="b">
        <v>0</v>
      </c>
      <c r="I730" s="2" t="b">
        <v>1</v>
      </c>
      <c r="J730" s="2" t="b">
        <v>0</v>
      </c>
    </row>
    <row r="731" spans="1:10" x14ac:dyDescent="0.2">
      <c r="A731" s="3">
        <v>553115</v>
      </c>
      <c r="B731" s="1" t="s">
        <v>2074</v>
      </c>
      <c r="C731" s="1" t="s">
        <v>2075</v>
      </c>
      <c r="D731" s="1" t="s">
        <v>2075</v>
      </c>
      <c r="E731" s="1" t="s">
        <v>2076</v>
      </c>
      <c r="F731" s="4">
        <v>-0.1650575</v>
      </c>
      <c r="G731" s="7">
        <v>0.65493895000000002</v>
      </c>
      <c r="H731" s="2" t="b">
        <v>0</v>
      </c>
      <c r="I731" s="2" t="b">
        <v>1</v>
      </c>
      <c r="J731" s="2" t="b">
        <v>0</v>
      </c>
    </row>
    <row r="732" spans="1:10" x14ac:dyDescent="0.2">
      <c r="A732" s="3">
        <v>23171</v>
      </c>
      <c r="B732" s="1" t="s">
        <v>2632</v>
      </c>
      <c r="C732" s="1" t="s">
        <v>2633</v>
      </c>
      <c r="D732" s="1" t="s">
        <v>2633</v>
      </c>
      <c r="E732" s="1" t="s">
        <v>2634</v>
      </c>
      <c r="F732" s="4">
        <v>-0.16527059999999999</v>
      </c>
      <c r="G732" s="7">
        <v>0.83277349000000001</v>
      </c>
      <c r="H732" s="2" t="b">
        <v>0</v>
      </c>
      <c r="I732" s="2" t="b">
        <v>1</v>
      </c>
      <c r="J732" s="2" t="b">
        <v>0</v>
      </c>
    </row>
    <row r="733" spans="1:10" x14ac:dyDescent="0.2">
      <c r="A733" s="3">
        <v>9590</v>
      </c>
      <c r="B733" s="1" t="s">
        <v>2709</v>
      </c>
      <c r="C733" s="1" t="s">
        <v>2710</v>
      </c>
      <c r="D733" s="1" t="s">
        <v>2710</v>
      </c>
      <c r="E733" s="1" t="s">
        <v>2711</v>
      </c>
      <c r="F733" s="4">
        <v>-0.16830999999999999</v>
      </c>
      <c r="G733" s="7">
        <v>0.86961248000000002</v>
      </c>
      <c r="H733" s="2" t="b">
        <v>0</v>
      </c>
      <c r="I733" s="2" t="b">
        <v>1</v>
      </c>
      <c r="J733" s="2" t="b">
        <v>0</v>
      </c>
    </row>
    <row r="734" spans="1:10" x14ac:dyDescent="0.2">
      <c r="A734" s="3">
        <v>11047</v>
      </c>
      <c r="B734" s="1" t="s">
        <v>2286</v>
      </c>
      <c r="C734" s="1" t="s">
        <v>2287</v>
      </c>
      <c r="D734" s="1" t="s">
        <v>2287</v>
      </c>
      <c r="E734" s="1" t="s">
        <v>2288</v>
      </c>
      <c r="F734" s="4">
        <v>-0.170182</v>
      </c>
      <c r="G734" s="7">
        <v>0.71775197000000002</v>
      </c>
      <c r="H734" s="2" t="b">
        <v>0</v>
      </c>
      <c r="I734" s="2" t="b">
        <v>1</v>
      </c>
      <c r="J734" s="2" t="b">
        <v>0</v>
      </c>
    </row>
    <row r="735" spans="1:10" x14ac:dyDescent="0.2">
      <c r="A735" s="3">
        <v>310</v>
      </c>
      <c r="B735" s="1" t="s">
        <v>2698</v>
      </c>
      <c r="C735" s="1" t="s">
        <v>2699</v>
      </c>
      <c r="D735" s="1" t="s">
        <v>2700</v>
      </c>
      <c r="E735" s="1" t="s">
        <v>2701</v>
      </c>
      <c r="F735" s="4">
        <v>-0.17642459999999999</v>
      </c>
      <c r="G735" s="7">
        <v>0.86310182000000002</v>
      </c>
      <c r="H735" s="2" t="b">
        <v>0</v>
      </c>
      <c r="I735" s="2" t="b">
        <v>1</v>
      </c>
      <c r="J735" s="2" t="b">
        <v>0</v>
      </c>
    </row>
    <row r="736" spans="1:10" x14ac:dyDescent="0.2">
      <c r="A736" s="3">
        <v>2631</v>
      </c>
      <c r="B736" s="1" t="s">
        <v>2459</v>
      </c>
      <c r="C736" s="1" t="s">
        <v>2460</v>
      </c>
      <c r="D736" s="1" t="s">
        <v>2460</v>
      </c>
      <c r="E736" s="1" t="s">
        <v>2461</v>
      </c>
      <c r="F736" s="4">
        <v>-0.17932690000000001</v>
      </c>
      <c r="G736" s="7">
        <v>0.77505146999999996</v>
      </c>
      <c r="H736" s="2" t="b">
        <v>0</v>
      </c>
      <c r="I736" s="2" t="b">
        <v>1</v>
      </c>
      <c r="J736" s="2" t="b">
        <v>0</v>
      </c>
    </row>
    <row r="737" spans="1:10" x14ac:dyDescent="0.2">
      <c r="A737" s="3">
        <v>26128</v>
      </c>
      <c r="B737" s="1" t="s">
        <v>1886</v>
      </c>
      <c r="C737" s="1" t="s">
        <v>1887</v>
      </c>
      <c r="D737" s="1" t="s">
        <v>1887</v>
      </c>
      <c r="E737" s="1" t="s">
        <v>1888</v>
      </c>
      <c r="F737" s="4">
        <v>-0.18118429999999999</v>
      </c>
      <c r="G737" s="7">
        <v>0.59648818000000003</v>
      </c>
      <c r="H737" s="2" t="b">
        <v>0</v>
      </c>
      <c r="I737" s="2" t="b">
        <v>1</v>
      </c>
      <c r="J737" s="2" t="b">
        <v>0</v>
      </c>
    </row>
    <row r="738" spans="1:10" x14ac:dyDescent="0.2">
      <c r="A738" s="3">
        <v>54495</v>
      </c>
      <c r="B738" s="1" t="s">
        <v>2254</v>
      </c>
      <c r="C738" s="1" t="s">
        <v>2255</v>
      </c>
      <c r="D738" s="1" t="s">
        <v>2256</v>
      </c>
      <c r="E738" s="1" t="s">
        <v>2257</v>
      </c>
      <c r="F738" s="4">
        <v>-0.18447749999999999</v>
      </c>
      <c r="G738" s="7">
        <v>0.70456255999999995</v>
      </c>
      <c r="H738" s="2" t="b">
        <v>0</v>
      </c>
      <c r="I738" s="2" t="b">
        <v>1</v>
      </c>
      <c r="J738" s="2" t="b">
        <v>0</v>
      </c>
    </row>
    <row r="739" spans="1:10" x14ac:dyDescent="0.2">
      <c r="A739" s="3">
        <v>9688</v>
      </c>
      <c r="B739" s="1" t="s">
        <v>1827</v>
      </c>
      <c r="C739" s="1" t="s">
        <v>1828</v>
      </c>
      <c r="D739" s="1" t="s">
        <v>1829</v>
      </c>
      <c r="E739" s="1" t="s">
        <v>1830</v>
      </c>
      <c r="F739" s="4">
        <v>-0.1858976</v>
      </c>
      <c r="G739" s="7">
        <v>0.58832757000000002</v>
      </c>
      <c r="H739" s="2" t="b">
        <v>0</v>
      </c>
      <c r="I739" s="2" t="b">
        <v>1</v>
      </c>
      <c r="J739" s="2" t="b">
        <v>1</v>
      </c>
    </row>
    <row r="740" spans="1:10" x14ac:dyDescent="0.2">
      <c r="A740" s="3">
        <v>98</v>
      </c>
      <c r="B740" s="1" t="s">
        <v>2676</v>
      </c>
      <c r="C740" s="1" t="s">
        <v>2677</v>
      </c>
      <c r="D740" s="1" t="s">
        <v>2677</v>
      </c>
      <c r="E740" s="1" t="s">
        <v>2678</v>
      </c>
      <c r="F740" s="4">
        <v>-0.188223</v>
      </c>
      <c r="G740" s="7">
        <v>0.85353056000000005</v>
      </c>
      <c r="H740" s="2" t="b">
        <v>0</v>
      </c>
      <c r="I740" s="2" t="b">
        <v>1</v>
      </c>
      <c r="J740" s="2" t="b">
        <v>0</v>
      </c>
    </row>
    <row r="741" spans="1:10" x14ac:dyDescent="0.2">
      <c r="A741" s="3">
        <v>22818</v>
      </c>
      <c r="B741" s="1" t="s">
        <v>2566</v>
      </c>
      <c r="C741" s="1" t="s">
        <v>2567</v>
      </c>
      <c r="D741" s="1" t="s">
        <v>2568</v>
      </c>
      <c r="E741" s="1" t="s">
        <v>2569</v>
      </c>
      <c r="F741" s="4">
        <v>-0.18907660000000001</v>
      </c>
      <c r="G741" s="7">
        <v>0.81499929999999998</v>
      </c>
      <c r="H741" s="2" t="b">
        <v>0</v>
      </c>
      <c r="I741" s="2" t="b">
        <v>1</v>
      </c>
      <c r="J741" s="2" t="b">
        <v>0</v>
      </c>
    </row>
    <row r="742" spans="1:10" x14ac:dyDescent="0.2">
      <c r="A742" s="3">
        <v>1627</v>
      </c>
      <c r="B742" s="1" t="s">
        <v>2335</v>
      </c>
      <c r="C742" s="1" t="s">
        <v>2336</v>
      </c>
      <c r="D742" s="1" t="s">
        <v>2337</v>
      </c>
      <c r="E742" s="1" t="s">
        <v>2338</v>
      </c>
      <c r="F742" s="4">
        <v>-0.1954844</v>
      </c>
      <c r="G742" s="7">
        <v>0.73129129999999998</v>
      </c>
      <c r="H742" s="2" t="b">
        <v>0</v>
      </c>
      <c r="I742" s="2" t="b">
        <v>1</v>
      </c>
      <c r="J742" s="2" t="b">
        <v>0</v>
      </c>
    </row>
    <row r="743" spans="1:10" x14ac:dyDescent="0.2">
      <c r="A743" s="3">
        <v>4715</v>
      </c>
      <c r="B743" s="1" t="s">
        <v>2396</v>
      </c>
      <c r="C743" s="1" t="s">
        <v>2397</v>
      </c>
      <c r="D743" s="1" t="s">
        <v>2397</v>
      </c>
      <c r="E743" s="1" t="s">
        <v>2398</v>
      </c>
      <c r="F743" s="4">
        <v>-0.19717870000000001</v>
      </c>
      <c r="G743" s="7">
        <v>0.75300705000000001</v>
      </c>
      <c r="H743" s="2" t="b">
        <v>0</v>
      </c>
      <c r="I743" s="2" t="b">
        <v>1</v>
      </c>
      <c r="J743" s="2" t="b">
        <v>0</v>
      </c>
    </row>
    <row r="744" spans="1:10" x14ac:dyDescent="0.2">
      <c r="A744" s="3">
        <v>56616</v>
      </c>
      <c r="B744" s="1" t="s">
        <v>2616</v>
      </c>
      <c r="C744" s="1" t="s">
        <v>2617</v>
      </c>
      <c r="D744" s="1" t="s">
        <v>2618</v>
      </c>
      <c r="E744" s="1" t="s">
        <v>2619</v>
      </c>
      <c r="F744" s="4">
        <v>-0.20511849999999901</v>
      </c>
      <c r="G744" s="7">
        <v>0.82698908999999998</v>
      </c>
      <c r="H744" s="2" t="b">
        <v>0</v>
      </c>
      <c r="I744" s="2" t="b">
        <v>1</v>
      </c>
      <c r="J744" s="2" t="b">
        <v>0</v>
      </c>
    </row>
    <row r="745" spans="1:10" x14ac:dyDescent="0.2">
      <c r="A745" s="3">
        <v>1605</v>
      </c>
      <c r="B745" s="1" t="s">
        <v>2434</v>
      </c>
      <c r="C745" s="1" t="s">
        <v>2435</v>
      </c>
      <c r="D745" s="1" t="s">
        <v>2435</v>
      </c>
      <c r="E745" s="1" t="s">
        <v>2436</v>
      </c>
      <c r="F745" s="4">
        <v>-0.205948299999999</v>
      </c>
      <c r="G745" s="7">
        <v>0.76630202999999997</v>
      </c>
      <c r="H745" s="2" t="b">
        <v>0</v>
      </c>
      <c r="I745" s="2" t="b">
        <v>1</v>
      </c>
      <c r="J745" s="2" t="b">
        <v>0</v>
      </c>
    </row>
    <row r="746" spans="1:10" x14ac:dyDescent="0.2">
      <c r="A746" s="3">
        <v>5688</v>
      </c>
      <c r="B746" s="1" t="s">
        <v>2657</v>
      </c>
      <c r="C746" s="1" t="s">
        <v>2658</v>
      </c>
      <c r="D746" s="1" t="s">
        <v>2659</v>
      </c>
      <c r="E746" s="1" t="s">
        <v>2660</v>
      </c>
      <c r="F746" s="4">
        <v>-0.20639089999999999</v>
      </c>
      <c r="G746" s="7">
        <v>0.84015605000000004</v>
      </c>
      <c r="H746" s="2" t="b">
        <v>0</v>
      </c>
      <c r="I746" s="2" t="b">
        <v>1</v>
      </c>
      <c r="J746" s="2" t="b">
        <v>0</v>
      </c>
    </row>
    <row r="747" spans="1:10" x14ac:dyDescent="0.2">
      <c r="A747" s="3">
        <v>529</v>
      </c>
      <c r="B747" s="1" t="s">
        <v>2638</v>
      </c>
      <c r="C747" s="1" t="s">
        <v>2639</v>
      </c>
      <c r="D747" s="1" t="s">
        <v>2640</v>
      </c>
      <c r="E747" s="1" t="s">
        <v>2641</v>
      </c>
      <c r="F747" s="4">
        <v>-0.2121873</v>
      </c>
      <c r="G747" s="7">
        <v>0.83554021999999994</v>
      </c>
      <c r="H747" s="2" t="b">
        <v>0</v>
      </c>
      <c r="I747" s="2" t="b">
        <v>1</v>
      </c>
      <c r="J747" s="2" t="b">
        <v>0</v>
      </c>
    </row>
    <row r="748" spans="1:10" x14ac:dyDescent="0.2">
      <c r="A748" s="3">
        <v>301</v>
      </c>
      <c r="B748" s="1" t="s">
        <v>2642</v>
      </c>
      <c r="C748" s="1" t="s">
        <v>2643</v>
      </c>
      <c r="D748" s="1" t="s">
        <v>2644</v>
      </c>
      <c r="E748" s="1" t="s">
        <v>2645</v>
      </c>
      <c r="F748" s="4">
        <v>-0.21219689999999999</v>
      </c>
      <c r="G748" s="7">
        <v>0.83623502999999999</v>
      </c>
      <c r="H748" s="2" t="b">
        <v>0</v>
      </c>
      <c r="I748" s="2" t="b">
        <v>1</v>
      </c>
      <c r="J748" s="2" t="b">
        <v>0</v>
      </c>
    </row>
    <row r="749" spans="1:10" x14ac:dyDescent="0.2">
      <c r="A749" s="3">
        <v>9104</v>
      </c>
      <c r="B749" s="1" t="s">
        <v>1935</v>
      </c>
      <c r="C749" s="1" t="s">
        <v>1936</v>
      </c>
      <c r="D749" s="1" t="s">
        <v>1936</v>
      </c>
      <c r="E749" s="1" t="s">
        <v>1937</v>
      </c>
      <c r="F749" s="4">
        <v>-0.2137492</v>
      </c>
      <c r="G749" s="7">
        <v>0.62194543000000002</v>
      </c>
      <c r="H749" s="2" t="b">
        <v>0</v>
      </c>
      <c r="I749" s="2" t="b">
        <v>1</v>
      </c>
      <c r="J749" s="2" t="b">
        <v>0</v>
      </c>
    </row>
    <row r="750" spans="1:10" x14ac:dyDescent="0.2">
      <c r="A750" s="3">
        <v>10970</v>
      </c>
      <c r="B750" s="1" t="s">
        <v>2628</v>
      </c>
      <c r="C750" s="1" t="s">
        <v>2629</v>
      </c>
      <c r="D750" s="1" t="s">
        <v>2630</v>
      </c>
      <c r="E750" s="1" t="s">
        <v>2631</v>
      </c>
      <c r="F750" s="4">
        <v>-0.216904299999999</v>
      </c>
      <c r="G750" s="7">
        <v>0.83183293999999997</v>
      </c>
      <c r="H750" s="2" t="b">
        <v>0</v>
      </c>
      <c r="I750" s="2" t="b">
        <v>1</v>
      </c>
      <c r="J750" s="2" t="b">
        <v>0</v>
      </c>
    </row>
    <row r="751" spans="1:10" x14ac:dyDescent="0.2">
      <c r="A751" s="3">
        <v>149371</v>
      </c>
      <c r="B751" s="1" t="s">
        <v>1616</v>
      </c>
      <c r="C751" s="1" t="s">
        <v>1617</v>
      </c>
      <c r="D751" s="1" t="s">
        <v>1617</v>
      </c>
      <c r="E751" s="1" t="s">
        <v>1618</v>
      </c>
      <c r="F751" s="4">
        <v>-0.22115399999999999</v>
      </c>
      <c r="G751" s="7">
        <v>0.53229453999999998</v>
      </c>
      <c r="H751" s="2" t="b">
        <v>0</v>
      </c>
      <c r="I751" s="2" t="b">
        <v>0</v>
      </c>
      <c r="J751" s="2" t="b">
        <v>1</v>
      </c>
    </row>
    <row r="752" spans="1:10" x14ac:dyDescent="0.2">
      <c r="A752" s="3">
        <v>547</v>
      </c>
      <c r="B752" s="1" t="s">
        <v>2499</v>
      </c>
      <c r="C752" s="1" t="s">
        <v>2500</v>
      </c>
      <c r="D752" s="1" t="s">
        <v>2501</v>
      </c>
      <c r="E752" s="1" t="s">
        <v>2502</v>
      </c>
      <c r="F752" s="4">
        <v>-0.22777220000000001</v>
      </c>
      <c r="G752" s="7">
        <v>0.79007729999999998</v>
      </c>
      <c r="H752" s="2" t="b">
        <v>0</v>
      </c>
      <c r="I752" s="2" t="b">
        <v>1</v>
      </c>
      <c r="J752" s="2" t="b">
        <v>0</v>
      </c>
    </row>
    <row r="753" spans="1:10" x14ac:dyDescent="0.2">
      <c r="A753" s="3">
        <v>23344</v>
      </c>
      <c r="B753" s="1" t="s">
        <v>2197</v>
      </c>
      <c r="C753" s="1" t="s">
        <v>2198</v>
      </c>
      <c r="D753" s="1" t="s">
        <v>2199</v>
      </c>
      <c r="E753" s="1" t="s">
        <v>2200</v>
      </c>
      <c r="F753" s="4">
        <v>-0.22912769999999999</v>
      </c>
      <c r="G753" s="7">
        <v>0.68783835000000004</v>
      </c>
      <c r="H753" s="2" t="b">
        <v>0</v>
      </c>
      <c r="I753" s="2" t="b">
        <v>1</v>
      </c>
      <c r="J753" s="2" t="b">
        <v>0</v>
      </c>
    </row>
    <row r="754" spans="1:10" x14ac:dyDescent="0.2">
      <c r="A754" s="3">
        <v>4869</v>
      </c>
      <c r="B754" s="1" t="s">
        <v>2596</v>
      </c>
      <c r="C754" s="1" t="s">
        <v>2597</v>
      </c>
      <c r="D754" s="1" t="s">
        <v>2598</v>
      </c>
      <c r="E754" s="1" t="s">
        <v>2599</v>
      </c>
      <c r="F754" s="4">
        <v>-0.2304879</v>
      </c>
      <c r="G754" s="7">
        <v>0.82353814999999997</v>
      </c>
      <c r="H754" s="2" t="b">
        <v>0</v>
      </c>
      <c r="I754" s="2" t="b">
        <v>1</v>
      </c>
      <c r="J754" s="2" t="b">
        <v>1</v>
      </c>
    </row>
    <row r="755" spans="1:10" x14ac:dyDescent="0.2">
      <c r="A755" s="3">
        <v>54902</v>
      </c>
      <c r="B755" s="1" t="s">
        <v>1700</v>
      </c>
      <c r="C755" s="1" t="s">
        <v>1701</v>
      </c>
      <c r="D755" s="1" t="s">
        <v>1702</v>
      </c>
      <c r="E755" s="1" t="s">
        <v>1703</v>
      </c>
      <c r="F755" s="4">
        <v>-0.2327777</v>
      </c>
      <c r="G755" s="7">
        <v>0.55686195999999999</v>
      </c>
      <c r="H755" s="2" t="b">
        <v>0</v>
      </c>
      <c r="I755" s="2" t="b">
        <v>1</v>
      </c>
      <c r="J755" s="2" t="b">
        <v>0</v>
      </c>
    </row>
    <row r="756" spans="1:10" x14ac:dyDescent="0.2">
      <c r="A756" s="3">
        <v>9588</v>
      </c>
      <c r="B756" s="1" t="s">
        <v>2583</v>
      </c>
      <c r="C756" s="1" t="s">
        <v>2584</v>
      </c>
      <c r="D756" s="1" t="s">
        <v>2584</v>
      </c>
      <c r="E756" s="1" t="s">
        <v>2585</v>
      </c>
      <c r="F756" s="4">
        <v>-0.2341955</v>
      </c>
      <c r="G756" s="7">
        <v>0.82018924999999998</v>
      </c>
      <c r="H756" s="2" t="b">
        <v>0</v>
      </c>
      <c r="I756" s="2" t="b">
        <v>1</v>
      </c>
      <c r="J756" s="2" t="b">
        <v>0</v>
      </c>
    </row>
    <row r="757" spans="1:10" x14ac:dyDescent="0.2">
      <c r="A757" s="3">
        <v>81892</v>
      </c>
      <c r="B757" s="1" t="s">
        <v>1604</v>
      </c>
      <c r="C757" s="1" t="s">
        <v>1605</v>
      </c>
      <c r="D757" s="1" t="s">
        <v>1606</v>
      </c>
      <c r="E757" s="1" t="s">
        <v>1607</v>
      </c>
      <c r="F757" s="4">
        <v>-0.23737440000000001</v>
      </c>
      <c r="G757" s="7">
        <v>0.53046795999999996</v>
      </c>
      <c r="H757" s="2" t="b">
        <v>0</v>
      </c>
      <c r="I757" s="2" t="b">
        <v>1</v>
      </c>
      <c r="J757" s="2" t="b">
        <v>0</v>
      </c>
    </row>
    <row r="758" spans="1:10" x14ac:dyDescent="0.2">
      <c r="A758" s="3">
        <v>6400</v>
      </c>
      <c r="B758" s="1" t="s">
        <v>2212</v>
      </c>
      <c r="C758" s="1" t="s">
        <v>2213</v>
      </c>
      <c r="D758" s="1" t="s">
        <v>2214</v>
      </c>
      <c r="E758" s="1" t="s">
        <v>2215</v>
      </c>
      <c r="F758" s="4">
        <v>-0.23916959999999901</v>
      </c>
      <c r="G758" s="7">
        <v>0.69248034999999997</v>
      </c>
      <c r="H758" s="2" t="b">
        <v>0</v>
      </c>
      <c r="I758" s="2" t="b">
        <v>1</v>
      </c>
      <c r="J758" s="2" t="b">
        <v>0</v>
      </c>
    </row>
    <row r="759" spans="1:10" x14ac:dyDescent="0.2">
      <c r="A759" s="3">
        <v>23321</v>
      </c>
      <c r="B759" s="1" t="s">
        <v>2562</v>
      </c>
      <c r="C759" s="1" t="s">
        <v>2563</v>
      </c>
      <c r="D759" s="1" t="s">
        <v>2564</v>
      </c>
      <c r="E759" s="1" t="s">
        <v>2565</v>
      </c>
      <c r="F759" s="4">
        <v>-0.24489159999999999</v>
      </c>
      <c r="G759" s="7">
        <v>0.81034207999999996</v>
      </c>
      <c r="H759" s="2" t="b">
        <v>0</v>
      </c>
      <c r="I759" s="2" t="b">
        <v>1</v>
      </c>
      <c r="J759" s="2" t="b">
        <v>0</v>
      </c>
    </row>
    <row r="760" spans="1:10" x14ac:dyDescent="0.2">
      <c r="A760" s="3">
        <v>311</v>
      </c>
      <c r="B760" s="1" t="s">
        <v>2558</v>
      </c>
      <c r="C760" s="1" t="s">
        <v>2559</v>
      </c>
      <c r="D760" s="1" t="s">
        <v>2560</v>
      </c>
      <c r="E760" s="1" t="s">
        <v>2561</v>
      </c>
      <c r="F760" s="4">
        <v>-0.24800559999999999</v>
      </c>
      <c r="G760" s="7">
        <v>0.80843339999999997</v>
      </c>
      <c r="H760" s="2" t="b">
        <v>0</v>
      </c>
      <c r="I760" s="2" t="b">
        <v>1</v>
      </c>
      <c r="J760" s="2" t="b">
        <v>0</v>
      </c>
    </row>
    <row r="761" spans="1:10" x14ac:dyDescent="0.2">
      <c r="A761" s="3">
        <v>5198</v>
      </c>
      <c r="B761" s="1" t="s">
        <v>2224</v>
      </c>
      <c r="C761" s="1" t="s">
        <v>2225</v>
      </c>
      <c r="D761" s="1" t="s">
        <v>2226</v>
      </c>
      <c r="E761" s="1" t="s">
        <v>2227</v>
      </c>
      <c r="F761" s="4">
        <v>-0.25666099999999997</v>
      </c>
      <c r="G761" s="7">
        <v>0.69638833</v>
      </c>
      <c r="H761" s="2" t="b">
        <v>0</v>
      </c>
      <c r="I761" s="2" t="b">
        <v>1</v>
      </c>
      <c r="J761" s="2" t="b">
        <v>0</v>
      </c>
    </row>
    <row r="762" spans="1:10" x14ac:dyDescent="0.2">
      <c r="A762" s="3">
        <v>989</v>
      </c>
      <c r="B762" s="1" t="s">
        <v>4174</v>
      </c>
      <c r="C762" s="1" t="s">
        <v>2540</v>
      </c>
      <c r="D762" s="1" t="s">
        <v>2541</v>
      </c>
      <c r="E762" s="1" t="s">
        <v>2542</v>
      </c>
      <c r="F762" s="4">
        <v>-0.258077</v>
      </c>
      <c r="G762" s="7">
        <v>0.80153914000000004</v>
      </c>
      <c r="H762" s="2" t="b">
        <v>0</v>
      </c>
      <c r="I762" s="2" t="b">
        <v>1</v>
      </c>
      <c r="J762" s="2" t="b">
        <v>0</v>
      </c>
    </row>
    <row r="763" spans="1:10" x14ac:dyDescent="0.2">
      <c r="A763" s="3">
        <v>654364</v>
      </c>
      <c r="B763" s="1" t="s">
        <v>2525</v>
      </c>
      <c r="C763" s="1" t="s">
        <v>2526</v>
      </c>
      <c r="D763" s="1" t="s">
        <v>2527</v>
      </c>
      <c r="E763" s="1" t="s">
        <v>2528</v>
      </c>
      <c r="F763" s="4">
        <v>-0.26258870000000001</v>
      </c>
      <c r="G763" s="7">
        <v>0.79787295000000003</v>
      </c>
      <c r="H763" s="2" t="b">
        <v>0</v>
      </c>
      <c r="I763" s="2" t="b">
        <v>1</v>
      </c>
      <c r="J763" s="2" t="b">
        <v>0</v>
      </c>
    </row>
    <row r="764" spans="1:10" x14ac:dyDescent="0.2">
      <c r="A764" s="3">
        <v>829</v>
      </c>
      <c r="B764" s="1" t="s">
        <v>2522</v>
      </c>
      <c r="C764" s="1" t="s">
        <v>2523</v>
      </c>
      <c r="D764" s="1" t="s">
        <v>2523</v>
      </c>
      <c r="E764" s="1" t="s">
        <v>2524</v>
      </c>
      <c r="F764" s="4">
        <v>-0.2634975</v>
      </c>
      <c r="G764" s="7">
        <v>0.79623968000000001</v>
      </c>
      <c r="H764" s="2" t="b">
        <v>0</v>
      </c>
      <c r="I764" s="2" t="b">
        <v>1</v>
      </c>
      <c r="J764" s="2" t="b">
        <v>1</v>
      </c>
    </row>
    <row r="765" spans="1:10" x14ac:dyDescent="0.2">
      <c r="A765" s="3">
        <v>51807</v>
      </c>
      <c r="B765" s="1" t="s">
        <v>2063</v>
      </c>
      <c r="C765" s="1" t="s">
        <v>2064</v>
      </c>
      <c r="D765" s="1" t="s">
        <v>2064</v>
      </c>
      <c r="E765" s="1" t="s">
        <v>2065</v>
      </c>
      <c r="F765" s="4">
        <v>-0.26920309999999997</v>
      </c>
      <c r="G765" s="7">
        <v>0.65165077000000005</v>
      </c>
      <c r="H765" s="2" t="b">
        <v>0</v>
      </c>
      <c r="I765" s="2" t="b">
        <v>1</v>
      </c>
      <c r="J765" s="2" t="b">
        <v>0</v>
      </c>
    </row>
    <row r="766" spans="1:10" x14ac:dyDescent="0.2">
      <c r="A766" s="3">
        <v>27429</v>
      </c>
      <c r="B766" s="1" t="s">
        <v>1849</v>
      </c>
      <c r="C766" s="1" t="s">
        <v>1850</v>
      </c>
      <c r="D766" s="1" t="s">
        <v>1850</v>
      </c>
      <c r="E766" s="1" t="s">
        <v>1851</v>
      </c>
      <c r="F766" s="4">
        <v>-0.2723913</v>
      </c>
      <c r="G766" s="7">
        <v>0.59015530999999999</v>
      </c>
      <c r="H766" s="2" t="b">
        <v>0</v>
      </c>
      <c r="I766" s="2" t="b">
        <v>1</v>
      </c>
      <c r="J766" s="2" t="b">
        <v>0</v>
      </c>
    </row>
    <row r="767" spans="1:10" x14ac:dyDescent="0.2">
      <c r="A767" s="3">
        <v>27335</v>
      </c>
      <c r="B767" s="1" t="s">
        <v>1990</v>
      </c>
      <c r="C767" s="1" t="s">
        <v>1991</v>
      </c>
      <c r="D767" s="1" t="s">
        <v>1992</v>
      </c>
      <c r="E767" s="1" t="s">
        <v>1993</v>
      </c>
      <c r="F767" s="4">
        <v>-0.27487040000000001</v>
      </c>
      <c r="G767" s="7">
        <v>0.63546104999999997</v>
      </c>
      <c r="H767" s="2" t="b">
        <v>0</v>
      </c>
      <c r="I767" s="2" t="b">
        <v>1</v>
      </c>
      <c r="J767" s="2" t="b">
        <v>0</v>
      </c>
    </row>
    <row r="768" spans="1:10" x14ac:dyDescent="0.2">
      <c r="A768" s="3">
        <v>79672</v>
      </c>
      <c r="B768" s="1" t="s">
        <v>2441</v>
      </c>
      <c r="C768" s="1" t="s">
        <v>2442</v>
      </c>
      <c r="D768" s="1" t="s">
        <v>2443</v>
      </c>
      <c r="E768" s="1" t="s">
        <v>2444</v>
      </c>
      <c r="F768" s="4">
        <v>-0.27862329999999902</v>
      </c>
      <c r="G768" s="7">
        <v>0.76690212999999996</v>
      </c>
      <c r="H768" s="2" t="b">
        <v>0</v>
      </c>
      <c r="I768" s="2" t="b">
        <v>1</v>
      </c>
      <c r="J768" s="2" t="b">
        <v>0</v>
      </c>
    </row>
    <row r="769" spans="1:10" x14ac:dyDescent="0.2">
      <c r="A769" s="3">
        <v>873</v>
      </c>
      <c r="B769" s="1" t="s">
        <v>2481</v>
      </c>
      <c r="C769" s="1" t="s">
        <v>2482</v>
      </c>
      <c r="D769" s="1" t="s">
        <v>2482</v>
      </c>
      <c r="E769" s="1" t="s">
        <v>2483</v>
      </c>
      <c r="F769" s="4">
        <v>-0.28149730000000001</v>
      </c>
      <c r="G769" s="7">
        <v>0.78351059000000001</v>
      </c>
      <c r="H769" s="2" t="b">
        <v>0</v>
      </c>
      <c r="I769" s="2" t="b">
        <v>1</v>
      </c>
      <c r="J769" s="2" t="b">
        <v>0</v>
      </c>
    </row>
    <row r="770" spans="1:10" x14ac:dyDescent="0.2">
      <c r="A770" s="3">
        <v>7295</v>
      </c>
      <c r="B770" s="1" t="s">
        <v>2474</v>
      </c>
      <c r="C770" s="1" t="s">
        <v>2475</v>
      </c>
      <c r="D770" s="1" t="s">
        <v>2475</v>
      </c>
      <c r="E770" s="1" t="s">
        <v>2476</v>
      </c>
      <c r="F770" s="4">
        <v>-0.28495520000000002</v>
      </c>
      <c r="G770" s="7">
        <v>0.78049104999999996</v>
      </c>
      <c r="H770" s="2" t="b">
        <v>0</v>
      </c>
      <c r="I770" s="2" t="b">
        <v>1</v>
      </c>
      <c r="J770" s="2" t="b">
        <v>0</v>
      </c>
    </row>
    <row r="771" spans="1:10" x14ac:dyDescent="0.2">
      <c r="A771" s="3">
        <v>5713</v>
      </c>
      <c r="B771" s="1" t="s">
        <v>2470</v>
      </c>
      <c r="C771" s="1" t="s">
        <v>2471</v>
      </c>
      <c r="D771" s="1" t="s">
        <v>2472</v>
      </c>
      <c r="E771" s="1" t="s">
        <v>2473</v>
      </c>
      <c r="F771" s="4">
        <v>-0.28878500000000001</v>
      </c>
      <c r="G771" s="7">
        <v>0.78029349000000003</v>
      </c>
      <c r="H771" s="2" t="b">
        <v>0</v>
      </c>
      <c r="I771" s="2" t="b">
        <v>1</v>
      </c>
      <c r="J771" s="2" t="b">
        <v>0</v>
      </c>
    </row>
    <row r="772" spans="1:10" x14ac:dyDescent="0.2">
      <c r="A772" s="3">
        <v>8573</v>
      </c>
      <c r="B772" s="1" t="s">
        <v>1978</v>
      </c>
      <c r="C772" s="1" t="s">
        <v>1979</v>
      </c>
      <c r="D772" s="1" t="s">
        <v>1980</v>
      </c>
      <c r="E772" s="1" t="s">
        <v>1981</v>
      </c>
      <c r="F772" s="4">
        <v>-0.29100819999999999</v>
      </c>
      <c r="G772" s="7">
        <v>0.63299039999999995</v>
      </c>
      <c r="H772" s="2" t="b">
        <v>0</v>
      </c>
      <c r="I772" s="2" t="b">
        <v>1</v>
      </c>
      <c r="J772" s="2" t="b">
        <v>0</v>
      </c>
    </row>
    <row r="773" spans="1:10" x14ac:dyDescent="0.2">
      <c r="A773" s="3">
        <v>1528</v>
      </c>
      <c r="B773" s="1" t="s">
        <v>2466</v>
      </c>
      <c r="C773" s="1" t="s">
        <v>2467</v>
      </c>
      <c r="D773" s="1" t="s">
        <v>2468</v>
      </c>
      <c r="E773" s="1" t="s">
        <v>2469</v>
      </c>
      <c r="F773" s="4">
        <v>-0.29205029999999998</v>
      </c>
      <c r="G773" s="7">
        <v>0.77813754000000002</v>
      </c>
      <c r="H773" s="2" t="b">
        <v>0</v>
      </c>
      <c r="I773" s="2" t="b">
        <v>1</v>
      </c>
      <c r="J773" s="2" t="b">
        <v>0</v>
      </c>
    </row>
    <row r="774" spans="1:10" x14ac:dyDescent="0.2">
      <c r="A774" s="3">
        <v>10291</v>
      </c>
      <c r="B774" s="1" t="s">
        <v>2448</v>
      </c>
      <c r="C774" s="1" t="s">
        <v>2449</v>
      </c>
      <c r="D774" s="1" t="s">
        <v>2450</v>
      </c>
      <c r="E774" s="1" t="s">
        <v>2451</v>
      </c>
      <c r="F774" s="4">
        <v>-0.3005526</v>
      </c>
      <c r="G774" s="7">
        <v>0.76877377000000002</v>
      </c>
      <c r="H774" s="2" t="b">
        <v>0</v>
      </c>
      <c r="I774" s="2" t="b">
        <v>1</v>
      </c>
      <c r="J774" s="2" t="b">
        <v>0</v>
      </c>
    </row>
    <row r="775" spans="1:10" x14ac:dyDescent="0.2">
      <c r="A775" s="3">
        <v>5550</v>
      </c>
      <c r="B775" s="1" t="s">
        <v>1889</v>
      </c>
      <c r="C775" s="1" t="s">
        <v>1890</v>
      </c>
      <c r="D775" s="1" t="s">
        <v>1890</v>
      </c>
      <c r="E775" s="1" t="s">
        <v>1891</v>
      </c>
      <c r="F775" s="4">
        <v>-0.3024464</v>
      </c>
      <c r="G775" s="7">
        <v>0.59730970999999999</v>
      </c>
      <c r="H775" s="2" t="b">
        <v>0</v>
      </c>
      <c r="I775" s="2" t="b">
        <v>1</v>
      </c>
      <c r="J775" s="2" t="b">
        <v>0</v>
      </c>
    </row>
    <row r="776" spans="1:10" x14ac:dyDescent="0.2">
      <c r="A776" s="3">
        <v>25824</v>
      </c>
      <c r="B776" s="1" t="s">
        <v>2431</v>
      </c>
      <c r="C776" s="1" t="s">
        <v>2432</v>
      </c>
      <c r="D776" s="1" t="s">
        <v>2432</v>
      </c>
      <c r="E776" s="1" t="s">
        <v>2433</v>
      </c>
      <c r="F776" s="4">
        <v>-0.30699969999999999</v>
      </c>
      <c r="G776" s="7">
        <v>0.76606302000000004</v>
      </c>
      <c r="H776" s="2" t="b">
        <v>0</v>
      </c>
      <c r="I776" s="2" t="b">
        <v>1</v>
      </c>
      <c r="J776" s="2" t="b">
        <v>0</v>
      </c>
    </row>
    <row r="777" spans="1:10" x14ac:dyDescent="0.2">
      <c r="A777" s="3">
        <v>1652</v>
      </c>
      <c r="B777" s="1" t="s">
        <v>2416</v>
      </c>
      <c r="C777" s="1" t="s">
        <v>2417</v>
      </c>
      <c r="D777" s="1" t="s">
        <v>2418</v>
      </c>
      <c r="E777" s="1" t="s">
        <v>2419</v>
      </c>
      <c r="F777" s="4">
        <v>-0.30701409999999901</v>
      </c>
      <c r="G777" s="7">
        <v>0.76350746999999997</v>
      </c>
      <c r="H777" s="2" t="b">
        <v>0</v>
      </c>
      <c r="I777" s="2" t="b">
        <v>1</v>
      </c>
      <c r="J777" s="2" t="b">
        <v>0</v>
      </c>
    </row>
    <row r="778" spans="1:10" x14ac:dyDescent="0.2">
      <c r="A778" s="3">
        <v>9540</v>
      </c>
      <c r="B778" s="1" t="s">
        <v>1835</v>
      </c>
      <c r="C778" s="1" t="s">
        <v>1836</v>
      </c>
      <c r="D778" s="1" t="s">
        <v>1837</v>
      </c>
      <c r="E778" s="1" t="s">
        <v>1838</v>
      </c>
      <c r="F778" s="4">
        <v>-0.31223879999999998</v>
      </c>
      <c r="G778" s="7">
        <v>0.58867672000000004</v>
      </c>
      <c r="H778" s="2" t="b">
        <v>0</v>
      </c>
      <c r="I778" s="2" t="b">
        <v>0</v>
      </c>
      <c r="J778" s="2" t="b">
        <v>1</v>
      </c>
    </row>
    <row r="779" spans="1:10" x14ac:dyDescent="0.2">
      <c r="A779" s="3">
        <v>54386</v>
      </c>
      <c r="B779" s="1" t="s">
        <v>2399</v>
      </c>
      <c r="C779" s="1" t="s">
        <v>2400</v>
      </c>
      <c r="D779" s="1" t="s">
        <v>2401</v>
      </c>
      <c r="E779" s="1" t="s">
        <v>2402</v>
      </c>
      <c r="F779" s="4">
        <v>-0.3182142</v>
      </c>
      <c r="G779" s="7">
        <v>0.75326382999999997</v>
      </c>
      <c r="H779" s="2" t="b">
        <v>0</v>
      </c>
      <c r="I779" s="2" t="b">
        <v>1</v>
      </c>
      <c r="J779" s="2" t="b">
        <v>0</v>
      </c>
    </row>
    <row r="780" spans="1:10" x14ac:dyDescent="0.2">
      <c r="A780" s="3">
        <v>7812</v>
      </c>
      <c r="B780" s="1" t="s">
        <v>2324</v>
      </c>
      <c r="C780" s="1" t="s">
        <v>2325</v>
      </c>
      <c r="D780" s="1" t="s">
        <v>2326</v>
      </c>
      <c r="E780" s="1" t="s">
        <v>2327</v>
      </c>
      <c r="F780" s="4">
        <v>-0.32308779999999998</v>
      </c>
      <c r="G780" s="7">
        <v>0.728545199999999</v>
      </c>
      <c r="H780" s="2" t="b">
        <v>0</v>
      </c>
      <c r="I780" s="2" t="b">
        <v>1</v>
      </c>
      <c r="J780" s="2" t="b">
        <v>0</v>
      </c>
    </row>
    <row r="781" spans="1:10" x14ac:dyDescent="0.2">
      <c r="A781" s="3">
        <v>29766</v>
      </c>
      <c r="B781" s="1" t="s">
        <v>1859</v>
      </c>
      <c r="C781" s="1" t="s">
        <v>1860</v>
      </c>
      <c r="D781" s="1" t="s">
        <v>1860</v>
      </c>
      <c r="E781" s="1" t="s">
        <v>1861</v>
      </c>
      <c r="F781" s="4">
        <v>-0.32863540000000002</v>
      </c>
      <c r="G781" s="7">
        <v>0.59437079999999998</v>
      </c>
      <c r="H781" s="2" t="b">
        <v>0</v>
      </c>
      <c r="I781" s="2" t="b">
        <v>1</v>
      </c>
      <c r="J781" s="2" t="b">
        <v>0</v>
      </c>
    </row>
    <row r="782" spans="1:10" x14ac:dyDescent="0.2">
      <c r="A782" s="3">
        <v>5660</v>
      </c>
      <c r="B782" s="1" t="s">
        <v>2389</v>
      </c>
      <c r="C782" s="1" t="s">
        <v>2390</v>
      </c>
      <c r="D782" s="1" t="s">
        <v>2390</v>
      </c>
      <c r="E782" s="1" t="s">
        <v>2391</v>
      </c>
      <c r="F782" s="4">
        <v>-0.32954859999999903</v>
      </c>
      <c r="G782" s="7">
        <v>0.74705500000000002</v>
      </c>
      <c r="H782" s="2" t="b">
        <v>0</v>
      </c>
      <c r="I782" s="2" t="b">
        <v>1</v>
      </c>
      <c r="J782" s="2" t="b">
        <v>0</v>
      </c>
    </row>
    <row r="783" spans="1:10" x14ac:dyDescent="0.2">
      <c r="A783" s="3">
        <v>6648</v>
      </c>
      <c r="B783" s="1" t="s">
        <v>2381</v>
      </c>
      <c r="C783" s="1" t="s">
        <v>2382</v>
      </c>
      <c r="D783" s="1" t="s">
        <v>2383</v>
      </c>
      <c r="E783" s="1" t="s">
        <v>2384</v>
      </c>
      <c r="F783" s="4">
        <v>-0.32961059999999998</v>
      </c>
      <c r="G783" s="7">
        <v>0.74681960000000003</v>
      </c>
      <c r="H783" s="2" t="b">
        <v>0</v>
      </c>
      <c r="I783" s="2" t="b">
        <v>1</v>
      </c>
      <c r="J783" s="2" t="b">
        <v>0</v>
      </c>
    </row>
    <row r="784" spans="1:10" x14ac:dyDescent="0.2">
      <c r="A784" s="3">
        <v>9368</v>
      </c>
      <c r="B784" s="1" t="s">
        <v>2385</v>
      </c>
      <c r="C784" s="1" t="s">
        <v>2386</v>
      </c>
      <c r="D784" s="1" t="s">
        <v>2387</v>
      </c>
      <c r="E784" s="1" t="s">
        <v>2388</v>
      </c>
      <c r="F784" s="4">
        <v>-0.3339027</v>
      </c>
      <c r="G784" s="7">
        <v>0.74681989999999998</v>
      </c>
      <c r="H784" s="2" t="b">
        <v>0</v>
      </c>
      <c r="I784" s="2" t="b">
        <v>1</v>
      </c>
      <c r="J784" s="2" t="b">
        <v>0</v>
      </c>
    </row>
    <row r="785" spans="1:10" x14ac:dyDescent="0.2">
      <c r="A785" s="3">
        <v>131870</v>
      </c>
      <c r="B785" s="1" t="s">
        <v>2392</v>
      </c>
      <c r="C785" s="1" t="s">
        <v>2393</v>
      </c>
      <c r="D785" s="1" t="s">
        <v>2394</v>
      </c>
      <c r="E785" s="1" t="s">
        <v>2395</v>
      </c>
      <c r="F785" s="4">
        <v>-0.33517940000000002</v>
      </c>
      <c r="G785" s="7">
        <v>0.75257863999999997</v>
      </c>
      <c r="H785" s="2" t="b">
        <v>0</v>
      </c>
      <c r="I785" s="2" t="b">
        <v>1</v>
      </c>
      <c r="J785" s="2" t="b">
        <v>0</v>
      </c>
    </row>
    <row r="786" spans="1:10" x14ac:dyDescent="0.2">
      <c r="A786" s="3">
        <v>6282</v>
      </c>
      <c r="B786" s="1" t="s">
        <v>2171</v>
      </c>
      <c r="C786" s="1" t="s">
        <v>2172</v>
      </c>
      <c r="D786" s="1" t="s">
        <v>2172</v>
      </c>
      <c r="E786" s="1" t="s">
        <v>2173</v>
      </c>
      <c r="F786" s="4">
        <v>-0.34787659999999998</v>
      </c>
      <c r="G786" s="7">
        <v>0.68221242000000004</v>
      </c>
      <c r="H786" s="2" t="b">
        <v>0</v>
      </c>
      <c r="I786" s="2" t="b">
        <v>1</v>
      </c>
      <c r="J786" s="2" t="b">
        <v>0</v>
      </c>
    </row>
    <row r="787" spans="1:10" x14ac:dyDescent="0.2">
      <c r="A787" s="3">
        <v>55324</v>
      </c>
      <c r="B787" s="1" t="s">
        <v>2081</v>
      </c>
      <c r="C787" s="1" t="s">
        <v>2082</v>
      </c>
      <c r="D787" s="1" t="s">
        <v>2082</v>
      </c>
      <c r="E787" s="1" t="s">
        <v>2083</v>
      </c>
      <c r="F787" s="4">
        <v>-0.34913850000000002</v>
      </c>
      <c r="G787" s="7">
        <v>0.65616622000000002</v>
      </c>
      <c r="H787" s="2" t="b">
        <v>0</v>
      </c>
      <c r="I787" s="2" t="b">
        <v>1</v>
      </c>
      <c r="J787" s="2" t="b">
        <v>0</v>
      </c>
    </row>
    <row r="788" spans="1:10" x14ac:dyDescent="0.2">
      <c r="A788" s="3">
        <v>4082</v>
      </c>
      <c r="B788" s="1" t="s">
        <v>2328</v>
      </c>
      <c r="C788" s="1" t="s">
        <v>2329</v>
      </c>
      <c r="D788" s="1" t="s">
        <v>2329</v>
      </c>
      <c r="E788" s="1" t="s">
        <v>2330</v>
      </c>
      <c r="F788" s="4">
        <v>-0.35343400000000003</v>
      </c>
      <c r="G788" s="7">
        <v>0.72896313999999995</v>
      </c>
      <c r="H788" s="2" t="b">
        <v>0</v>
      </c>
      <c r="I788" s="2" t="b">
        <v>1</v>
      </c>
      <c r="J788" s="2" t="b">
        <v>0</v>
      </c>
    </row>
    <row r="789" spans="1:10" x14ac:dyDescent="0.2">
      <c r="A789" s="3">
        <v>80854</v>
      </c>
      <c r="B789" s="1" t="s">
        <v>2009</v>
      </c>
      <c r="C789" s="1" t="s">
        <v>2010</v>
      </c>
      <c r="D789" s="1" t="s">
        <v>2011</v>
      </c>
      <c r="E789" s="1" t="s">
        <v>2012</v>
      </c>
      <c r="F789" s="4">
        <v>-0.35351129999999997</v>
      </c>
      <c r="G789" s="7">
        <v>0.64139634000000001</v>
      </c>
      <c r="H789" s="2" t="b">
        <v>0</v>
      </c>
      <c r="I789" s="2" t="b">
        <v>1</v>
      </c>
      <c r="J789" s="2" t="b">
        <v>0</v>
      </c>
    </row>
    <row r="790" spans="1:10" x14ac:dyDescent="0.2">
      <c r="A790" s="3">
        <v>6181</v>
      </c>
      <c r="B790" s="1" t="s">
        <v>2339</v>
      </c>
      <c r="C790" s="1" t="s">
        <v>2340</v>
      </c>
      <c r="D790" s="1" t="s">
        <v>2341</v>
      </c>
      <c r="E790" s="1" t="s">
        <v>2342</v>
      </c>
      <c r="F790" s="4">
        <v>-0.35577940000000002</v>
      </c>
      <c r="G790" s="7">
        <v>0.73308618999999997</v>
      </c>
      <c r="H790" s="2" t="b">
        <v>0</v>
      </c>
      <c r="I790" s="2" t="b">
        <v>1</v>
      </c>
      <c r="J790" s="2" t="b">
        <v>0</v>
      </c>
    </row>
    <row r="791" spans="1:10" x14ac:dyDescent="0.2">
      <c r="A791" s="3">
        <v>6449</v>
      </c>
      <c r="B791" s="1" t="s">
        <v>1946</v>
      </c>
      <c r="C791" s="1" t="s">
        <v>1947</v>
      </c>
      <c r="D791" s="1" t="s">
        <v>1947</v>
      </c>
      <c r="E791" s="1" t="s">
        <v>1948</v>
      </c>
      <c r="F791" s="4">
        <v>-0.35863270000000003</v>
      </c>
      <c r="G791" s="7">
        <v>0.62630246999999994</v>
      </c>
      <c r="H791" s="2" t="b">
        <v>0</v>
      </c>
      <c r="I791" s="2" t="b">
        <v>1</v>
      </c>
      <c r="J791" s="2" t="b">
        <v>0</v>
      </c>
    </row>
    <row r="792" spans="1:10" x14ac:dyDescent="0.2">
      <c r="A792" s="3">
        <v>4698</v>
      </c>
      <c r="B792" s="1" t="s">
        <v>2300</v>
      </c>
      <c r="C792" s="1" t="s">
        <v>2301</v>
      </c>
      <c r="D792" s="1" t="s">
        <v>2302</v>
      </c>
      <c r="E792" s="1" t="s">
        <v>2303</v>
      </c>
      <c r="F792" s="4">
        <v>-0.36721749999999997</v>
      </c>
      <c r="G792" s="7">
        <v>0.72090111000000001</v>
      </c>
      <c r="H792" s="2" t="b">
        <v>0</v>
      </c>
      <c r="I792" s="2" t="b">
        <v>1</v>
      </c>
      <c r="J792" s="2" t="b">
        <v>0</v>
      </c>
    </row>
    <row r="793" spans="1:10" x14ac:dyDescent="0.2">
      <c r="A793" s="3">
        <v>6712</v>
      </c>
      <c r="B793" s="1" t="s">
        <v>2189</v>
      </c>
      <c r="C793" s="1" t="s">
        <v>2190</v>
      </c>
      <c r="D793" s="1" t="s">
        <v>2191</v>
      </c>
      <c r="E793" s="1" t="s">
        <v>2192</v>
      </c>
      <c r="F793" s="4">
        <v>-0.36732579999999998</v>
      </c>
      <c r="G793" s="7">
        <v>0.68754609</v>
      </c>
      <c r="H793" s="2" t="b">
        <v>0</v>
      </c>
      <c r="I793" s="2" t="b">
        <v>1</v>
      </c>
      <c r="J793" s="2" t="b">
        <v>0</v>
      </c>
    </row>
    <row r="794" spans="1:10" x14ac:dyDescent="0.2">
      <c r="A794" s="3">
        <v>5695</v>
      </c>
      <c r="B794" s="1" t="s">
        <v>2293</v>
      </c>
      <c r="C794" s="1" t="s">
        <v>2294</v>
      </c>
      <c r="D794" s="1" t="s">
        <v>2295</v>
      </c>
      <c r="E794" s="1" t="s">
        <v>2296</v>
      </c>
      <c r="F794" s="4">
        <v>-0.3693051</v>
      </c>
      <c r="G794" s="7">
        <v>0.72068460999999995</v>
      </c>
      <c r="H794" s="2" t="b">
        <v>0</v>
      </c>
      <c r="I794" s="2" t="b">
        <v>1</v>
      </c>
      <c r="J794" s="2" t="b">
        <v>0</v>
      </c>
    </row>
    <row r="795" spans="1:10" x14ac:dyDescent="0.2">
      <c r="A795" s="3">
        <v>9531</v>
      </c>
      <c r="B795" s="1" t="s">
        <v>2331</v>
      </c>
      <c r="C795" s="1" t="s">
        <v>2332</v>
      </c>
      <c r="D795" s="1" t="s">
        <v>2333</v>
      </c>
      <c r="E795" s="1" t="s">
        <v>2334</v>
      </c>
      <c r="F795" s="4">
        <v>-0.36960739999999997</v>
      </c>
      <c r="G795" s="7">
        <v>0.73087245000000001</v>
      </c>
      <c r="H795" s="2" t="b">
        <v>0</v>
      </c>
      <c r="I795" s="2" t="b">
        <v>1</v>
      </c>
      <c r="J795" s="2" t="b">
        <v>0</v>
      </c>
    </row>
    <row r="796" spans="1:10" x14ac:dyDescent="0.2">
      <c r="A796" s="3">
        <v>26953</v>
      </c>
      <c r="B796" s="1" t="s">
        <v>2046</v>
      </c>
      <c r="C796" s="1" t="s">
        <v>2047</v>
      </c>
      <c r="D796" s="1" t="s">
        <v>2047</v>
      </c>
      <c r="E796" s="1" t="s">
        <v>2048</v>
      </c>
      <c r="F796" s="4">
        <v>-0.37520110000000001</v>
      </c>
      <c r="G796" s="7">
        <v>0.64918056000000002</v>
      </c>
      <c r="H796" s="2" t="b">
        <v>0</v>
      </c>
      <c r="I796" s="2" t="b">
        <v>1</v>
      </c>
      <c r="J796" s="2" t="b">
        <v>0</v>
      </c>
    </row>
    <row r="797" spans="1:10" x14ac:dyDescent="0.2">
      <c r="A797" s="3">
        <v>22820</v>
      </c>
      <c r="B797" s="1" t="s">
        <v>2020</v>
      </c>
      <c r="C797" s="1" t="s">
        <v>2021</v>
      </c>
      <c r="D797" s="1" t="s">
        <v>2022</v>
      </c>
      <c r="E797" s="1" t="s">
        <v>2023</v>
      </c>
      <c r="F797" s="4">
        <v>-0.37921359999999998</v>
      </c>
      <c r="G797" s="7">
        <v>0.64291264000000004</v>
      </c>
      <c r="H797" s="2" t="b">
        <v>0</v>
      </c>
      <c r="I797" s="2" t="b">
        <v>1</v>
      </c>
      <c r="J797" s="2" t="b">
        <v>0</v>
      </c>
    </row>
    <row r="798" spans="1:10" x14ac:dyDescent="0.2">
      <c r="A798" s="3">
        <v>122553</v>
      </c>
      <c r="B798" s="1" t="s">
        <v>2266</v>
      </c>
      <c r="C798" s="1" t="s">
        <v>2267</v>
      </c>
      <c r="D798" s="1" t="s">
        <v>2267</v>
      </c>
      <c r="E798" s="1" t="s">
        <v>2268</v>
      </c>
      <c r="F798" s="4">
        <v>-0.38087890000000002</v>
      </c>
      <c r="G798" s="7">
        <v>0.70994992999999995</v>
      </c>
      <c r="H798" s="2" t="b">
        <v>0</v>
      </c>
      <c r="I798" s="2" t="b">
        <v>1</v>
      </c>
      <c r="J798" s="2" t="b">
        <v>0</v>
      </c>
    </row>
    <row r="799" spans="1:10" x14ac:dyDescent="0.2">
      <c r="A799" s="3">
        <v>23335</v>
      </c>
      <c r="B799" s="1" t="s">
        <v>2039</v>
      </c>
      <c r="C799" s="1" t="s">
        <v>2040</v>
      </c>
      <c r="D799" s="1" t="s">
        <v>2041</v>
      </c>
      <c r="E799" s="1" t="s">
        <v>2042</v>
      </c>
      <c r="F799" s="4">
        <v>-0.40264529999999998</v>
      </c>
      <c r="G799" s="7">
        <v>0.64856574</v>
      </c>
      <c r="H799" s="2" t="b">
        <v>0</v>
      </c>
      <c r="I799" s="2" t="b">
        <v>1</v>
      </c>
      <c r="J799" s="2" t="b">
        <v>0</v>
      </c>
    </row>
    <row r="800" spans="1:10" x14ac:dyDescent="0.2">
      <c r="A800" s="3">
        <v>83856</v>
      </c>
      <c r="B800" s="1" t="s">
        <v>2216</v>
      </c>
      <c r="C800" s="1" t="s">
        <v>2217</v>
      </c>
      <c r="D800" s="1" t="s">
        <v>2218</v>
      </c>
      <c r="E800" s="1" t="s">
        <v>2219</v>
      </c>
      <c r="F800" s="4">
        <v>-0.4262338</v>
      </c>
      <c r="G800" s="7">
        <v>0.69258419999999998</v>
      </c>
      <c r="H800" s="2" t="b">
        <v>0</v>
      </c>
      <c r="I800" s="2" t="b">
        <v>1</v>
      </c>
      <c r="J800" s="2" t="b">
        <v>0</v>
      </c>
    </row>
    <row r="801" spans="1:10" x14ac:dyDescent="0.2">
      <c r="A801" s="3">
        <v>51204</v>
      </c>
      <c r="B801" s="1" t="s">
        <v>1507</v>
      </c>
      <c r="C801" s="1" t="s">
        <v>1508</v>
      </c>
      <c r="D801" s="1" t="s">
        <v>1508</v>
      </c>
      <c r="E801" s="1" t="s">
        <v>1509</v>
      </c>
      <c r="F801" s="4">
        <v>-0.42846849999999997</v>
      </c>
      <c r="G801" s="7">
        <v>0.50965919999999998</v>
      </c>
      <c r="H801" s="2" t="b">
        <v>0</v>
      </c>
      <c r="I801" s="2" t="b">
        <v>1</v>
      </c>
      <c r="J801" s="2" t="b">
        <v>0</v>
      </c>
    </row>
    <row r="802" spans="1:10" x14ac:dyDescent="0.2">
      <c r="A802" s="3">
        <v>11164</v>
      </c>
      <c r="B802" s="1" t="s">
        <v>2049</v>
      </c>
      <c r="C802" s="1" t="s">
        <v>2050</v>
      </c>
      <c r="D802" s="1" t="s">
        <v>2051</v>
      </c>
      <c r="E802" s="1" t="s">
        <v>2052</v>
      </c>
      <c r="F802" s="4">
        <v>-0.42913959999999901</v>
      </c>
      <c r="G802" s="7">
        <v>0.65008047000000002</v>
      </c>
      <c r="H802" s="2" t="b">
        <v>0</v>
      </c>
      <c r="I802" s="2" t="b">
        <v>1</v>
      </c>
      <c r="J802" s="2" t="b">
        <v>0</v>
      </c>
    </row>
    <row r="803" spans="1:10" x14ac:dyDescent="0.2">
      <c r="A803" s="3">
        <v>123283</v>
      </c>
      <c r="B803" s="1" t="s">
        <v>1986</v>
      </c>
      <c r="C803" s="1" t="s">
        <v>1987</v>
      </c>
      <c r="D803" s="1" t="s">
        <v>1988</v>
      </c>
      <c r="E803" s="1" t="s">
        <v>1989</v>
      </c>
      <c r="F803" s="4">
        <v>-0.43621070000000001</v>
      </c>
      <c r="G803" s="7">
        <v>0.63497623000000003</v>
      </c>
      <c r="H803" s="2" t="b">
        <v>0</v>
      </c>
      <c r="I803" s="2" t="b">
        <v>1</v>
      </c>
      <c r="J803" s="2" t="b">
        <v>0</v>
      </c>
    </row>
    <row r="804" spans="1:10" x14ac:dyDescent="0.2">
      <c r="A804" s="3">
        <v>50813</v>
      </c>
      <c r="B804" s="1" t="s">
        <v>2151</v>
      </c>
      <c r="C804" s="1" t="s">
        <v>2152</v>
      </c>
      <c r="D804" s="1" t="s">
        <v>2153</v>
      </c>
      <c r="E804" s="1" t="s">
        <v>2154</v>
      </c>
      <c r="F804" s="4">
        <v>-0.43867289999999998</v>
      </c>
      <c r="G804" s="7">
        <v>0.67044652000000005</v>
      </c>
      <c r="H804" s="2" t="b">
        <v>0</v>
      </c>
      <c r="I804" s="2" t="b">
        <v>1</v>
      </c>
      <c r="J804" s="2" t="b">
        <v>0</v>
      </c>
    </row>
    <row r="805" spans="1:10" x14ac:dyDescent="0.2">
      <c r="A805" s="3">
        <v>10672</v>
      </c>
      <c r="B805" s="1" t="s">
        <v>1656</v>
      </c>
      <c r="C805" s="1" t="s">
        <v>1657</v>
      </c>
      <c r="D805" s="1" t="s">
        <v>1657</v>
      </c>
      <c r="E805" s="1" t="s">
        <v>1658</v>
      </c>
      <c r="F805" s="4">
        <v>-0.44535909999999901</v>
      </c>
      <c r="G805" s="7">
        <v>0.54405250999999999</v>
      </c>
      <c r="H805" s="2" t="b">
        <v>0</v>
      </c>
      <c r="I805" s="2" t="b">
        <v>1</v>
      </c>
      <c r="J805" s="2" t="b">
        <v>0</v>
      </c>
    </row>
    <row r="806" spans="1:10" x14ac:dyDescent="0.2">
      <c r="A806" s="3">
        <v>22919</v>
      </c>
      <c r="B806" s="1" t="s">
        <v>2121</v>
      </c>
      <c r="C806" s="1" t="s">
        <v>2122</v>
      </c>
      <c r="D806" s="1" t="s">
        <v>2122</v>
      </c>
      <c r="E806" s="1" t="s">
        <v>2123</v>
      </c>
      <c r="F806" s="4">
        <v>-0.44540150000000001</v>
      </c>
      <c r="G806" s="7">
        <v>0.66313686999999999</v>
      </c>
      <c r="H806" s="2" t="b">
        <v>0</v>
      </c>
      <c r="I806" s="2" t="b">
        <v>1</v>
      </c>
      <c r="J806" s="2" t="b">
        <v>0</v>
      </c>
    </row>
    <row r="807" spans="1:10" x14ac:dyDescent="0.2">
      <c r="A807" s="3">
        <v>5037</v>
      </c>
      <c r="B807" s="1" t="s">
        <v>2111</v>
      </c>
      <c r="C807" s="1" t="s">
        <v>2112</v>
      </c>
      <c r="D807" s="1" t="s">
        <v>2112</v>
      </c>
      <c r="E807" s="1" t="s">
        <v>2113</v>
      </c>
      <c r="F807" s="4">
        <v>-0.44801659999999999</v>
      </c>
      <c r="G807" s="7">
        <v>0.66217059</v>
      </c>
      <c r="H807" s="2" t="b">
        <v>0</v>
      </c>
      <c r="I807" s="2" t="b">
        <v>1</v>
      </c>
      <c r="J807" s="2" t="b">
        <v>0</v>
      </c>
    </row>
    <row r="808" spans="1:10" x14ac:dyDescent="0.2">
      <c r="A808" s="3">
        <v>3945</v>
      </c>
      <c r="B808" s="1" t="s">
        <v>2100</v>
      </c>
      <c r="C808" s="1" t="s">
        <v>2101</v>
      </c>
      <c r="D808" s="1" t="s">
        <v>2102</v>
      </c>
      <c r="E808" s="1" t="s">
        <v>2103</v>
      </c>
      <c r="F808" s="4">
        <v>-0.45123009999999902</v>
      </c>
      <c r="G808" s="7">
        <v>0.66047783000000004</v>
      </c>
      <c r="H808" s="2" t="b">
        <v>0</v>
      </c>
      <c r="I808" s="2" t="b">
        <v>1</v>
      </c>
      <c r="J808" s="2" t="b">
        <v>0</v>
      </c>
    </row>
    <row r="809" spans="1:10" x14ac:dyDescent="0.2">
      <c r="A809" s="3">
        <v>10681</v>
      </c>
      <c r="B809" s="1" t="s">
        <v>2174</v>
      </c>
      <c r="C809" s="1" t="s">
        <v>2175</v>
      </c>
      <c r="D809" s="1" t="s">
        <v>2176</v>
      </c>
      <c r="E809" s="1" t="s">
        <v>2177</v>
      </c>
      <c r="F809" s="4">
        <v>-0.45196999999999998</v>
      </c>
      <c r="G809" s="7">
        <v>0.68317859000000003</v>
      </c>
      <c r="H809" s="2" t="b">
        <v>0</v>
      </c>
      <c r="I809" s="2" t="b">
        <v>1</v>
      </c>
      <c r="J809" s="2" t="b">
        <v>0</v>
      </c>
    </row>
    <row r="810" spans="1:10" x14ac:dyDescent="0.2">
      <c r="A810" s="3">
        <v>4697</v>
      </c>
      <c r="B810" s="1" t="s">
        <v>1682</v>
      </c>
      <c r="C810" s="1" t="s">
        <v>1683</v>
      </c>
      <c r="D810" s="1" t="s">
        <v>1683</v>
      </c>
      <c r="E810" s="1" t="s">
        <v>1684</v>
      </c>
      <c r="F810" s="4">
        <v>-0.4523895</v>
      </c>
      <c r="G810" s="7">
        <v>0.55212693999999995</v>
      </c>
      <c r="H810" s="2" t="b">
        <v>0</v>
      </c>
      <c r="I810" s="2" t="b">
        <v>1</v>
      </c>
      <c r="J810" s="2" t="b">
        <v>0</v>
      </c>
    </row>
    <row r="811" spans="1:10" x14ac:dyDescent="0.2">
      <c r="A811" s="3">
        <v>1462</v>
      </c>
      <c r="B811" s="1" t="s">
        <v>2124</v>
      </c>
      <c r="C811" s="1" t="s">
        <v>2125</v>
      </c>
      <c r="D811" s="1" t="s">
        <v>2126</v>
      </c>
      <c r="E811" s="1" t="s">
        <v>2127</v>
      </c>
      <c r="F811" s="4">
        <v>-0.4550149</v>
      </c>
      <c r="G811" s="7">
        <v>0.66373461</v>
      </c>
      <c r="H811" s="2" t="b">
        <v>0</v>
      </c>
      <c r="I811" s="2" t="b">
        <v>1</v>
      </c>
      <c r="J811" s="2" t="b">
        <v>1</v>
      </c>
    </row>
    <row r="812" spans="1:10" x14ac:dyDescent="0.2">
      <c r="A812" s="3">
        <v>56896</v>
      </c>
      <c r="B812" s="1" t="s">
        <v>2088</v>
      </c>
      <c r="C812" s="1" t="s">
        <v>2089</v>
      </c>
      <c r="D812" s="1" t="s">
        <v>2090</v>
      </c>
      <c r="E812" s="1" t="s">
        <v>2091</v>
      </c>
      <c r="F812" s="4">
        <v>-0.45554709999999998</v>
      </c>
      <c r="G812" s="7">
        <v>0.65647290999999997</v>
      </c>
      <c r="H812" s="2" t="b">
        <v>0</v>
      </c>
      <c r="I812" s="2" t="b">
        <v>1</v>
      </c>
      <c r="J812" s="2" t="b">
        <v>0</v>
      </c>
    </row>
    <row r="813" spans="1:10" x14ac:dyDescent="0.2">
      <c r="A813" s="3">
        <v>375056</v>
      </c>
      <c r="B813" s="1" t="s">
        <v>2155</v>
      </c>
      <c r="C813" s="1" t="s">
        <v>2156</v>
      </c>
      <c r="D813" s="1" t="s">
        <v>2157</v>
      </c>
      <c r="E813" s="1" t="s">
        <v>2158</v>
      </c>
      <c r="F813" s="4">
        <v>-0.45764269999999901</v>
      </c>
      <c r="G813" s="7">
        <v>0.67105316000000004</v>
      </c>
      <c r="H813" s="2" t="b">
        <v>0</v>
      </c>
      <c r="I813" s="2" t="b">
        <v>1</v>
      </c>
      <c r="J813" s="2" t="b">
        <v>0</v>
      </c>
    </row>
    <row r="814" spans="1:10" x14ac:dyDescent="0.2">
      <c r="A814" s="3">
        <v>5048</v>
      </c>
      <c r="B814" s="1" t="s">
        <v>2053</v>
      </c>
      <c r="C814" s="1" t="s">
        <v>2054</v>
      </c>
      <c r="D814" s="1" t="s">
        <v>2055</v>
      </c>
      <c r="E814" s="1" t="s">
        <v>2056</v>
      </c>
      <c r="F814" s="4">
        <v>-0.46546650000000001</v>
      </c>
      <c r="G814" s="7">
        <v>0.65068693</v>
      </c>
      <c r="H814" s="2" t="b">
        <v>0</v>
      </c>
      <c r="I814" s="2" t="b">
        <v>1</v>
      </c>
      <c r="J814" s="2" t="b">
        <v>0</v>
      </c>
    </row>
    <row r="815" spans="1:10" x14ac:dyDescent="0.2">
      <c r="A815" s="3">
        <v>4747</v>
      </c>
      <c r="B815" s="1" t="s">
        <v>2057</v>
      </c>
      <c r="C815" s="1" t="s">
        <v>2058</v>
      </c>
      <c r="D815" s="1" t="s">
        <v>2058</v>
      </c>
      <c r="E815" s="1" t="s">
        <v>2059</v>
      </c>
      <c r="F815" s="4">
        <v>-0.46692460000000002</v>
      </c>
      <c r="G815" s="7">
        <v>0.65103009999999994</v>
      </c>
      <c r="H815" s="2" t="b">
        <v>0</v>
      </c>
      <c r="I815" s="2" t="b">
        <v>1</v>
      </c>
      <c r="J815" s="2" t="b">
        <v>0</v>
      </c>
    </row>
    <row r="816" spans="1:10" x14ac:dyDescent="0.2">
      <c r="A816" s="3">
        <v>1468</v>
      </c>
      <c r="B816" s="1" t="s">
        <v>1577</v>
      </c>
      <c r="C816" s="1" t="s">
        <v>1578</v>
      </c>
      <c r="D816" s="1" t="s">
        <v>1579</v>
      </c>
      <c r="E816" s="1" t="s">
        <v>1580</v>
      </c>
      <c r="F816" s="4">
        <v>-0.4749196</v>
      </c>
      <c r="G816" s="7">
        <v>0.52329402000000003</v>
      </c>
      <c r="H816" s="2" t="b">
        <v>0</v>
      </c>
      <c r="I816" s="2" t="b">
        <v>0</v>
      </c>
      <c r="J816" s="2" t="b">
        <v>1</v>
      </c>
    </row>
    <row r="817" spans="1:10" x14ac:dyDescent="0.2">
      <c r="A817" s="3">
        <v>5510</v>
      </c>
      <c r="B817" s="1" t="s">
        <v>2027</v>
      </c>
      <c r="C817" s="1" t="s">
        <v>2028</v>
      </c>
      <c r="D817" s="1" t="s">
        <v>2029</v>
      </c>
      <c r="E817" s="1" t="s">
        <v>2030</v>
      </c>
      <c r="F817" s="4">
        <v>-0.47723080000000001</v>
      </c>
      <c r="G817" s="7">
        <v>0.64412446999999995</v>
      </c>
      <c r="H817" s="2" t="b">
        <v>0</v>
      </c>
      <c r="I817" s="2" t="b">
        <v>1</v>
      </c>
      <c r="J817" s="2" t="b">
        <v>0</v>
      </c>
    </row>
    <row r="818" spans="1:10" x14ac:dyDescent="0.2">
      <c r="A818" s="3">
        <v>114789</v>
      </c>
      <c r="B818" s="1" t="s">
        <v>2077</v>
      </c>
      <c r="C818" s="1" t="s">
        <v>2078</v>
      </c>
      <c r="D818" s="1" t="s">
        <v>2079</v>
      </c>
      <c r="E818" s="1" t="s">
        <v>2080</v>
      </c>
      <c r="F818" s="4">
        <v>-0.49588339999999997</v>
      </c>
      <c r="G818" s="7">
        <v>0.65526969000000002</v>
      </c>
      <c r="H818" s="2" t="b">
        <v>0</v>
      </c>
      <c r="I818" s="2" t="b">
        <v>1</v>
      </c>
      <c r="J818" s="2" t="b">
        <v>0</v>
      </c>
    </row>
    <row r="819" spans="1:10" x14ac:dyDescent="0.2">
      <c r="A819" s="3">
        <v>5689</v>
      </c>
      <c r="B819" s="1" t="s">
        <v>1971</v>
      </c>
      <c r="C819" s="1" t="s">
        <v>1972</v>
      </c>
      <c r="D819" s="1" t="s">
        <v>1972</v>
      </c>
      <c r="E819" s="1" t="s">
        <v>1973</v>
      </c>
      <c r="F819" s="4">
        <v>-0.49593500000000001</v>
      </c>
      <c r="G819" s="7">
        <v>0.63082883999999995</v>
      </c>
      <c r="H819" s="2" t="b">
        <v>0</v>
      </c>
      <c r="I819" s="2" t="b">
        <v>1</v>
      </c>
      <c r="J819" s="2" t="b">
        <v>0</v>
      </c>
    </row>
    <row r="820" spans="1:10" x14ac:dyDescent="0.2">
      <c r="A820" s="3">
        <v>822</v>
      </c>
      <c r="B820" s="1" t="s">
        <v>1938</v>
      </c>
      <c r="C820" s="1" t="s">
        <v>1939</v>
      </c>
      <c r="D820" s="1" t="s">
        <v>1940</v>
      </c>
      <c r="E820" s="1" t="s">
        <v>1941</v>
      </c>
      <c r="F820" s="4">
        <v>-0.50386579999999903</v>
      </c>
      <c r="G820" s="7">
        <v>0.62239743999999997</v>
      </c>
      <c r="H820" s="2" t="b">
        <v>0</v>
      </c>
      <c r="I820" s="2" t="b">
        <v>1</v>
      </c>
      <c r="J820" s="2" t="b">
        <v>0</v>
      </c>
    </row>
    <row r="821" spans="1:10" x14ac:dyDescent="0.2">
      <c r="A821" s="3">
        <v>23406</v>
      </c>
      <c r="B821" s="1" t="s">
        <v>2024</v>
      </c>
      <c r="C821" s="1" t="s">
        <v>2025</v>
      </c>
      <c r="D821" s="1" t="s">
        <v>2025</v>
      </c>
      <c r="E821" s="1" t="s">
        <v>2026</v>
      </c>
      <c r="F821" s="4">
        <v>-0.51010500000000003</v>
      </c>
      <c r="G821" s="7">
        <v>0.64295323000000004</v>
      </c>
      <c r="H821" s="2" t="b">
        <v>0</v>
      </c>
      <c r="I821" s="2" t="b">
        <v>1</v>
      </c>
      <c r="J821" s="2" t="b">
        <v>0</v>
      </c>
    </row>
    <row r="822" spans="1:10" x14ac:dyDescent="0.2">
      <c r="A822" s="3">
        <v>4741</v>
      </c>
      <c r="B822" s="1" t="s">
        <v>1902</v>
      </c>
      <c r="C822" s="1" t="s">
        <v>1903</v>
      </c>
      <c r="D822" s="1" t="s">
        <v>1903</v>
      </c>
      <c r="E822" s="1" t="s">
        <v>1904</v>
      </c>
      <c r="F822" s="4">
        <v>-0.52845220000000004</v>
      </c>
      <c r="G822" s="7">
        <v>0.60861195999999995</v>
      </c>
      <c r="H822" s="2" t="b">
        <v>0</v>
      </c>
      <c r="I822" s="2" t="b">
        <v>1</v>
      </c>
      <c r="J822" s="2" t="b">
        <v>0</v>
      </c>
    </row>
    <row r="823" spans="1:10" x14ac:dyDescent="0.2">
      <c r="A823" s="3">
        <v>51056</v>
      </c>
      <c r="B823" s="1" t="s">
        <v>1895</v>
      </c>
      <c r="C823" s="1" t="s">
        <v>1896</v>
      </c>
      <c r="D823" s="1" t="s">
        <v>1897</v>
      </c>
      <c r="E823" s="1" t="s">
        <v>1898</v>
      </c>
      <c r="F823" s="4">
        <v>-0.53299589999999997</v>
      </c>
      <c r="G823" s="7">
        <v>0.60420459999999998</v>
      </c>
      <c r="H823" s="2" t="b">
        <v>0</v>
      </c>
      <c r="I823" s="2" t="b">
        <v>1</v>
      </c>
      <c r="J823" s="2" t="b">
        <v>0</v>
      </c>
    </row>
    <row r="824" spans="1:10" x14ac:dyDescent="0.2">
      <c r="A824" s="3">
        <v>8334</v>
      </c>
      <c r="B824" s="1" t="s">
        <v>1928</v>
      </c>
      <c r="C824" s="1" t="s">
        <v>1929</v>
      </c>
      <c r="D824" s="1" t="s">
        <v>1929</v>
      </c>
      <c r="E824" s="1" t="s">
        <v>1930</v>
      </c>
      <c r="F824" s="4">
        <v>-0.5350665</v>
      </c>
      <c r="G824" s="7">
        <v>0.62026698999999996</v>
      </c>
      <c r="H824" s="2" t="b">
        <v>0</v>
      </c>
      <c r="I824" s="2" t="b">
        <v>1</v>
      </c>
      <c r="J824" s="2" t="b">
        <v>0</v>
      </c>
    </row>
    <row r="825" spans="1:10" x14ac:dyDescent="0.2">
      <c r="A825" s="3">
        <v>1845</v>
      </c>
      <c r="B825" s="1" t="s">
        <v>1909</v>
      </c>
      <c r="C825" s="1" t="s">
        <v>1910</v>
      </c>
      <c r="D825" s="1" t="s">
        <v>1911</v>
      </c>
      <c r="E825" s="1" t="s">
        <v>1912</v>
      </c>
      <c r="F825" s="4">
        <v>-0.54797569999999995</v>
      </c>
      <c r="G825" s="7">
        <v>0.61589362999999997</v>
      </c>
      <c r="H825" s="2" t="b">
        <v>0</v>
      </c>
      <c r="I825" s="2" t="b">
        <v>1</v>
      </c>
      <c r="J825" s="2" t="b">
        <v>0</v>
      </c>
    </row>
    <row r="826" spans="1:10" x14ac:dyDescent="0.2">
      <c r="A826" s="3">
        <v>10189</v>
      </c>
      <c r="B826" s="1" t="s">
        <v>1899</v>
      </c>
      <c r="C826" s="1" t="s">
        <v>1900</v>
      </c>
      <c r="D826" s="1" t="s">
        <v>1900</v>
      </c>
      <c r="E826" s="1" t="s">
        <v>1901</v>
      </c>
      <c r="F826" s="4">
        <v>-0.55026980000000003</v>
      </c>
      <c r="G826" s="7">
        <v>0.60460471999999998</v>
      </c>
      <c r="H826" s="2" t="b">
        <v>0</v>
      </c>
      <c r="I826" s="2" t="b">
        <v>1</v>
      </c>
      <c r="J826" s="2" t="b">
        <v>0</v>
      </c>
    </row>
    <row r="827" spans="1:10" x14ac:dyDescent="0.2">
      <c r="A827" s="3">
        <v>1984</v>
      </c>
      <c r="B827" s="1" t="s">
        <v>1852</v>
      </c>
      <c r="C827" s="1" t="s">
        <v>1853</v>
      </c>
      <c r="D827" s="1" t="s">
        <v>1854</v>
      </c>
      <c r="E827" s="1" t="s">
        <v>1855</v>
      </c>
      <c r="F827" s="4">
        <v>-0.55218</v>
      </c>
      <c r="G827" s="7">
        <v>0.59037600000000001</v>
      </c>
      <c r="H827" s="2" t="b">
        <v>0</v>
      </c>
      <c r="I827" s="2" t="b">
        <v>1</v>
      </c>
      <c r="J827" s="2" t="b">
        <v>0</v>
      </c>
    </row>
    <row r="828" spans="1:10" x14ac:dyDescent="0.2">
      <c r="A828" s="3">
        <v>760</v>
      </c>
      <c r="B828" s="1" t="s">
        <v>1842</v>
      </c>
      <c r="C828" s="1" t="s">
        <v>1843</v>
      </c>
      <c r="D828" s="1" t="s">
        <v>1844</v>
      </c>
      <c r="E828" s="1" t="s">
        <v>1845</v>
      </c>
      <c r="F828" s="4">
        <v>-0.55246680000000004</v>
      </c>
      <c r="G828" s="7">
        <v>0.58929434999999997</v>
      </c>
      <c r="H828" s="2" t="b">
        <v>0</v>
      </c>
      <c r="I828" s="2" t="b">
        <v>1</v>
      </c>
      <c r="J828" s="2" t="b">
        <v>0</v>
      </c>
    </row>
    <row r="829" spans="1:10" x14ac:dyDescent="0.2">
      <c r="A829" s="3">
        <v>2823</v>
      </c>
      <c r="B829" s="1" t="s">
        <v>1878</v>
      </c>
      <c r="C829" s="1" t="s">
        <v>1879</v>
      </c>
      <c r="D829" s="1" t="s">
        <v>1880</v>
      </c>
      <c r="E829" s="1" t="s">
        <v>1881</v>
      </c>
      <c r="F829" s="4">
        <v>-0.56053350000000002</v>
      </c>
      <c r="G829" s="7">
        <v>0.59587979999999996</v>
      </c>
      <c r="H829" s="2" t="b">
        <v>0</v>
      </c>
      <c r="I829" s="2" t="b">
        <v>1</v>
      </c>
      <c r="J829" s="2" t="b">
        <v>0</v>
      </c>
    </row>
    <row r="830" spans="1:10" x14ac:dyDescent="0.2">
      <c r="A830" s="3">
        <v>3093</v>
      </c>
      <c r="B830" s="1" t="s">
        <v>1726</v>
      </c>
      <c r="C830" s="1" t="s">
        <v>1727</v>
      </c>
      <c r="D830" s="1" t="s">
        <v>1727</v>
      </c>
      <c r="E830" s="1" t="s">
        <v>1728</v>
      </c>
      <c r="F830" s="4">
        <v>-0.57237260000000001</v>
      </c>
      <c r="G830" s="7">
        <v>0.56146109999999905</v>
      </c>
      <c r="H830" s="2" t="b">
        <v>0</v>
      </c>
      <c r="I830" s="2" t="b">
        <v>1</v>
      </c>
      <c r="J830" s="2" t="b">
        <v>0</v>
      </c>
    </row>
    <row r="831" spans="1:10" x14ac:dyDescent="0.2">
      <c r="A831" s="3">
        <v>5716</v>
      </c>
      <c r="B831" s="1" t="s">
        <v>1714</v>
      </c>
      <c r="C831" s="1" t="s">
        <v>1715</v>
      </c>
      <c r="D831" s="1" t="s">
        <v>1716</v>
      </c>
      <c r="E831" s="1" t="s">
        <v>1717</v>
      </c>
      <c r="F831" s="4">
        <v>-0.57662559999999996</v>
      </c>
      <c r="G831" s="7">
        <v>0.56014383999999995</v>
      </c>
      <c r="H831" s="2" t="b">
        <v>0</v>
      </c>
      <c r="I831" s="2" t="b">
        <v>1</v>
      </c>
      <c r="J831" s="2" t="b">
        <v>0</v>
      </c>
    </row>
    <row r="832" spans="1:10" x14ac:dyDescent="0.2">
      <c r="A832" s="3">
        <v>5704</v>
      </c>
      <c r="B832" s="1" t="s">
        <v>1759</v>
      </c>
      <c r="C832" s="1" t="s">
        <v>1760</v>
      </c>
      <c r="D832" s="1" t="s">
        <v>1760</v>
      </c>
      <c r="E832" s="1" t="s">
        <v>1761</v>
      </c>
      <c r="F832" s="4">
        <v>-0.58716429999999997</v>
      </c>
      <c r="G832" s="7">
        <v>0.57083874999999995</v>
      </c>
      <c r="H832" s="2" t="b">
        <v>0</v>
      </c>
      <c r="I832" s="2" t="b">
        <v>1</v>
      </c>
      <c r="J832" s="2" t="b">
        <v>0</v>
      </c>
    </row>
    <row r="833" spans="1:10" x14ac:dyDescent="0.2">
      <c r="A833" s="3">
        <v>3996</v>
      </c>
      <c r="B833" s="1" t="s">
        <v>1762</v>
      </c>
      <c r="C833" s="1" t="s">
        <v>1763</v>
      </c>
      <c r="D833" s="1" t="s">
        <v>1763</v>
      </c>
      <c r="E833" s="1" t="s">
        <v>1764</v>
      </c>
      <c r="F833" s="4">
        <v>-0.59180119999999903</v>
      </c>
      <c r="G833" s="7">
        <v>0.57197308000000002</v>
      </c>
      <c r="H833" s="2" t="b">
        <v>0</v>
      </c>
      <c r="I833" s="2" t="b">
        <v>1</v>
      </c>
      <c r="J833" s="2" t="b">
        <v>0</v>
      </c>
    </row>
    <row r="834" spans="1:10" x14ac:dyDescent="0.2">
      <c r="A834" s="3">
        <v>3029</v>
      </c>
      <c r="B834" s="1" t="s">
        <v>1736</v>
      </c>
      <c r="C834" s="1" t="s">
        <v>1737</v>
      </c>
      <c r="D834" s="1" t="s">
        <v>1738</v>
      </c>
      <c r="E834" s="1" t="s">
        <v>1739</v>
      </c>
      <c r="F834" s="4">
        <v>-0.59231969999999901</v>
      </c>
      <c r="G834" s="7">
        <v>0.56571426999999996</v>
      </c>
      <c r="H834" s="2" t="b">
        <v>0</v>
      </c>
      <c r="I834" s="2" t="b">
        <v>1</v>
      </c>
      <c r="J834" s="2" t="b">
        <v>0</v>
      </c>
    </row>
    <row r="835" spans="1:10" x14ac:dyDescent="0.2">
      <c r="A835" s="3">
        <v>23558</v>
      </c>
      <c r="B835" s="1" t="s">
        <v>1424</v>
      </c>
      <c r="C835" s="1" t="s">
        <v>1425</v>
      </c>
      <c r="D835" s="1" t="s">
        <v>1426</v>
      </c>
      <c r="E835" s="1" t="s">
        <v>1427</v>
      </c>
      <c r="F835" s="4">
        <v>-0.59744419999999898</v>
      </c>
      <c r="G835" s="7">
        <v>0.48762349999999999</v>
      </c>
      <c r="H835" s="2" t="b">
        <v>0</v>
      </c>
      <c r="I835" s="2" t="b">
        <v>1</v>
      </c>
      <c r="J835" s="2" t="b">
        <v>0</v>
      </c>
    </row>
    <row r="836" spans="1:10" x14ac:dyDescent="0.2">
      <c r="A836" s="3">
        <v>80142</v>
      </c>
      <c r="B836" s="1" t="s">
        <v>1707</v>
      </c>
      <c r="C836" s="1" t="s">
        <v>1708</v>
      </c>
      <c r="D836" s="1" t="s">
        <v>1708</v>
      </c>
      <c r="E836" s="1" t="s">
        <v>1709</v>
      </c>
      <c r="F836" s="4">
        <v>-0.60105030000000004</v>
      </c>
      <c r="G836" s="7">
        <v>0.55942022000000002</v>
      </c>
      <c r="H836" s="2" t="b">
        <v>0</v>
      </c>
      <c r="I836" s="2" t="b">
        <v>1</v>
      </c>
      <c r="J836" s="2" t="b">
        <v>1</v>
      </c>
    </row>
    <row r="837" spans="1:10" x14ac:dyDescent="0.2">
      <c r="A837" s="3">
        <v>2937</v>
      </c>
      <c r="B837" s="1" t="s">
        <v>1704</v>
      </c>
      <c r="C837" s="1" t="s">
        <v>1705</v>
      </c>
      <c r="D837" s="1" t="s">
        <v>1705</v>
      </c>
      <c r="E837" s="1" t="s">
        <v>1706</v>
      </c>
      <c r="F837" s="4">
        <v>-0.60217359999999998</v>
      </c>
      <c r="G837" s="7">
        <v>0.55812941000000005</v>
      </c>
      <c r="H837" s="2" t="b">
        <v>0</v>
      </c>
      <c r="I837" s="2" t="b">
        <v>1</v>
      </c>
      <c r="J837" s="2" t="b">
        <v>0</v>
      </c>
    </row>
    <row r="838" spans="1:10" x14ac:dyDescent="0.2">
      <c r="A838" s="3">
        <v>57122</v>
      </c>
      <c r="B838" s="1" t="s">
        <v>1722</v>
      </c>
      <c r="C838" s="1" t="s">
        <v>1723</v>
      </c>
      <c r="D838" s="1" t="s">
        <v>1724</v>
      </c>
      <c r="E838" s="1" t="s">
        <v>1725</v>
      </c>
      <c r="F838" s="4">
        <v>-0.60368409999999995</v>
      </c>
      <c r="G838" s="7">
        <v>0.56145467000000004</v>
      </c>
      <c r="H838" s="2" t="b">
        <v>0</v>
      </c>
      <c r="I838" s="2" t="b">
        <v>1</v>
      </c>
      <c r="J838" s="2" t="b">
        <v>0</v>
      </c>
    </row>
    <row r="839" spans="1:10" x14ac:dyDescent="0.2">
      <c r="A839" s="3">
        <v>22902</v>
      </c>
      <c r="B839" s="1" t="s">
        <v>1689</v>
      </c>
      <c r="C839" s="1" t="s">
        <v>1690</v>
      </c>
      <c r="D839" s="1" t="s">
        <v>1691</v>
      </c>
      <c r="E839" s="1" t="s">
        <v>1692</v>
      </c>
      <c r="F839" s="4">
        <v>-0.6061685</v>
      </c>
      <c r="G839" s="7">
        <v>0.55542846000000001</v>
      </c>
      <c r="H839" s="2" t="b">
        <v>0</v>
      </c>
      <c r="I839" s="2" t="b">
        <v>1</v>
      </c>
      <c r="J839" s="2" t="b">
        <v>0</v>
      </c>
    </row>
    <row r="840" spans="1:10" x14ac:dyDescent="0.2">
      <c r="A840" s="3">
        <v>30833</v>
      </c>
      <c r="B840" s="1" t="s">
        <v>1765</v>
      </c>
      <c r="C840" s="1" t="s">
        <v>1766</v>
      </c>
      <c r="D840" s="1" t="s">
        <v>1766</v>
      </c>
      <c r="E840" s="1" t="s">
        <v>1767</v>
      </c>
      <c r="F840" s="4">
        <v>-0.6115138</v>
      </c>
      <c r="G840" s="7">
        <v>0.57207251999999997</v>
      </c>
      <c r="H840" s="2" t="b">
        <v>0</v>
      </c>
      <c r="I840" s="2" t="b">
        <v>1</v>
      </c>
      <c r="J840" s="2" t="b">
        <v>0</v>
      </c>
    </row>
    <row r="841" spans="1:10" x14ac:dyDescent="0.2">
      <c r="A841" s="3">
        <v>10606</v>
      </c>
      <c r="B841" s="1" t="s">
        <v>1775</v>
      </c>
      <c r="C841" s="1" t="s">
        <v>1776</v>
      </c>
      <c r="D841" s="1" t="s">
        <v>1776</v>
      </c>
      <c r="E841" s="1" t="s">
        <v>1777</v>
      </c>
      <c r="F841" s="4">
        <v>-0.61341800000000002</v>
      </c>
      <c r="G841" s="7">
        <v>0.57445020999999996</v>
      </c>
      <c r="H841" s="2" t="b">
        <v>0</v>
      </c>
      <c r="I841" s="2" t="b">
        <v>1</v>
      </c>
      <c r="J841" s="2" t="b">
        <v>0</v>
      </c>
    </row>
    <row r="842" spans="1:10" x14ac:dyDescent="0.2">
      <c r="A842" s="3">
        <v>9908</v>
      </c>
      <c r="B842" s="1" t="s">
        <v>1678</v>
      </c>
      <c r="C842" s="1" t="s">
        <v>1679</v>
      </c>
      <c r="D842" s="1" t="s">
        <v>1680</v>
      </c>
      <c r="E842" s="1" t="s">
        <v>1681</v>
      </c>
      <c r="F842" s="4">
        <v>-0.61471940000000003</v>
      </c>
      <c r="G842" s="7">
        <v>0.55124892999999997</v>
      </c>
      <c r="H842" s="2" t="b">
        <v>0</v>
      </c>
      <c r="I842" s="2" t="b">
        <v>1</v>
      </c>
      <c r="J842" s="2" t="b">
        <v>0</v>
      </c>
    </row>
    <row r="843" spans="1:10" x14ac:dyDescent="0.2">
      <c r="A843" s="3">
        <v>5803</v>
      </c>
      <c r="B843" s="1" t="s">
        <v>1748</v>
      </c>
      <c r="C843" s="1" t="s">
        <v>1749</v>
      </c>
      <c r="D843" s="1" t="s">
        <v>1749</v>
      </c>
      <c r="E843" s="1" t="s">
        <v>1750</v>
      </c>
      <c r="F843" s="4">
        <v>-0.6165001</v>
      </c>
      <c r="G843" s="7">
        <v>0.56676209</v>
      </c>
      <c r="H843" s="2" t="b">
        <v>0</v>
      </c>
      <c r="I843" s="2" t="b">
        <v>1</v>
      </c>
      <c r="J843" s="2" t="b">
        <v>0</v>
      </c>
    </row>
    <row r="844" spans="1:10" x14ac:dyDescent="0.2">
      <c r="A844" s="3">
        <v>51122</v>
      </c>
      <c r="B844" s="1" t="s">
        <v>1550</v>
      </c>
      <c r="C844" s="1" t="s">
        <v>1551</v>
      </c>
      <c r="D844" s="1" t="s">
        <v>1552</v>
      </c>
      <c r="E844" s="1" t="s">
        <v>1553</v>
      </c>
      <c r="F844" s="4">
        <v>-0.63208769999999903</v>
      </c>
      <c r="G844" s="7">
        <v>0.51865724000000002</v>
      </c>
      <c r="H844" s="2" t="b">
        <v>0</v>
      </c>
      <c r="I844" s="2" t="b">
        <v>1</v>
      </c>
      <c r="J844" s="2" t="b">
        <v>0</v>
      </c>
    </row>
    <row r="845" spans="1:10" x14ac:dyDescent="0.2">
      <c r="A845" s="3">
        <v>6730</v>
      </c>
      <c r="B845" s="1" t="s">
        <v>1796</v>
      </c>
      <c r="C845" s="1" t="s">
        <v>1797</v>
      </c>
      <c r="D845" s="1" t="s">
        <v>1798</v>
      </c>
      <c r="E845" s="1" t="s">
        <v>1799</v>
      </c>
      <c r="F845" s="4">
        <v>-0.6329053</v>
      </c>
      <c r="G845" s="7">
        <v>0.57948761000000004</v>
      </c>
      <c r="H845" s="2" t="b">
        <v>0</v>
      </c>
      <c r="I845" s="2" t="b">
        <v>1</v>
      </c>
      <c r="J845" s="2" t="b">
        <v>0</v>
      </c>
    </row>
    <row r="846" spans="1:10" x14ac:dyDescent="0.2">
      <c r="A846" s="3">
        <v>328</v>
      </c>
      <c r="B846" s="1" t="s">
        <v>1785</v>
      </c>
      <c r="C846" s="1" t="s">
        <v>1786</v>
      </c>
      <c r="D846" s="1" t="s">
        <v>1787</v>
      </c>
      <c r="E846" s="1" t="s">
        <v>1788</v>
      </c>
      <c r="F846" s="4">
        <v>-0.635212</v>
      </c>
      <c r="G846" s="7">
        <v>0.57849508999999999</v>
      </c>
      <c r="H846" s="2" t="b">
        <v>0</v>
      </c>
      <c r="I846" s="2" t="b">
        <v>1</v>
      </c>
      <c r="J846" s="2" t="b">
        <v>0</v>
      </c>
    </row>
    <row r="847" spans="1:10" x14ac:dyDescent="0.2">
      <c r="A847" s="3">
        <v>8667</v>
      </c>
      <c r="B847" s="1" t="s">
        <v>1612</v>
      </c>
      <c r="C847" s="1" t="s">
        <v>1613</v>
      </c>
      <c r="D847" s="1" t="s">
        <v>1614</v>
      </c>
      <c r="E847" s="1" t="s">
        <v>1615</v>
      </c>
      <c r="F847" s="4">
        <v>-0.64102539999999997</v>
      </c>
      <c r="G847" s="7">
        <v>0.53186491999999996</v>
      </c>
      <c r="H847" s="2" t="b">
        <v>0</v>
      </c>
      <c r="I847" s="2" t="b">
        <v>1</v>
      </c>
      <c r="J847" s="2" t="b">
        <v>0</v>
      </c>
    </row>
    <row r="848" spans="1:10" x14ac:dyDescent="0.2">
      <c r="A848" s="3">
        <v>55750</v>
      </c>
      <c r="B848" s="1" t="s">
        <v>1685</v>
      </c>
      <c r="C848" s="1" t="s">
        <v>1686</v>
      </c>
      <c r="D848" s="1" t="s">
        <v>1687</v>
      </c>
      <c r="E848" s="1" t="s">
        <v>1688</v>
      </c>
      <c r="F848" s="4">
        <v>-0.64920449999999996</v>
      </c>
      <c r="G848" s="7">
        <v>0.55369564999999998</v>
      </c>
      <c r="H848" s="2" t="b">
        <v>0</v>
      </c>
      <c r="I848" s="2" t="b">
        <v>1</v>
      </c>
      <c r="J848" s="2" t="b">
        <v>0</v>
      </c>
    </row>
    <row r="849" spans="1:10" x14ac:dyDescent="0.2">
      <c r="A849" s="3">
        <v>9043</v>
      </c>
      <c r="B849" s="1" t="s">
        <v>1768</v>
      </c>
      <c r="C849" s="1" t="s">
        <v>1769</v>
      </c>
      <c r="D849" s="1" t="s">
        <v>1770</v>
      </c>
      <c r="E849" s="1" t="s">
        <v>1771</v>
      </c>
      <c r="F849" s="4">
        <v>-0.65100279999999999</v>
      </c>
      <c r="G849" s="7">
        <v>0.57219428999999999</v>
      </c>
      <c r="H849" s="2" t="b">
        <v>0</v>
      </c>
      <c r="I849" s="2" t="b">
        <v>1</v>
      </c>
      <c r="J849" s="2" t="b">
        <v>0</v>
      </c>
    </row>
    <row r="850" spans="1:10" x14ac:dyDescent="0.2">
      <c r="A850" s="3">
        <v>3329</v>
      </c>
      <c r="B850" s="1" t="s">
        <v>1600</v>
      </c>
      <c r="C850" s="1" t="s">
        <v>1601</v>
      </c>
      <c r="D850" s="1" t="s">
        <v>1602</v>
      </c>
      <c r="E850" s="1" t="s">
        <v>1603</v>
      </c>
      <c r="F850" s="4">
        <v>-0.6510901</v>
      </c>
      <c r="G850" s="7">
        <v>0.53040113</v>
      </c>
      <c r="H850" s="2" t="b">
        <v>0</v>
      </c>
      <c r="I850" s="2" t="b">
        <v>1</v>
      </c>
      <c r="J850" s="2" t="b">
        <v>0</v>
      </c>
    </row>
    <row r="851" spans="1:10" x14ac:dyDescent="0.2">
      <c r="A851" s="3">
        <v>6209</v>
      </c>
      <c r="B851" s="1" t="s">
        <v>1570</v>
      </c>
      <c r="C851" s="1" t="s">
        <v>1571</v>
      </c>
      <c r="D851" s="1" t="s">
        <v>1571</v>
      </c>
      <c r="E851" s="1" t="s">
        <v>1572</v>
      </c>
      <c r="F851" s="4">
        <v>-0.6554101</v>
      </c>
      <c r="G851" s="7">
        <v>0.52265388000000002</v>
      </c>
      <c r="H851" s="2" t="b">
        <v>0</v>
      </c>
      <c r="I851" s="2" t="b">
        <v>1</v>
      </c>
      <c r="J851" s="2" t="b">
        <v>0</v>
      </c>
    </row>
    <row r="852" spans="1:10" x14ac:dyDescent="0.2">
      <c r="A852" s="3">
        <v>65082</v>
      </c>
      <c r="B852" s="1" t="s">
        <v>1710</v>
      </c>
      <c r="C852" s="1" t="s">
        <v>1711</v>
      </c>
      <c r="D852" s="1" t="s">
        <v>1712</v>
      </c>
      <c r="E852" s="1" t="s">
        <v>1713</v>
      </c>
      <c r="F852" s="4">
        <v>-0.65547650000000002</v>
      </c>
      <c r="G852" s="7">
        <v>0.55974267</v>
      </c>
      <c r="H852" s="2" t="b">
        <v>0</v>
      </c>
      <c r="I852" s="2" t="b">
        <v>1</v>
      </c>
      <c r="J852" s="2" t="b">
        <v>0</v>
      </c>
    </row>
    <row r="853" spans="1:10" x14ac:dyDescent="0.2">
      <c r="A853" s="3">
        <v>29085</v>
      </c>
      <c r="B853" s="1" t="s">
        <v>1543</v>
      </c>
      <c r="C853" s="1" t="s">
        <v>1544</v>
      </c>
      <c r="D853" s="1" t="s">
        <v>1544</v>
      </c>
      <c r="E853" s="1" t="s">
        <v>1545</v>
      </c>
      <c r="F853" s="4">
        <v>-0.66813800000000001</v>
      </c>
      <c r="G853" s="7">
        <v>0.51751574</v>
      </c>
      <c r="H853" s="2" t="b">
        <v>0</v>
      </c>
      <c r="I853" s="2" t="b">
        <v>1</v>
      </c>
      <c r="J853" s="2" t="b">
        <v>0</v>
      </c>
    </row>
    <row r="854" spans="1:10" x14ac:dyDescent="0.2">
      <c r="A854" s="3">
        <v>57326</v>
      </c>
      <c r="B854" s="1" t="s">
        <v>1674</v>
      </c>
      <c r="C854" s="1" t="s">
        <v>1675</v>
      </c>
      <c r="D854" s="1" t="s">
        <v>1676</v>
      </c>
      <c r="E854" s="1" t="s">
        <v>1677</v>
      </c>
      <c r="F854" s="4">
        <v>-0.66911849999999995</v>
      </c>
      <c r="G854" s="7">
        <v>0.55100307999999998</v>
      </c>
      <c r="H854" s="2" t="b">
        <v>0</v>
      </c>
      <c r="I854" s="2" t="b">
        <v>1</v>
      </c>
      <c r="J854" s="2" t="b">
        <v>0</v>
      </c>
    </row>
    <row r="855" spans="1:10" x14ac:dyDescent="0.2">
      <c r="A855" s="3">
        <v>2098</v>
      </c>
      <c r="B855" s="1" t="s">
        <v>1529</v>
      </c>
      <c r="C855" s="1" t="s">
        <v>1530</v>
      </c>
      <c r="D855" s="1" t="s">
        <v>1530</v>
      </c>
      <c r="E855" s="1" t="s">
        <v>1531</v>
      </c>
      <c r="F855" s="4">
        <v>-0.67220970000000002</v>
      </c>
      <c r="G855" s="7">
        <v>0.51505601999999995</v>
      </c>
      <c r="H855" s="2" t="b">
        <v>0</v>
      </c>
      <c r="I855" s="2" t="b">
        <v>1</v>
      </c>
      <c r="J855" s="2" t="b">
        <v>0</v>
      </c>
    </row>
    <row r="856" spans="1:10" x14ac:dyDescent="0.2">
      <c r="A856" s="3">
        <v>9512</v>
      </c>
      <c r="B856" s="1" t="s">
        <v>1392</v>
      </c>
      <c r="C856" s="1" t="s">
        <v>1393</v>
      </c>
      <c r="D856" s="1" t="s">
        <v>1394</v>
      </c>
      <c r="E856" s="1" t="s">
        <v>1395</v>
      </c>
      <c r="F856" s="4">
        <v>-0.69654459999999996</v>
      </c>
      <c r="G856" s="7">
        <v>0.47818505</v>
      </c>
      <c r="H856" s="2" t="b">
        <v>0</v>
      </c>
      <c r="I856" s="2" t="b">
        <v>1</v>
      </c>
      <c r="J856" s="2" t="b">
        <v>0</v>
      </c>
    </row>
    <row r="857" spans="1:10" x14ac:dyDescent="0.2">
      <c r="A857" s="3">
        <v>573</v>
      </c>
      <c r="B857" s="1" t="s">
        <v>1503</v>
      </c>
      <c r="C857" s="1" t="s">
        <v>1504</v>
      </c>
      <c r="D857" s="1" t="s">
        <v>1505</v>
      </c>
      <c r="E857" s="1" t="s">
        <v>1506</v>
      </c>
      <c r="F857" s="4">
        <v>-0.70475069999999995</v>
      </c>
      <c r="G857" s="7">
        <v>0.50927867999999998</v>
      </c>
      <c r="H857" s="2" t="b">
        <v>0</v>
      </c>
      <c r="I857" s="2" t="b">
        <v>1</v>
      </c>
      <c r="J857" s="2" t="b">
        <v>0</v>
      </c>
    </row>
    <row r="858" spans="1:10" x14ac:dyDescent="0.2">
      <c r="A858" s="3">
        <v>1983</v>
      </c>
      <c r="B858" s="1" t="s">
        <v>1438</v>
      </c>
      <c r="C858" s="1" t="s">
        <v>1439</v>
      </c>
      <c r="D858" s="1" t="s">
        <v>1440</v>
      </c>
      <c r="E858" s="1" t="s">
        <v>1441</v>
      </c>
      <c r="F858" s="4">
        <v>-0.70844149999999995</v>
      </c>
      <c r="G858" s="7">
        <v>0.49064076000000001</v>
      </c>
      <c r="H858" s="2" t="b">
        <v>0</v>
      </c>
      <c r="I858" s="2" t="b">
        <v>1</v>
      </c>
      <c r="J858" s="2" t="b">
        <v>0</v>
      </c>
    </row>
    <row r="859" spans="1:10" x14ac:dyDescent="0.2">
      <c r="A859" s="3">
        <v>4218</v>
      </c>
      <c r="B859" s="1" t="s">
        <v>1562</v>
      </c>
      <c r="C859" s="1" t="s">
        <v>1563</v>
      </c>
      <c r="D859" s="1" t="s">
        <v>1564</v>
      </c>
      <c r="E859" s="1" t="s">
        <v>1565</v>
      </c>
      <c r="F859" s="4">
        <v>-0.71359709999999998</v>
      </c>
      <c r="G859" s="7">
        <v>0.51994974999999999</v>
      </c>
      <c r="H859" s="2" t="b">
        <v>0</v>
      </c>
      <c r="I859" s="2" t="b">
        <v>1</v>
      </c>
      <c r="J859" s="2" t="b">
        <v>0</v>
      </c>
    </row>
    <row r="860" spans="1:10" x14ac:dyDescent="0.2">
      <c r="A860" s="3">
        <v>23597</v>
      </c>
      <c r="B860" s="1" t="s">
        <v>1535</v>
      </c>
      <c r="C860" s="1" t="s">
        <v>1536</v>
      </c>
      <c r="D860" s="1" t="s">
        <v>1537</v>
      </c>
      <c r="E860" s="1" t="s">
        <v>1538</v>
      </c>
      <c r="F860" s="4">
        <v>-0.72875590000000001</v>
      </c>
      <c r="G860" s="7">
        <v>0.51518646999999995</v>
      </c>
      <c r="H860" s="2" t="b">
        <v>0</v>
      </c>
      <c r="I860" s="2" t="b">
        <v>1</v>
      </c>
      <c r="J860" s="2" t="b">
        <v>0</v>
      </c>
    </row>
    <row r="861" spans="1:10" x14ac:dyDescent="0.2">
      <c r="A861" s="3">
        <v>51100</v>
      </c>
      <c r="B861" s="1" t="s">
        <v>1510</v>
      </c>
      <c r="C861" s="1" t="s">
        <v>1511</v>
      </c>
      <c r="D861" s="1" t="s">
        <v>1512</v>
      </c>
      <c r="E861" s="1" t="s">
        <v>1513</v>
      </c>
      <c r="F861" s="4">
        <v>-0.73203669999999899</v>
      </c>
      <c r="G861" s="7">
        <v>0.50970097000000003</v>
      </c>
      <c r="H861" s="2" t="b">
        <v>0</v>
      </c>
      <c r="I861" s="2" t="b">
        <v>1</v>
      </c>
      <c r="J861" s="2" t="b">
        <v>1</v>
      </c>
    </row>
    <row r="862" spans="1:10" x14ac:dyDescent="0.2">
      <c r="A862" s="3">
        <v>498</v>
      </c>
      <c r="B862" s="1" t="s">
        <v>1380</v>
      </c>
      <c r="C862" s="1" t="s">
        <v>1381</v>
      </c>
      <c r="D862" s="1" t="s">
        <v>1382</v>
      </c>
      <c r="E862" s="1" t="s">
        <v>1383</v>
      </c>
      <c r="F862" s="4">
        <v>-0.73379640000000002</v>
      </c>
      <c r="G862" s="7">
        <v>0.47631331999999998</v>
      </c>
      <c r="H862" s="2" t="b">
        <v>0</v>
      </c>
      <c r="I862" s="2" t="b">
        <v>1</v>
      </c>
      <c r="J862" s="2" t="b">
        <v>0</v>
      </c>
    </row>
    <row r="863" spans="1:10" x14ac:dyDescent="0.2">
      <c r="A863" s="3">
        <v>148362</v>
      </c>
      <c r="B863" s="1" t="s">
        <v>1619</v>
      </c>
      <c r="C863" s="1" t="s">
        <v>1620</v>
      </c>
      <c r="D863" s="1" t="s">
        <v>1620</v>
      </c>
      <c r="E863" s="1" t="s">
        <v>1621</v>
      </c>
      <c r="F863" s="4">
        <v>-0.74672050000000001</v>
      </c>
      <c r="G863" s="7">
        <v>0.53362949999999998</v>
      </c>
      <c r="H863" s="2" t="b">
        <v>0</v>
      </c>
      <c r="I863" s="2" t="b">
        <v>1</v>
      </c>
      <c r="J863" s="2" t="b">
        <v>0</v>
      </c>
    </row>
    <row r="864" spans="1:10" x14ac:dyDescent="0.2">
      <c r="A864" s="3">
        <v>30000</v>
      </c>
      <c r="B864" s="1" t="s">
        <v>1495</v>
      </c>
      <c r="C864" s="1" t="s">
        <v>1496</v>
      </c>
      <c r="D864" s="1" t="s">
        <v>1497</v>
      </c>
      <c r="E864" s="1" t="s">
        <v>1498</v>
      </c>
      <c r="F864" s="4">
        <v>-0.7503687</v>
      </c>
      <c r="G864" s="7">
        <v>0.50686008999999999</v>
      </c>
      <c r="H864" s="2" t="b">
        <v>0</v>
      </c>
      <c r="I864" s="2" t="b">
        <v>1</v>
      </c>
      <c r="J864" s="2" t="b">
        <v>0</v>
      </c>
    </row>
    <row r="865" spans="1:10" x14ac:dyDescent="0.2">
      <c r="A865" s="3">
        <v>51637</v>
      </c>
      <c r="B865" s="1" t="s">
        <v>1376</v>
      </c>
      <c r="C865" s="1" t="s">
        <v>1377</v>
      </c>
      <c r="D865" s="1" t="s">
        <v>1378</v>
      </c>
      <c r="E865" s="1" t="s">
        <v>1379</v>
      </c>
      <c r="F865" s="4">
        <v>-0.75777229999999995</v>
      </c>
      <c r="G865" s="7">
        <v>0.47032197999999997</v>
      </c>
      <c r="H865" s="2" t="b">
        <v>0</v>
      </c>
      <c r="I865" s="2" t="b">
        <v>1</v>
      </c>
      <c r="J865" s="2" t="b">
        <v>0</v>
      </c>
    </row>
    <row r="866" spans="1:10" x14ac:dyDescent="0.2">
      <c r="A866" s="3">
        <v>23593</v>
      </c>
      <c r="B866" s="1" t="s">
        <v>1360</v>
      </c>
      <c r="C866" s="1" t="s">
        <v>1361</v>
      </c>
      <c r="D866" s="1" t="s">
        <v>1362</v>
      </c>
      <c r="E866" s="1" t="s">
        <v>1363</v>
      </c>
      <c r="F866" s="4">
        <v>-0.76777569999999995</v>
      </c>
      <c r="G866" s="7">
        <v>0.46567068</v>
      </c>
      <c r="H866" s="2" t="b">
        <v>0</v>
      </c>
      <c r="I866" s="2" t="b">
        <v>1</v>
      </c>
      <c r="J866" s="2" t="b">
        <v>1</v>
      </c>
    </row>
    <row r="867" spans="1:10" x14ac:dyDescent="0.2">
      <c r="A867" s="3">
        <v>3958</v>
      </c>
      <c r="B867" s="1" t="s">
        <v>1319</v>
      </c>
      <c r="C867" s="1" t="s">
        <v>1320</v>
      </c>
      <c r="D867" s="1" t="s">
        <v>1320</v>
      </c>
      <c r="E867" s="1" t="s">
        <v>1321</v>
      </c>
      <c r="F867" s="4">
        <v>-0.77245369999999902</v>
      </c>
      <c r="G867" s="7">
        <v>0.45264776000000001</v>
      </c>
      <c r="H867" s="2" t="b">
        <v>0</v>
      </c>
      <c r="I867" s="2" t="b">
        <v>1</v>
      </c>
      <c r="J867" s="2" t="b">
        <v>0</v>
      </c>
    </row>
    <row r="868" spans="1:10" x14ac:dyDescent="0.2">
      <c r="A868" s="3">
        <v>10840</v>
      </c>
      <c r="B868" s="1" t="s">
        <v>1399</v>
      </c>
      <c r="C868" s="1" t="s">
        <v>1400</v>
      </c>
      <c r="D868" s="1" t="s">
        <v>1401</v>
      </c>
      <c r="E868" s="1" t="s">
        <v>1402</v>
      </c>
      <c r="F868" s="4">
        <v>-0.77697229999999995</v>
      </c>
      <c r="G868" s="7">
        <v>0.48082799999999998</v>
      </c>
      <c r="H868" s="2" t="b">
        <v>0</v>
      </c>
      <c r="I868" s="2" t="b">
        <v>1</v>
      </c>
      <c r="J868" s="2" t="b">
        <v>0</v>
      </c>
    </row>
    <row r="869" spans="1:10" x14ac:dyDescent="0.2">
      <c r="A869" s="3">
        <v>55749</v>
      </c>
      <c r="B869" s="1" t="s">
        <v>1460</v>
      </c>
      <c r="C869" s="1" t="s">
        <v>1461</v>
      </c>
      <c r="D869" s="1" t="s">
        <v>1462</v>
      </c>
      <c r="E869" s="1" t="s">
        <v>1463</v>
      </c>
      <c r="F869" s="4">
        <v>-0.7924234</v>
      </c>
      <c r="G869" s="7">
        <v>0.49877386000000001</v>
      </c>
      <c r="H869" s="2" t="b">
        <v>0</v>
      </c>
      <c r="I869" s="2" t="b">
        <v>1</v>
      </c>
      <c r="J869" s="2" t="b">
        <v>0</v>
      </c>
    </row>
    <row r="870" spans="1:10" x14ac:dyDescent="0.2">
      <c r="A870" s="3">
        <v>374659</v>
      </c>
      <c r="B870" s="1" t="s">
        <v>1411</v>
      </c>
      <c r="C870" s="1" t="s">
        <v>1412</v>
      </c>
      <c r="D870" s="1" t="s">
        <v>1412</v>
      </c>
      <c r="E870" s="1" t="s">
        <v>1413</v>
      </c>
      <c r="F870" s="4">
        <v>-0.79891330000000005</v>
      </c>
      <c r="G870" s="7">
        <v>0.48366905999999998</v>
      </c>
      <c r="H870" s="2" t="b">
        <v>0</v>
      </c>
      <c r="I870" s="2" t="b">
        <v>1</v>
      </c>
      <c r="J870" s="2" t="b">
        <v>1</v>
      </c>
    </row>
    <row r="871" spans="1:10" x14ac:dyDescent="0.2">
      <c r="A871" s="3">
        <v>128866</v>
      </c>
      <c r="B871" s="1" t="s">
        <v>1532</v>
      </c>
      <c r="C871" s="1" t="s">
        <v>1533</v>
      </c>
      <c r="D871" s="1" t="s">
        <v>1533</v>
      </c>
      <c r="E871" s="1" t="s">
        <v>1534</v>
      </c>
      <c r="F871" s="4">
        <v>-0.81125389999999997</v>
      </c>
      <c r="G871" s="7">
        <v>0.5150747</v>
      </c>
      <c r="H871" s="2" t="b">
        <v>0</v>
      </c>
      <c r="I871" s="2" t="b">
        <v>1</v>
      </c>
      <c r="J871" s="2" t="b">
        <v>0</v>
      </c>
    </row>
    <row r="872" spans="1:10" x14ac:dyDescent="0.2">
      <c r="A872" s="3">
        <v>6281</v>
      </c>
      <c r="B872" s="1" t="s">
        <v>1215</v>
      </c>
      <c r="C872" s="1" t="s">
        <v>1216</v>
      </c>
      <c r="D872" s="1" t="s">
        <v>1216</v>
      </c>
      <c r="E872" s="1" t="s">
        <v>1217</v>
      </c>
      <c r="F872" s="4">
        <v>-0.85064139999999999</v>
      </c>
      <c r="G872" s="7">
        <v>0.41026211000000001</v>
      </c>
      <c r="H872" s="2" t="b">
        <v>0</v>
      </c>
      <c r="I872" s="2" t="b">
        <v>1</v>
      </c>
      <c r="J872" s="2" t="b">
        <v>0</v>
      </c>
    </row>
    <row r="873" spans="1:10" x14ac:dyDescent="0.2">
      <c r="A873" s="3">
        <v>9628</v>
      </c>
      <c r="B873" s="1" t="s">
        <v>1345</v>
      </c>
      <c r="C873" s="1" t="s">
        <v>1346</v>
      </c>
      <c r="D873" s="1" t="s">
        <v>1347</v>
      </c>
      <c r="E873" s="1" t="s">
        <v>1348</v>
      </c>
      <c r="F873" s="4">
        <v>-0.85118059999999995</v>
      </c>
      <c r="G873" s="7">
        <v>0.46379669000000001</v>
      </c>
      <c r="H873" s="2" t="b">
        <v>0</v>
      </c>
      <c r="I873" s="2" t="b">
        <v>1</v>
      </c>
      <c r="J873" s="2" t="b">
        <v>0</v>
      </c>
    </row>
    <row r="874" spans="1:10" x14ac:dyDescent="0.2">
      <c r="A874" s="3">
        <v>10247</v>
      </c>
      <c r="B874" s="1" t="s">
        <v>1453</v>
      </c>
      <c r="C874" s="1" t="s">
        <v>1454</v>
      </c>
      <c r="D874" s="1" t="s">
        <v>1454</v>
      </c>
      <c r="E874" s="1" t="s">
        <v>1455</v>
      </c>
      <c r="F874" s="4">
        <v>-0.85495330000000003</v>
      </c>
      <c r="G874" s="7">
        <v>0.49735701999999998</v>
      </c>
      <c r="H874" s="2" t="b">
        <v>0</v>
      </c>
      <c r="I874" s="2" t="b">
        <v>1</v>
      </c>
      <c r="J874" s="2" t="b">
        <v>0</v>
      </c>
    </row>
    <row r="875" spans="1:10" x14ac:dyDescent="0.2">
      <c r="A875" s="3">
        <v>5594</v>
      </c>
      <c r="B875" s="1" t="s">
        <v>1165</v>
      </c>
      <c r="C875" s="1" t="s">
        <v>1166</v>
      </c>
      <c r="D875" s="1" t="s">
        <v>1166</v>
      </c>
      <c r="E875" s="1" t="s">
        <v>1167</v>
      </c>
      <c r="F875" s="4">
        <v>-0.88137929999999998</v>
      </c>
      <c r="G875" s="7">
        <v>0.39251049999999998</v>
      </c>
      <c r="H875" s="2" t="b">
        <v>0</v>
      </c>
      <c r="I875" s="2" t="b">
        <v>1</v>
      </c>
      <c r="J875" s="2" t="b">
        <v>0</v>
      </c>
    </row>
    <row r="876" spans="1:10" x14ac:dyDescent="0.2">
      <c r="A876" s="3">
        <v>8301</v>
      </c>
      <c r="B876" s="1" t="s">
        <v>1168</v>
      </c>
      <c r="C876" s="1" t="s">
        <v>1169</v>
      </c>
      <c r="D876" s="1" t="s">
        <v>1170</v>
      </c>
      <c r="E876" s="1" t="s">
        <v>1171</v>
      </c>
      <c r="F876" s="4">
        <v>-0.88274409999999903</v>
      </c>
      <c r="G876" s="7">
        <v>0.39294594999999999</v>
      </c>
      <c r="H876" s="2" t="b">
        <v>0</v>
      </c>
      <c r="I876" s="2" t="b">
        <v>1</v>
      </c>
      <c r="J876" s="2" t="b">
        <v>0</v>
      </c>
    </row>
    <row r="877" spans="1:10" x14ac:dyDescent="0.2">
      <c r="A877" s="3">
        <v>10651</v>
      </c>
      <c r="B877" s="1" t="s">
        <v>1305</v>
      </c>
      <c r="C877" s="1" t="s">
        <v>1306</v>
      </c>
      <c r="D877" s="1" t="s">
        <v>1307</v>
      </c>
      <c r="E877" s="1" t="s">
        <v>1308</v>
      </c>
      <c r="F877" s="4">
        <v>-0.89985669999999995</v>
      </c>
      <c r="G877" s="7">
        <v>0.44473784</v>
      </c>
      <c r="H877" s="2" t="b">
        <v>0</v>
      </c>
      <c r="I877" s="2" t="b">
        <v>1</v>
      </c>
      <c r="J877" s="2" t="b">
        <v>0</v>
      </c>
    </row>
    <row r="878" spans="1:10" x14ac:dyDescent="0.2">
      <c r="A878" s="3">
        <v>2752</v>
      </c>
      <c r="B878" s="1" t="s">
        <v>1110</v>
      </c>
      <c r="C878" s="1" t="s">
        <v>1111</v>
      </c>
      <c r="D878" s="1" t="s">
        <v>1111</v>
      </c>
      <c r="E878" s="1" t="s">
        <v>1112</v>
      </c>
      <c r="F878" s="4">
        <v>-0.92739819999999995</v>
      </c>
      <c r="G878" s="7">
        <v>0.37241669999999999</v>
      </c>
      <c r="H878" s="2" t="b">
        <v>0</v>
      </c>
      <c r="I878" s="2" t="b">
        <v>1</v>
      </c>
      <c r="J878" s="2" t="b">
        <v>0</v>
      </c>
    </row>
    <row r="879" spans="1:10" x14ac:dyDescent="0.2">
      <c r="A879" s="3">
        <v>5957</v>
      </c>
      <c r="B879" s="1" t="s">
        <v>1097</v>
      </c>
      <c r="C879" s="1" t="s">
        <v>1098</v>
      </c>
      <c r="D879" s="1" t="s">
        <v>1098</v>
      </c>
      <c r="E879" s="1" t="s">
        <v>1099</v>
      </c>
      <c r="F879" s="4">
        <v>-0.9295561</v>
      </c>
      <c r="G879" s="7">
        <v>0.36771271999999999</v>
      </c>
      <c r="H879" s="2" t="b">
        <v>0</v>
      </c>
      <c r="I879" s="2" t="b">
        <v>1</v>
      </c>
      <c r="J879" s="2" t="b">
        <v>0</v>
      </c>
    </row>
    <row r="880" spans="1:10" x14ac:dyDescent="0.2">
      <c r="A880" s="3">
        <v>79135</v>
      </c>
      <c r="B880" s="1" t="s">
        <v>1278</v>
      </c>
      <c r="C880" s="1" t="s">
        <v>1279</v>
      </c>
      <c r="D880" s="1" t="s">
        <v>1280</v>
      </c>
      <c r="E880" s="1" t="s">
        <v>1281</v>
      </c>
      <c r="F880" s="4">
        <v>-0.9457314</v>
      </c>
      <c r="G880" s="7">
        <v>0.43671522000000002</v>
      </c>
      <c r="H880" s="2" t="b">
        <v>0</v>
      </c>
      <c r="I880" s="2" t="b">
        <v>1</v>
      </c>
      <c r="J880" s="2" t="b">
        <v>0</v>
      </c>
    </row>
    <row r="881" spans="1:10" x14ac:dyDescent="0.2">
      <c r="A881" s="3">
        <v>689</v>
      </c>
      <c r="B881" s="1" t="s">
        <v>1286</v>
      </c>
      <c r="C881" s="1" t="s">
        <v>1287</v>
      </c>
      <c r="D881" s="1" t="s">
        <v>1287</v>
      </c>
      <c r="E881" s="1" t="s">
        <v>1288</v>
      </c>
      <c r="F881" s="4">
        <v>-0.95128020000000002</v>
      </c>
      <c r="G881" s="7">
        <v>0.44083655999999999</v>
      </c>
      <c r="H881" s="2" t="b">
        <v>0</v>
      </c>
      <c r="I881" s="2" t="b">
        <v>1</v>
      </c>
      <c r="J881" s="2" t="b">
        <v>0</v>
      </c>
    </row>
    <row r="882" spans="1:10" x14ac:dyDescent="0.2">
      <c r="A882" s="3">
        <v>10391</v>
      </c>
      <c r="B882" s="1" t="s">
        <v>1292</v>
      </c>
      <c r="C882" s="1" t="s">
        <v>1293</v>
      </c>
      <c r="D882" s="1" t="s">
        <v>1293</v>
      </c>
      <c r="E882" s="1" t="s">
        <v>1294</v>
      </c>
      <c r="F882" s="4">
        <v>-0.9518375</v>
      </c>
      <c r="G882" s="7">
        <v>0.44255862000000001</v>
      </c>
      <c r="H882" s="2" t="b">
        <v>0</v>
      </c>
      <c r="I882" s="2" t="b">
        <v>1</v>
      </c>
      <c r="J882" s="2" t="b">
        <v>0</v>
      </c>
    </row>
    <row r="883" spans="1:10" x14ac:dyDescent="0.2">
      <c r="A883" s="3">
        <v>4647</v>
      </c>
      <c r="B883" s="1" t="s">
        <v>1208</v>
      </c>
      <c r="C883" s="1" t="s">
        <v>1209</v>
      </c>
      <c r="D883" s="1" t="s">
        <v>1210</v>
      </c>
      <c r="E883" s="1" t="s">
        <v>1211</v>
      </c>
      <c r="F883" s="4">
        <v>-0.96536109999999897</v>
      </c>
      <c r="G883" s="7">
        <v>0.40825381999999999</v>
      </c>
      <c r="H883" s="2" t="b">
        <v>0</v>
      </c>
      <c r="I883" s="2" t="b">
        <v>1</v>
      </c>
      <c r="J883" s="2" t="b">
        <v>0</v>
      </c>
    </row>
    <row r="884" spans="1:10" x14ac:dyDescent="0.2">
      <c r="A884" s="3">
        <v>2130</v>
      </c>
      <c r="B884" s="1" t="s">
        <v>1212</v>
      </c>
      <c r="C884" s="1" t="s">
        <v>1213</v>
      </c>
      <c r="D884" s="1" t="s">
        <v>1213</v>
      </c>
      <c r="E884" s="1" t="s">
        <v>1214</v>
      </c>
      <c r="F884" s="4">
        <v>-0.97064499999999998</v>
      </c>
      <c r="G884" s="7">
        <v>0.4084718</v>
      </c>
      <c r="H884" s="2" t="b">
        <v>0</v>
      </c>
      <c r="I884" s="2" t="b">
        <v>1</v>
      </c>
      <c r="J884" s="2" t="b">
        <v>0</v>
      </c>
    </row>
    <row r="885" spans="1:10" x14ac:dyDescent="0.2">
      <c r="A885" s="3">
        <v>3993</v>
      </c>
      <c r="B885" s="1" t="s">
        <v>1264</v>
      </c>
      <c r="C885" s="1" t="s">
        <v>1265</v>
      </c>
      <c r="D885" s="1" t="s">
        <v>1266</v>
      </c>
      <c r="E885" s="1" t="s">
        <v>1267</v>
      </c>
      <c r="F885" s="4">
        <v>-0.97516440000000004</v>
      </c>
      <c r="G885" s="7">
        <v>0.43035645</v>
      </c>
      <c r="H885" s="2" t="b">
        <v>0</v>
      </c>
      <c r="I885" s="2" t="b">
        <v>1</v>
      </c>
      <c r="J885" s="2" t="b">
        <v>0</v>
      </c>
    </row>
    <row r="886" spans="1:10" x14ac:dyDescent="0.2">
      <c r="A886" s="3">
        <v>10939</v>
      </c>
      <c r="B886" s="1" t="s">
        <v>1244</v>
      </c>
      <c r="C886" s="1" t="s">
        <v>1245</v>
      </c>
      <c r="D886" s="1" t="s">
        <v>1246</v>
      </c>
      <c r="E886" s="1" t="s">
        <v>1247</v>
      </c>
      <c r="F886" s="4">
        <v>-0.97984349999999998</v>
      </c>
      <c r="G886" s="7">
        <v>0.41866577999999999</v>
      </c>
      <c r="H886" s="2" t="b">
        <v>0</v>
      </c>
      <c r="I886" s="2" t="b">
        <v>1</v>
      </c>
      <c r="J886" s="2" t="b">
        <v>0</v>
      </c>
    </row>
    <row r="887" spans="1:10" x14ac:dyDescent="0.2">
      <c r="A887" s="3">
        <v>6218</v>
      </c>
      <c r="B887" s="1" t="s">
        <v>1021</v>
      </c>
      <c r="C887" s="1" t="s">
        <v>1022</v>
      </c>
      <c r="D887" s="1" t="s">
        <v>1022</v>
      </c>
      <c r="E887" s="1" t="s">
        <v>1023</v>
      </c>
      <c r="F887" s="4">
        <v>-0.9949732</v>
      </c>
      <c r="G887" s="7">
        <v>0.34794989999999998</v>
      </c>
      <c r="H887" s="2" t="b">
        <v>0</v>
      </c>
      <c r="I887" s="2" t="b">
        <v>1</v>
      </c>
      <c r="J887" s="2" t="b">
        <v>0</v>
      </c>
    </row>
    <row r="888" spans="1:10" x14ac:dyDescent="0.2">
      <c r="A888" s="3">
        <v>5495</v>
      </c>
      <c r="B888" s="1" t="s">
        <v>1261</v>
      </c>
      <c r="C888" s="1" t="s">
        <v>1262</v>
      </c>
      <c r="D888" s="1" t="s">
        <v>1262</v>
      </c>
      <c r="E888" s="1" t="s">
        <v>1263</v>
      </c>
      <c r="F888" s="4">
        <v>-0.99591350000000001</v>
      </c>
      <c r="G888" s="7">
        <v>0.42946202</v>
      </c>
      <c r="H888" s="2" t="b">
        <v>0</v>
      </c>
      <c r="I888" s="2" t="b">
        <v>1</v>
      </c>
      <c r="J888" s="2" t="b">
        <v>0</v>
      </c>
    </row>
    <row r="889" spans="1:10" x14ac:dyDescent="0.2">
      <c r="A889" s="3">
        <v>81876</v>
      </c>
      <c r="B889" s="1" t="s">
        <v>988</v>
      </c>
      <c r="C889" s="1" t="s">
        <v>989</v>
      </c>
      <c r="D889" s="1" t="s">
        <v>989</v>
      </c>
      <c r="E889" s="1" t="s">
        <v>990</v>
      </c>
      <c r="F889" s="4">
        <v>-1.0093881</v>
      </c>
      <c r="G889" s="7">
        <v>0.33468747999999998</v>
      </c>
      <c r="H889" s="2" t="b">
        <v>0</v>
      </c>
      <c r="I889" s="2" t="b">
        <v>1</v>
      </c>
      <c r="J889" s="2" t="b">
        <v>0</v>
      </c>
    </row>
    <row r="890" spans="1:10" x14ac:dyDescent="0.2">
      <c r="A890" s="3">
        <v>55748</v>
      </c>
      <c r="B890" s="1" t="s">
        <v>972</v>
      </c>
      <c r="C890" s="1" t="s">
        <v>973</v>
      </c>
      <c r="D890" s="1" t="s">
        <v>974</v>
      </c>
      <c r="E890" s="1" t="s">
        <v>975</v>
      </c>
      <c r="F890" s="4">
        <v>-1.0132274999999999</v>
      </c>
      <c r="G890" s="7">
        <v>0.32840578999999998</v>
      </c>
      <c r="H890" s="2" t="b">
        <v>0</v>
      </c>
      <c r="I890" s="2" t="b">
        <v>1</v>
      </c>
      <c r="J890" s="2" t="b">
        <v>0</v>
      </c>
    </row>
    <row r="891" spans="1:10" x14ac:dyDescent="0.2">
      <c r="A891" s="3">
        <v>2170</v>
      </c>
      <c r="B891" s="1" t="s">
        <v>1222</v>
      </c>
      <c r="C891" s="1" t="s">
        <v>1223</v>
      </c>
      <c r="D891" s="1" t="s">
        <v>1223</v>
      </c>
      <c r="E891" s="1" t="s">
        <v>1224</v>
      </c>
      <c r="F891" s="4">
        <v>-1.0185325999999999</v>
      </c>
      <c r="G891" s="7">
        <v>0.41090121000000002</v>
      </c>
      <c r="H891" s="2" t="b">
        <v>0</v>
      </c>
      <c r="I891" s="2" t="b">
        <v>1</v>
      </c>
      <c r="J891" s="2" t="b">
        <v>0</v>
      </c>
    </row>
    <row r="892" spans="1:10" x14ac:dyDescent="0.2">
      <c r="A892" s="3">
        <v>6923</v>
      </c>
      <c r="B892" s="1" t="s">
        <v>945</v>
      </c>
      <c r="C892" s="1" t="s">
        <v>946</v>
      </c>
      <c r="D892" s="1" t="s">
        <v>946</v>
      </c>
      <c r="E892" s="1" t="s">
        <v>947</v>
      </c>
      <c r="F892" s="4">
        <v>-1.0264804999999999</v>
      </c>
      <c r="G892" s="7">
        <v>0.32330474999999997</v>
      </c>
      <c r="H892" s="2" t="b">
        <v>0</v>
      </c>
      <c r="I892" s="2" t="b">
        <v>1</v>
      </c>
      <c r="J892" s="2" t="b">
        <v>1</v>
      </c>
    </row>
    <row r="893" spans="1:10" x14ac:dyDescent="0.2">
      <c r="A893" s="3">
        <v>10613</v>
      </c>
      <c r="B893" s="1" t="s">
        <v>1225</v>
      </c>
      <c r="C893" s="1" t="s">
        <v>1226</v>
      </c>
      <c r="D893" s="1" t="s">
        <v>1226</v>
      </c>
      <c r="E893" s="1" t="s">
        <v>1227</v>
      </c>
      <c r="F893" s="4">
        <v>-1.0303249999999999</v>
      </c>
      <c r="G893" s="7">
        <v>0.41402611</v>
      </c>
      <c r="H893" s="2" t="b">
        <v>0</v>
      </c>
      <c r="I893" s="2" t="b">
        <v>1</v>
      </c>
      <c r="J893" s="2" t="b">
        <v>0</v>
      </c>
    </row>
    <row r="894" spans="1:10" x14ac:dyDescent="0.2">
      <c r="A894" s="3">
        <v>29978</v>
      </c>
      <c r="B894" s="1" t="s">
        <v>1191</v>
      </c>
      <c r="C894" s="1" t="s">
        <v>1192</v>
      </c>
      <c r="D894" s="1" t="s">
        <v>1192</v>
      </c>
      <c r="E894" s="1" t="s">
        <v>1193</v>
      </c>
      <c r="F894" s="4">
        <v>-1.0506778999999999</v>
      </c>
      <c r="G894" s="7">
        <v>0.40065366000000002</v>
      </c>
      <c r="H894" s="2" t="b">
        <v>0</v>
      </c>
      <c r="I894" s="2" t="b">
        <v>1</v>
      </c>
      <c r="J894" s="2" t="b">
        <v>0</v>
      </c>
    </row>
    <row r="895" spans="1:10" x14ac:dyDescent="0.2">
      <c r="A895" s="3">
        <v>10142</v>
      </c>
      <c r="B895" s="1" t="s">
        <v>1113</v>
      </c>
      <c r="C895" s="1" t="s">
        <v>1114</v>
      </c>
      <c r="D895" s="1" t="s">
        <v>1115</v>
      </c>
      <c r="E895" s="1" t="s">
        <v>1116</v>
      </c>
      <c r="F895" s="4">
        <v>-1.0602491999999999</v>
      </c>
      <c r="G895" s="7">
        <v>0.37326140000000002</v>
      </c>
      <c r="H895" s="2" t="b">
        <v>0</v>
      </c>
      <c r="I895" s="2" t="b">
        <v>1</v>
      </c>
      <c r="J895" s="2" t="b">
        <v>0</v>
      </c>
    </row>
    <row r="896" spans="1:10" x14ac:dyDescent="0.2">
      <c r="A896" s="3">
        <v>830</v>
      </c>
      <c r="B896" s="1" t="s">
        <v>906</v>
      </c>
      <c r="C896" s="1" t="s">
        <v>907</v>
      </c>
      <c r="D896" s="1" t="s">
        <v>908</v>
      </c>
      <c r="E896" s="1" t="s">
        <v>909</v>
      </c>
      <c r="F896" s="4">
        <v>-1.0808503</v>
      </c>
      <c r="G896" s="7">
        <v>0.30229145000000002</v>
      </c>
      <c r="H896" s="2" t="b">
        <v>0</v>
      </c>
      <c r="I896" s="2" t="b">
        <v>1</v>
      </c>
      <c r="J896" s="2" t="b">
        <v>0</v>
      </c>
    </row>
    <row r="897" spans="1:10" x14ac:dyDescent="0.2">
      <c r="A897" s="3">
        <v>8825</v>
      </c>
      <c r="B897" s="1" t="s">
        <v>968</v>
      </c>
      <c r="C897" s="1" t="s">
        <v>969</v>
      </c>
      <c r="D897" s="1" t="s">
        <v>970</v>
      </c>
      <c r="E897" s="1" t="s">
        <v>971</v>
      </c>
      <c r="F897" s="4">
        <v>-1.0828218000000001</v>
      </c>
      <c r="G897" s="7">
        <v>0.32817731999999999</v>
      </c>
      <c r="H897" s="2" t="b">
        <v>0</v>
      </c>
      <c r="I897" s="2" t="b">
        <v>1</v>
      </c>
      <c r="J897" s="2" t="b">
        <v>0</v>
      </c>
    </row>
    <row r="898" spans="1:10" x14ac:dyDescent="0.2">
      <c r="A898" s="3">
        <v>828</v>
      </c>
      <c r="B898" s="1" t="s">
        <v>1014</v>
      </c>
      <c r="C898" s="1" t="s">
        <v>1015</v>
      </c>
      <c r="D898" s="1" t="s">
        <v>1015</v>
      </c>
      <c r="E898" s="1" t="s">
        <v>1016</v>
      </c>
      <c r="F898" s="4">
        <v>-1.0986450000000001</v>
      </c>
      <c r="G898" s="7">
        <v>0.34095309000000001</v>
      </c>
      <c r="H898" s="2" t="b">
        <v>0</v>
      </c>
      <c r="I898" s="2" t="b">
        <v>1</v>
      </c>
      <c r="J898" s="2" t="b">
        <v>0</v>
      </c>
    </row>
    <row r="899" spans="1:10" x14ac:dyDescent="0.2">
      <c r="A899" s="3">
        <v>826</v>
      </c>
      <c r="B899" s="1" t="s">
        <v>881</v>
      </c>
      <c r="C899" s="1" t="s">
        <v>882</v>
      </c>
      <c r="D899" s="1" t="s">
        <v>883</v>
      </c>
      <c r="E899" s="1" t="s">
        <v>884</v>
      </c>
      <c r="F899" s="4">
        <v>-1.1146541000000001</v>
      </c>
      <c r="G899" s="7">
        <v>0.29001051999999999</v>
      </c>
      <c r="H899" s="2" t="b">
        <v>0</v>
      </c>
      <c r="I899" s="2" t="b">
        <v>1</v>
      </c>
      <c r="J899" s="2" t="b">
        <v>0</v>
      </c>
    </row>
    <row r="900" spans="1:10" x14ac:dyDescent="0.2">
      <c r="A900" s="3">
        <v>2023</v>
      </c>
      <c r="B900" s="1" t="s">
        <v>865</v>
      </c>
      <c r="C900" s="1" t="s">
        <v>866</v>
      </c>
      <c r="D900" s="1" t="s">
        <v>867</v>
      </c>
      <c r="E900" s="1" t="s">
        <v>868</v>
      </c>
      <c r="F900" s="4">
        <v>-1.1189149999999899</v>
      </c>
      <c r="G900" s="7">
        <v>0.28234141000000001</v>
      </c>
      <c r="H900" s="2" t="b">
        <v>0</v>
      </c>
      <c r="I900" s="2" t="b">
        <v>1</v>
      </c>
      <c r="J900" s="2" t="b">
        <v>0</v>
      </c>
    </row>
    <row r="901" spans="1:10" x14ac:dyDescent="0.2">
      <c r="A901" s="3">
        <v>4735</v>
      </c>
      <c r="B901" s="1" t="s">
        <v>4173</v>
      </c>
      <c r="C901" s="1" t="s">
        <v>841</v>
      </c>
      <c r="D901" s="1" t="s">
        <v>842</v>
      </c>
      <c r="E901" s="1" t="s">
        <v>843</v>
      </c>
      <c r="F901" s="4">
        <v>-1.1513323</v>
      </c>
      <c r="G901" s="7">
        <v>0.27440724</v>
      </c>
      <c r="H901" s="2" t="b">
        <v>0</v>
      </c>
      <c r="I901" s="2" t="b">
        <v>1</v>
      </c>
      <c r="J901" s="2" t="b">
        <v>0</v>
      </c>
    </row>
    <row r="902" spans="1:10" x14ac:dyDescent="0.2">
      <c r="A902" s="3">
        <v>5887</v>
      </c>
      <c r="B902" s="1" t="s">
        <v>1089</v>
      </c>
      <c r="C902" s="1" t="s">
        <v>1090</v>
      </c>
      <c r="D902" s="1" t="s">
        <v>1091</v>
      </c>
      <c r="E902" s="1" t="s">
        <v>1092</v>
      </c>
      <c r="F902" s="4">
        <v>-1.1672566</v>
      </c>
      <c r="G902" s="7">
        <v>0.36749031999999998</v>
      </c>
      <c r="H902" s="2" t="b">
        <v>0</v>
      </c>
      <c r="I902" s="2" t="b">
        <v>1</v>
      </c>
      <c r="J902" s="2" t="b">
        <v>1</v>
      </c>
    </row>
    <row r="903" spans="1:10" x14ac:dyDescent="0.2">
      <c r="A903" s="3">
        <v>2166</v>
      </c>
      <c r="B903" s="1" t="s">
        <v>957</v>
      </c>
      <c r="C903" s="1" t="s">
        <v>958</v>
      </c>
      <c r="D903" s="1" t="s">
        <v>958</v>
      </c>
      <c r="E903" s="1" t="s">
        <v>959</v>
      </c>
      <c r="F903" s="4">
        <v>-1.1683355</v>
      </c>
      <c r="G903" s="7">
        <v>0.32709155000000001</v>
      </c>
      <c r="H903" s="2" t="b">
        <v>0</v>
      </c>
      <c r="I903" s="2" t="b">
        <v>1</v>
      </c>
      <c r="J903" s="2" t="b">
        <v>0</v>
      </c>
    </row>
    <row r="904" spans="1:10" x14ac:dyDescent="0.2">
      <c r="A904" s="3">
        <v>84817</v>
      </c>
      <c r="B904" s="1" t="s">
        <v>927</v>
      </c>
      <c r="C904" s="1" t="s">
        <v>928</v>
      </c>
      <c r="D904" s="1" t="s">
        <v>928</v>
      </c>
      <c r="E904" s="1" t="s">
        <v>929</v>
      </c>
      <c r="F904" s="4">
        <v>-1.1706171999999999</v>
      </c>
      <c r="G904" s="7">
        <v>0.31125333999999999</v>
      </c>
      <c r="H904" s="2" t="b">
        <v>0</v>
      </c>
      <c r="I904" s="2" t="b">
        <v>1</v>
      </c>
      <c r="J904" s="2" t="b">
        <v>0</v>
      </c>
    </row>
    <row r="905" spans="1:10" x14ac:dyDescent="0.2">
      <c r="A905" s="3">
        <v>1152</v>
      </c>
      <c r="B905" s="1" t="s">
        <v>806</v>
      </c>
      <c r="C905" s="1" t="s">
        <v>807</v>
      </c>
      <c r="D905" s="1" t="s">
        <v>808</v>
      </c>
      <c r="E905" s="1" t="s">
        <v>809</v>
      </c>
      <c r="F905" s="4">
        <v>-1.1720781</v>
      </c>
      <c r="G905" s="7">
        <v>0.26364557999999999</v>
      </c>
      <c r="H905" s="2" t="b">
        <v>0</v>
      </c>
      <c r="I905" s="2" t="b">
        <v>1</v>
      </c>
      <c r="J905" s="2" t="b">
        <v>0</v>
      </c>
    </row>
    <row r="906" spans="1:10" x14ac:dyDescent="0.2">
      <c r="A906" s="3">
        <v>11258</v>
      </c>
      <c r="B906" s="1" t="s">
        <v>954</v>
      </c>
      <c r="C906" s="1" t="s">
        <v>955</v>
      </c>
      <c r="D906" s="1" t="s">
        <v>955</v>
      </c>
      <c r="E906" s="1" t="s">
        <v>956</v>
      </c>
      <c r="F906" s="4">
        <v>-1.1730689999999999</v>
      </c>
      <c r="G906" s="7">
        <v>0.32680956</v>
      </c>
      <c r="H906" s="2" t="b">
        <v>0</v>
      </c>
      <c r="I906" s="2" t="b">
        <v>1</v>
      </c>
      <c r="J906" s="2" t="b">
        <v>0</v>
      </c>
    </row>
    <row r="907" spans="1:10" x14ac:dyDescent="0.2">
      <c r="A907" s="3">
        <v>11337</v>
      </c>
      <c r="B907" s="1" t="s">
        <v>1006</v>
      </c>
      <c r="C907" s="1" t="s">
        <v>1007</v>
      </c>
      <c r="D907" s="1" t="s">
        <v>1008</v>
      </c>
      <c r="E907" s="1" t="s">
        <v>1009</v>
      </c>
      <c r="F907" s="4">
        <v>-1.2009903</v>
      </c>
      <c r="G907" s="7">
        <v>0.33998847999999998</v>
      </c>
      <c r="H907" s="2" t="b">
        <v>0</v>
      </c>
      <c r="I907" s="2" t="b">
        <v>0</v>
      </c>
      <c r="J907" s="2" t="b">
        <v>1</v>
      </c>
    </row>
    <row r="908" spans="1:10" x14ac:dyDescent="0.2">
      <c r="A908" s="3">
        <v>9798</v>
      </c>
      <c r="B908" s="1" t="s">
        <v>1059</v>
      </c>
      <c r="C908" s="1" t="s">
        <v>1060</v>
      </c>
      <c r="D908" s="1" t="s">
        <v>1061</v>
      </c>
      <c r="E908" s="1" t="s">
        <v>1062</v>
      </c>
      <c r="F908" s="4">
        <v>-1.2045763</v>
      </c>
      <c r="G908" s="7">
        <v>0.35640765000000002</v>
      </c>
      <c r="H908" s="2" t="b">
        <v>0</v>
      </c>
      <c r="I908" s="2" t="b">
        <v>1</v>
      </c>
      <c r="J908" s="2" t="b">
        <v>0</v>
      </c>
    </row>
    <row r="909" spans="1:10" x14ac:dyDescent="0.2">
      <c r="A909" s="3">
        <v>5354</v>
      </c>
      <c r="B909" s="1" t="s">
        <v>798</v>
      </c>
      <c r="C909" s="1" t="s">
        <v>799</v>
      </c>
      <c r="D909" s="1" t="s">
        <v>800</v>
      </c>
      <c r="E909" s="1" t="s">
        <v>801</v>
      </c>
      <c r="F909" s="4">
        <v>-1.2118559</v>
      </c>
      <c r="G909" s="7">
        <v>0.26256251000000003</v>
      </c>
      <c r="H909" s="2" t="b">
        <v>0</v>
      </c>
      <c r="I909" s="2" t="b">
        <v>1</v>
      </c>
      <c r="J909" s="2" t="b">
        <v>0</v>
      </c>
    </row>
    <row r="910" spans="1:10" x14ac:dyDescent="0.2">
      <c r="A910" s="3">
        <v>8976</v>
      </c>
      <c r="B910" s="1" t="s">
        <v>991</v>
      </c>
      <c r="C910" s="1" t="s">
        <v>992</v>
      </c>
      <c r="D910" s="1" t="s">
        <v>992</v>
      </c>
      <c r="E910" s="1" t="s">
        <v>993</v>
      </c>
      <c r="F910" s="4">
        <v>-1.2131926</v>
      </c>
      <c r="G910" s="7">
        <v>0.3352696</v>
      </c>
      <c r="H910" s="2" t="b">
        <v>0</v>
      </c>
      <c r="I910" s="2" t="b">
        <v>1</v>
      </c>
      <c r="J910" s="2" t="b">
        <v>0</v>
      </c>
    </row>
    <row r="911" spans="1:10" x14ac:dyDescent="0.2">
      <c r="A911" s="3">
        <v>3959</v>
      </c>
      <c r="B911" s="1" t="s">
        <v>1024</v>
      </c>
      <c r="C911" s="1" t="s">
        <v>1025</v>
      </c>
      <c r="D911" s="1" t="s">
        <v>1026</v>
      </c>
      <c r="E911" s="1" t="s">
        <v>1027</v>
      </c>
      <c r="F911" s="4">
        <v>-1.2135996999999901</v>
      </c>
      <c r="G911" s="7">
        <v>0.34835123000000001</v>
      </c>
      <c r="H911" s="2" t="b">
        <v>0</v>
      </c>
      <c r="I911" s="2" t="b">
        <v>1</v>
      </c>
      <c r="J911" s="2" t="b">
        <v>0</v>
      </c>
    </row>
    <row r="912" spans="1:10" x14ac:dyDescent="0.2">
      <c r="A912" s="3">
        <v>127833</v>
      </c>
      <c r="B912" s="1" t="s">
        <v>1048</v>
      </c>
      <c r="C912" s="1" t="s">
        <v>1049</v>
      </c>
      <c r="D912" s="1" t="s">
        <v>1049</v>
      </c>
      <c r="E912" s="1" t="s">
        <v>1050</v>
      </c>
      <c r="F912" s="4">
        <v>-1.2404919000000001</v>
      </c>
      <c r="G912" s="7">
        <v>0.35489598999999999</v>
      </c>
      <c r="H912" s="2" t="b">
        <v>0</v>
      </c>
      <c r="I912" s="2" t="b">
        <v>1</v>
      </c>
      <c r="J912" s="2" t="b">
        <v>0</v>
      </c>
    </row>
    <row r="913" spans="1:10" x14ac:dyDescent="0.2">
      <c r="A913" s="3">
        <v>4676</v>
      </c>
      <c r="B913" s="1" t="s">
        <v>741</v>
      </c>
      <c r="C913" s="1" t="s">
        <v>742</v>
      </c>
      <c r="D913" s="1" t="s">
        <v>743</v>
      </c>
      <c r="E913" s="1" t="s">
        <v>744</v>
      </c>
      <c r="F913" s="4">
        <v>-1.2454305999999999</v>
      </c>
      <c r="G913" s="7">
        <v>0.24090179</v>
      </c>
      <c r="H913" s="2" t="b">
        <v>0</v>
      </c>
      <c r="I913" s="2" t="b">
        <v>1</v>
      </c>
      <c r="J913" s="2" t="b">
        <v>0</v>
      </c>
    </row>
    <row r="914" spans="1:10" x14ac:dyDescent="0.2">
      <c r="A914" s="3">
        <v>80349</v>
      </c>
      <c r="B914" s="1" t="s">
        <v>960</v>
      </c>
      <c r="C914" s="1" t="s">
        <v>961</v>
      </c>
      <c r="D914" s="1" t="s">
        <v>962</v>
      </c>
      <c r="E914" s="1" t="s">
        <v>963</v>
      </c>
      <c r="F914" s="4">
        <v>-1.2461911000000001</v>
      </c>
      <c r="G914" s="7">
        <v>0.32743137</v>
      </c>
      <c r="H914" s="2" t="b">
        <v>0</v>
      </c>
      <c r="I914" s="2" t="b">
        <v>1</v>
      </c>
      <c r="J914" s="2" t="b">
        <v>0</v>
      </c>
    </row>
    <row r="915" spans="1:10" x14ac:dyDescent="0.2">
      <c r="A915" s="3">
        <v>5936</v>
      </c>
      <c r="B915" s="1" t="s">
        <v>948</v>
      </c>
      <c r="C915" s="1" t="s">
        <v>949</v>
      </c>
      <c r="D915" s="1" t="s">
        <v>949</v>
      </c>
      <c r="E915" s="1" t="s">
        <v>950</v>
      </c>
      <c r="F915" s="4">
        <v>-1.2471326</v>
      </c>
      <c r="G915" s="7">
        <v>0.32393252</v>
      </c>
      <c r="H915" s="2" t="b">
        <v>0</v>
      </c>
      <c r="I915" s="2" t="b">
        <v>1</v>
      </c>
      <c r="J915" s="2" t="b">
        <v>0</v>
      </c>
    </row>
    <row r="916" spans="1:10" x14ac:dyDescent="0.2">
      <c r="A916" s="3">
        <v>113026</v>
      </c>
      <c r="B916" s="1" t="s">
        <v>810</v>
      </c>
      <c r="C916" s="1" t="s">
        <v>811</v>
      </c>
      <c r="D916" s="1" t="s">
        <v>812</v>
      </c>
      <c r="E916" s="1" t="s">
        <v>813</v>
      </c>
      <c r="F916" s="4">
        <v>-1.2502841999999901</v>
      </c>
      <c r="G916" s="7">
        <v>0.26412616</v>
      </c>
      <c r="H916" s="2" t="b">
        <v>0</v>
      </c>
      <c r="I916" s="2" t="b">
        <v>1</v>
      </c>
      <c r="J916" s="2" t="b">
        <v>0</v>
      </c>
    </row>
    <row r="917" spans="1:10" x14ac:dyDescent="0.2">
      <c r="A917" s="3">
        <v>308</v>
      </c>
      <c r="B917" s="1" t="s">
        <v>712</v>
      </c>
      <c r="C917" s="1" t="s">
        <v>713</v>
      </c>
      <c r="D917" s="1" t="s">
        <v>714</v>
      </c>
      <c r="E917" s="1" t="s">
        <v>715</v>
      </c>
      <c r="F917" s="4">
        <v>-1.2508665000000001</v>
      </c>
      <c r="G917" s="7">
        <v>0.23392252999999999</v>
      </c>
      <c r="H917" s="2" t="b">
        <v>0</v>
      </c>
      <c r="I917" s="2" t="b">
        <v>1</v>
      </c>
      <c r="J917" s="2" t="b">
        <v>0</v>
      </c>
    </row>
    <row r="918" spans="1:10" x14ac:dyDescent="0.2">
      <c r="A918" s="3">
        <v>1410</v>
      </c>
      <c r="B918" s="1" t="s">
        <v>696</v>
      </c>
      <c r="C918" s="1" t="s">
        <v>697</v>
      </c>
      <c r="D918" s="1" t="s">
        <v>698</v>
      </c>
      <c r="E918" s="1" t="s">
        <v>699</v>
      </c>
      <c r="F918" s="4">
        <v>-1.2706778999999999</v>
      </c>
      <c r="G918" s="7">
        <v>0.22751721</v>
      </c>
      <c r="H918" s="2" t="b">
        <v>0</v>
      </c>
      <c r="I918" s="2" t="b">
        <v>1</v>
      </c>
      <c r="J918" s="2" t="b">
        <v>0</v>
      </c>
    </row>
    <row r="919" spans="1:10" x14ac:dyDescent="0.2">
      <c r="A919" s="3">
        <v>3094</v>
      </c>
      <c r="B919" s="1" t="s">
        <v>671</v>
      </c>
      <c r="C919" s="1" t="s">
        <v>672</v>
      </c>
      <c r="D919" s="1" t="s">
        <v>672</v>
      </c>
      <c r="E919" s="1" t="s">
        <v>673</v>
      </c>
      <c r="F919" s="4">
        <v>-1.2758219</v>
      </c>
      <c r="G919" s="7">
        <v>0.22185569999999999</v>
      </c>
      <c r="H919" s="2" t="b">
        <v>0</v>
      </c>
      <c r="I919" s="2" t="b">
        <v>1</v>
      </c>
      <c r="J919" s="2" t="b">
        <v>0</v>
      </c>
    </row>
    <row r="920" spans="1:10" x14ac:dyDescent="0.2">
      <c r="A920" s="3">
        <v>58513</v>
      </c>
      <c r="B920" s="1" t="s">
        <v>980</v>
      </c>
      <c r="C920" s="1" t="s">
        <v>981</v>
      </c>
      <c r="D920" s="1" t="s">
        <v>982</v>
      </c>
      <c r="E920" s="1" t="s">
        <v>983</v>
      </c>
      <c r="F920" s="4">
        <v>-1.2817561</v>
      </c>
      <c r="G920" s="7">
        <v>0.33279461999999999</v>
      </c>
      <c r="H920" s="2" t="b">
        <v>0</v>
      </c>
      <c r="I920" s="2" t="b">
        <v>1</v>
      </c>
      <c r="J920" s="2" t="b">
        <v>0</v>
      </c>
    </row>
    <row r="921" spans="1:10" x14ac:dyDescent="0.2">
      <c r="A921" s="3">
        <v>29099</v>
      </c>
      <c r="B921" s="1" t="s">
        <v>889</v>
      </c>
      <c r="C921" s="1" t="s">
        <v>890</v>
      </c>
      <c r="D921" s="1" t="s">
        <v>891</v>
      </c>
      <c r="E921" s="1" t="s">
        <v>892</v>
      </c>
      <c r="F921" s="4">
        <v>-1.3026613</v>
      </c>
      <c r="G921" s="7">
        <v>0.29208957000000002</v>
      </c>
      <c r="H921" s="2" t="b">
        <v>0</v>
      </c>
      <c r="I921" s="2" t="b">
        <v>1</v>
      </c>
      <c r="J921" s="2" t="b">
        <v>0</v>
      </c>
    </row>
    <row r="922" spans="1:10" x14ac:dyDescent="0.2">
      <c r="A922" s="3">
        <v>396</v>
      </c>
      <c r="B922" s="1" t="s">
        <v>646</v>
      </c>
      <c r="C922" s="1" t="s">
        <v>647</v>
      </c>
      <c r="D922" s="1" t="s">
        <v>647</v>
      </c>
      <c r="E922" s="1" t="s">
        <v>648</v>
      </c>
      <c r="F922" s="4">
        <v>-1.3199299</v>
      </c>
      <c r="G922" s="7">
        <v>0.20814377000000001</v>
      </c>
      <c r="H922" s="2" t="b">
        <v>0</v>
      </c>
      <c r="I922" s="2" t="b">
        <v>1</v>
      </c>
      <c r="J922" s="2" t="b">
        <v>0</v>
      </c>
    </row>
    <row r="923" spans="1:10" x14ac:dyDescent="0.2">
      <c r="A923" s="3">
        <v>960</v>
      </c>
      <c r="B923" s="1" t="s">
        <v>631</v>
      </c>
      <c r="C923" s="1" t="s">
        <v>632</v>
      </c>
      <c r="D923" s="1" t="s">
        <v>633</v>
      </c>
      <c r="E923" s="1" t="s">
        <v>634</v>
      </c>
      <c r="F923" s="4">
        <v>-1.3275999000000001</v>
      </c>
      <c r="G923" s="7">
        <v>0.20546101</v>
      </c>
      <c r="H923" s="2" t="b">
        <v>0</v>
      </c>
      <c r="I923" s="2" t="b">
        <v>1</v>
      </c>
      <c r="J923" s="2" t="b">
        <v>0</v>
      </c>
    </row>
    <row r="924" spans="1:10" x14ac:dyDescent="0.2">
      <c r="A924" s="3">
        <v>9414</v>
      </c>
      <c r="B924" s="1" t="s">
        <v>756</v>
      </c>
      <c r="C924" s="1" t="s">
        <v>757</v>
      </c>
      <c r="D924" s="1" t="s">
        <v>758</v>
      </c>
      <c r="E924" s="1" t="s">
        <v>759</v>
      </c>
      <c r="F924" s="4">
        <v>-1.3428637999999999</v>
      </c>
      <c r="G924" s="7">
        <v>0.24272046</v>
      </c>
      <c r="H924" s="2" t="b">
        <v>0</v>
      </c>
      <c r="I924" s="2" t="b">
        <v>1</v>
      </c>
      <c r="J924" s="2" t="b">
        <v>0</v>
      </c>
    </row>
    <row r="925" spans="1:10" x14ac:dyDescent="0.2">
      <c r="A925" s="3">
        <v>6626</v>
      </c>
      <c r="B925" s="1" t="s">
        <v>783</v>
      </c>
      <c r="C925" s="1" t="s">
        <v>784</v>
      </c>
      <c r="D925" s="1" t="s">
        <v>784</v>
      </c>
      <c r="E925" s="1" t="s">
        <v>785</v>
      </c>
      <c r="F925" s="4">
        <v>-1.3533033000000001</v>
      </c>
      <c r="G925" s="7">
        <v>0.25788027000000002</v>
      </c>
      <c r="H925" s="2" t="b">
        <v>0</v>
      </c>
      <c r="I925" s="2" t="b">
        <v>1</v>
      </c>
      <c r="J925" s="2" t="b">
        <v>0</v>
      </c>
    </row>
    <row r="926" spans="1:10" x14ac:dyDescent="0.2">
      <c r="A926" s="3">
        <v>813</v>
      </c>
      <c r="B926" s="1" t="s">
        <v>720</v>
      </c>
      <c r="C926" s="1" t="s">
        <v>721</v>
      </c>
      <c r="D926" s="1" t="s">
        <v>722</v>
      </c>
      <c r="E926" s="1" t="s">
        <v>723</v>
      </c>
      <c r="F926" s="4">
        <v>-1.3742459999999901</v>
      </c>
      <c r="G926" s="7">
        <v>0.23764001000000001</v>
      </c>
      <c r="H926" s="2" t="b">
        <v>0</v>
      </c>
      <c r="I926" s="2" t="b">
        <v>1</v>
      </c>
      <c r="J926" s="2" t="b">
        <v>0</v>
      </c>
    </row>
    <row r="927" spans="1:10" x14ac:dyDescent="0.2">
      <c r="A927" s="3">
        <v>6271</v>
      </c>
      <c r="B927" s="1" t="s">
        <v>585</v>
      </c>
      <c r="C927" s="1" t="s">
        <v>586</v>
      </c>
      <c r="D927" s="1" t="s">
        <v>587</v>
      </c>
      <c r="E927" s="1" t="s">
        <v>588</v>
      </c>
      <c r="F927" s="4">
        <v>-1.3755031</v>
      </c>
      <c r="G927" s="7">
        <v>0.18954963</v>
      </c>
      <c r="H927" s="2" t="b">
        <v>0</v>
      </c>
      <c r="I927" s="2" t="b">
        <v>1</v>
      </c>
      <c r="J927" s="2" t="b">
        <v>0</v>
      </c>
    </row>
    <row r="928" spans="1:10" x14ac:dyDescent="0.2">
      <c r="A928" s="3">
        <v>7347</v>
      </c>
      <c r="B928" s="1" t="s">
        <v>858</v>
      </c>
      <c r="C928" s="1" t="s">
        <v>859</v>
      </c>
      <c r="D928" s="1" t="s">
        <v>859</v>
      </c>
      <c r="E928" s="1" t="s">
        <v>860</v>
      </c>
      <c r="F928" s="4">
        <v>-1.3902241</v>
      </c>
      <c r="G928" s="7">
        <v>0.28211446000000001</v>
      </c>
      <c r="H928" s="2" t="b">
        <v>0</v>
      </c>
      <c r="I928" s="2" t="b">
        <v>1</v>
      </c>
      <c r="J928" s="2" t="b">
        <v>0</v>
      </c>
    </row>
    <row r="929" spans="1:10" x14ac:dyDescent="0.2">
      <c r="A929" s="3">
        <v>126393</v>
      </c>
      <c r="B929" s="1" t="s">
        <v>745</v>
      </c>
      <c r="C929" s="1" t="s">
        <v>746</v>
      </c>
      <c r="D929" s="1" t="s">
        <v>746</v>
      </c>
      <c r="E929" s="1" t="s">
        <v>747</v>
      </c>
      <c r="F929" s="4">
        <v>-1.39770989999999</v>
      </c>
      <c r="G929" s="7">
        <v>0.24178242999999999</v>
      </c>
      <c r="H929" s="2" t="b">
        <v>0</v>
      </c>
      <c r="I929" s="2" t="b">
        <v>1</v>
      </c>
      <c r="J929" s="2" t="b">
        <v>0</v>
      </c>
    </row>
    <row r="930" spans="1:10" x14ac:dyDescent="0.2">
      <c r="A930" s="3">
        <v>1781</v>
      </c>
      <c r="B930" s="1" t="s">
        <v>596</v>
      </c>
      <c r="C930" s="1" t="s">
        <v>597</v>
      </c>
      <c r="D930" s="1" t="s">
        <v>598</v>
      </c>
      <c r="E930" s="1" t="s">
        <v>599</v>
      </c>
      <c r="F930" s="4">
        <v>-1.4348646999999899</v>
      </c>
      <c r="G930" s="7">
        <v>0.19105742000000001</v>
      </c>
      <c r="H930" s="2" t="b">
        <v>0</v>
      </c>
      <c r="I930" s="2" t="b">
        <v>1</v>
      </c>
      <c r="J930" s="2" t="b">
        <v>0</v>
      </c>
    </row>
    <row r="931" spans="1:10" x14ac:dyDescent="0.2">
      <c r="A931" s="3">
        <v>1175</v>
      </c>
      <c r="B931" s="1" t="s">
        <v>516</v>
      </c>
      <c r="C931" s="1" t="s">
        <v>517</v>
      </c>
      <c r="D931" s="1" t="s">
        <v>518</v>
      </c>
      <c r="E931" s="1" t="s">
        <v>519</v>
      </c>
      <c r="F931" s="4">
        <v>-1.4407144999999999</v>
      </c>
      <c r="G931" s="7">
        <v>0.17079573000000001</v>
      </c>
      <c r="H931" s="2" t="b">
        <v>0</v>
      </c>
      <c r="I931" s="2" t="b">
        <v>1</v>
      </c>
      <c r="J931" s="2" t="b">
        <v>0</v>
      </c>
    </row>
    <row r="932" spans="1:10" x14ac:dyDescent="0.2">
      <c r="A932" s="3">
        <v>1622</v>
      </c>
      <c r="B932" s="1" t="s">
        <v>557</v>
      </c>
      <c r="C932" s="1" t="s">
        <v>558</v>
      </c>
      <c r="D932" s="1" t="s">
        <v>559</v>
      </c>
      <c r="E932" s="1" t="s">
        <v>560</v>
      </c>
      <c r="F932" s="4">
        <v>-1.4917461000000001</v>
      </c>
      <c r="G932" s="7">
        <v>0.18262722000000001</v>
      </c>
      <c r="H932" s="2" t="b">
        <v>0</v>
      </c>
      <c r="I932" s="2" t="b">
        <v>1</v>
      </c>
      <c r="J932" s="2" t="b">
        <v>0</v>
      </c>
    </row>
    <row r="933" spans="1:10" x14ac:dyDescent="0.2">
      <c r="A933" s="3">
        <v>3371</v>
      </c>
      <c r="B933" s="1" t="s">
        <v>512</v>
      </c>
      <c r="C933" s="1" t="s">
        <v>513</v>
      </c>
      <c r="D933" s="1" t="s">
        <v>514</v>
      </c>
      <c r="E933" s="1" t="s">
        <v>515</v>
      </c>
      <c r="F933" s="4">
        <v>-1.6186221000000001</v>
      </c>
      <c r="G933" s="7">
        <v>0.16939654000000001</v>
      </c>
      <c r="H933" s="2" t="b">
        <v>0</v>
      </c>
      <c r="I933" s="2" t="b">
        <v>1</v>
      </c>
      <c r="J933" s="2" t="b">
        <v>0</v>
      </c>
    </row>
    <row r="934" spans="1:10" x14ac:dyDescent="0.2">
      <c r="A934" s="3">
        <v>84263</v>
      </c>
      <c r="B934" s="1" t="s">
        <v>388</v>
      </c>
      <c r="C934" s="1" t="s">
        <v>389</v>
      </c>
      <c r="D934" s="1" t="s">
        <v>389</v>
      </c>
      <c r="E934" s="1" t="s">
        <v>390</v>
      </c>
      <c r="F934" s="4">
        <v>-1.64326839999999</v>
      </c>
      <c r="G934" s="7">
        <v>0.12188611000000001</v>
      </c>
      <c r="H934" s="2" t="b">
        <v>0</v>
      </c>
      <c r="I934" s="2" t="b">
        <v>1</v>
      </c>
      <c r="J934" s="2" t="b">
        <v>0</v>
      </c>
    </row>
    <row r="935" spans="1:10" x14ac:dyDescent="0.2">
      <c r="A935" s="3">
        <v>9694</v>
      </c>
      <c r="B935" s="1" t="s">
        <v>700</v>
      </c>
      <c r="C935" s="1" t="s">
        <v>701</v>
      </c>
      <c r="D935" s="1" t="s">
        <v>702</v>
      </c>
      <c r="E935" s="1" t="s">
        <v>703</v>
      </c>
      <c r="F935" s="4">
        <v>-1.6908471999999899</v>
      </c>
      <c r="G935" s="7">
        <v>0.23194524999999999</v>
      </c>
      <c r="H935" s="2" t="b">
        <v>0</v>
      </c>
      <c r="I935" s="2" t="b">
        <v>1</v>
      </c>
      <c r="J935" s="2" t="b">
        <v>0</v>
      </c>
    </row>
    <row r="936" spans="1:10" x14ac:dyDescent="0.2">
      <c r="A936" s="3">
        <v>9615</v>
      </c>
      <c r="B936" s="1" t="s">
        <v>608</v>
      </c>
      <c r="C936" s="1" t="s">
        <v>609</v>
      </c>
      <c r="D936" s="1" t="s">
        <v>610</v>
      </c>
      <c r="E936" s="1" t="s">
        <v>611</v>
      </c>
      <c r="F936" s="4">
        <v>-1.6939944</v>
      </c>
      <c r="G936" s="7">
        <v>0.19694402</v>
      </c>
      <c r="H936" s="2" t="b">
        <v>0</v>
      </c>
      <c r="I936" s="2" t="b">
        <v>1</v>
      </c>
      <c r="J936" s="2" t="b">
        <v>0</v>
      </c>
    </row>
    <row r="937" spans="1:10" x14ac:dyDescent="0.2">
      <c r="A937" s="3">
        <v>9201</v>
      </c>
      <c r="B937" s="1" t="s">
        <v>532</v>
      </c>
      <c r="C937" s="1" t="s">
        <v>533</v>
      </c>
      <c r="D937" s="1" t="s">
        <v>533</v>
      </c>
      <c r="E937" s="1" t="s">
        <v>534</v>
      </c>
      <c r="F937" s="4">
        <v>-1.7338654999999901</v>
      </c>
      <c r="G937" s="7">
        <v>0.17277249</v>
      </c>
      <c r="H937" s="2" t="b">
        <v>0</v>
      </c>
      <c r="I937" s="2" t="b">
        <v>1</v>
      </c>
      <c r="J937" s="2" t="b">
        <v>0</v>
      </c>
    </row>
    <row r="938" spans="1:10" x14ac:dyDescent="0.2">
      <c r="A938" s="3">
        <v>26232</v>
      </c>
      <c r="B938" s="1" t="s">
        <v>263</v>
      </c>
      <c r="C938" s="1" t="s">
        <v>264</v>
      </c>
      <c r="D938" s="1" t="s">
        <v>265</v>
      </c>
      <c r="E938" s="1" t="s">
        <v>266</v>
      </c>
      <c r="F938" s="4">
        <v>-1.8147679999999999</v>
      </c>
      <c r="G938" s="7">
        <v>9.0230889999999994E-2</v>
      </c>
      <c r="H938" s="2" t="b">
        <v>0</v>
      </c>
      <c r="I938" s="2" t="b">
        <v>1</v>
      </c>
      <c r="J938" s="2" t="b">
        <v>0</v>
      </c>
    </row>
    <row r="939" spans="1:10" x14ac:dyDescent="0.2">
      <c r="A939" s="3">
        <v>4357</v>
      </c>
      <c r="B939" s="1" t="s">
        <v>643</v>
      </c>
      <c r="C939" s="1" t="s">
        <v>644</v>
      </c>
      <c r="D939" s="1" t="s">
        <v>644</v>
      </c>
      <c r="E939" s="1" t="s">
        <v>645</v>
      </c>
      <c r="F939" s="4">
        <v>-1.8672063999999999</v>
      </c>
      <c r="G939" s="7">
        <v>0.20759494000000001</v>
      </c>
      <c r="H939" s="2" t="b">
        <v>0</v>
      </c>
      <c r="I939" s="2" t="b">
        <v>1</v>
      </c>
      <c r="J939" s="2" t="b">
        <v>0</v>
      </c>
    </row>
    <row r="940" spans="1:10" x14ac:dyDescent="0.2">
      <c r="A940" s="3">
        <v>55739</v>
      </c>
      <c r="B940" s="1" t="s">
        <v>217</v>
      </c>
      <c r="C940" s="1" t="s">
        <v>218</v>
      </c>
      <c r="D940" s="1" t="s">
        <v>219</v>
      </c>
      <c r="E940" s="1" t="s">
        <v>220</v>
      </c>
      <c r="F940" s="4">
        <v>-1.92721369999999</v>
      </c>
      <c r="G940" s="7">
        <v>7.4051130000000007E-2</v>
      </c>
      <c r="H940" s="2" t="b">
        <v>0</v>
      </c>
      <c r="I940" s="2" t="b">
        <v>1</v>
      </c>
      <c r="J940" s="2" t="b">
        <v>0</v>
      </c>
    </row>
    <row r="941" spans="1:10" x14ac:dyDescent="0.2">
      <c r="A941" s="3">
        <v>2670</v>
      </c>
      <c r="B941" s="1" t="s">
        <v>213</v>
      </c>
      <c r="C941" s="1" t="s">
        <v>214</v>
      </c>
      <c r="D941" s="1" t="s">
        <v>215</v>
      </c>
      <c r="E941" s="1" t="s">
        <v>216</v>
      </c>
      <c r="F941" s="4">
        <v>-1.93823289999999</v>
      </c>
      <c r="G941" s="7">
        <v>7.2572159999999997E-2</v>
      </c>
      <c r="H941" s="2" t="b">
        <v>0</v>
      </c>
      <c r="I941" s="2" t="b">
        <v>1</v>
      </c>
      <c r="J941" s="2" t="b">
        <v>0</v>
      </c>
    </row>
    <row r="942" spans="1:10" x14ac:dyDescent="0.2">
      <c r="A942" s="3">
        <v>50808</v>
      </c>
      <c r="B942" s="1" t="s">
        <v>210</v>
      </c>
      <c r="C942" s="1" t="s">
        <v>211</v>
      </c>
      <c r="D942" s="1" t="s">
        <v>211</v>
      </c>
      <c r="E942" s="1" t="s">
        <v>212</v>
      </c>
      <c r="F942" s="4">
        <v>-1.9440668000000001</v>
      </c>
      <c r="G942" s="7">
        <v>7.1101590000000006E-2</v>
      </c>
      <c r="H942" s="2" t="b">
        <v>0</v>
      </c>
      <c r="I942" s="2" t="b">
        <v>1</v>
      </c>
      <c r="J942" s="2" t="b">
        <v>1</v>
      </c>
    </row>
    <row r="943" spans="1:10" x14ac:dyDescent="0.2">
      <c r="A943" s="3">
        <v>29106</v>
      </c>
      <c r="B943" s="1" t="s">
        <v>619</v>
      </c>
      <c r="C943" s="1" t="s">
        <v>620</v>
      </c>
      <c r="D943" s="1" t="s">
        <v>621</v>
      </c>
      <c r="E943" s="1" t="s">
        <v>622</v>
      </c>
      <c r="F943" s="4">
        <v>-1.9805006999999899</v>
      </c>
      <c r="G943" s="7">
        <v>0.19864249</v>
      </c>
      <c r="H943" s="2" t="b">
        <v>0</v>
      </c>
      <c r="I943" s="2" t="b">
        <v>0</v>
      </c>
      <c r="J943" s="2" t="b">
        <v>1</v>
      </c>
    </row>
    <row r="944" spans="1:10" x14ac:dyDescent="0.2">
      <c r="A944" s="3">
        <v>166614</v>
      </c>
      <c r="B944" s="1" t="s">
        <v>451</v>
      </c>
      <c r="C944" s="1" t="s">
        <v>452</v>
      </c>
      <c r="D944" s="1" t="s">
        <v>452</v>
      </c>
      <c r="E944" s="1" t="s">
        <v>453</v>
      </c>
      <c r="F944" s="4">
        <v>-2.0841147000000002</v>
      </c>
      <c r="G944" s="7">
        <v>0.14830015999999999</v>
      </c>
      <c r="H944" s="2" t="b">
        <v>0</v>
      </c>
      <c r="I944" s="2" t="b">
        <v>1</v>
      </c>
      <c r="J944" s="2" t="b">
        <v>0</v>
      </c>
    </row>
    <row r="945" spans="1:10" x14ac:dyDescent="0.2">
      <c r="A945" s="3">
        <v>10409</v>
      </c>
      <c r="B945" s="1" t="s">
        <v>201</v>
      </c>
      <c r="C945" s="1" t="s">
        <v>202</v>
      </c>
      <c r="D945" s="1" t="s">
        <v>202</v>
      </c>
      <c r="E945" s="1" t="s">
        <v>203</v>
      </c>
      <c r="F945" s="4">
        <v>-2.1983269000000001</v>
      </c>
      <c r="G945" s="7">
        <v>6.6582160000000001E-2</v>
      </c>
      <c r="H945" s="2" t="b">
        <v>0</v>
      </c>
      <c r="I945" s="2" t="b">
        <v>1</v>
      </c>
      <c r="J945" s="2" t="b">
        <v>0</v>
      </c>
    </row>
    <row r="946" spans="1:10" x14ac:dyDescent="0.2">
      <c r="A946" s="3">
        <v>1000</v>
      </c>
      <c r="B946" s="1" t="s">
        <v>133</v>
      </c>
      <c r="C946" s="1" t="s">
        <v>134</v>
      </c>
      <c r="D946" s="1" t="s">
        <v>135</v>
      </c>
      <c r="E946" s="1" t="s">
        <v>136</v>
      </c>
      <c r="F946" s="4">
        <v>-2.35919579999999</v>
      </c>
      <c r="G946" s="7">
        <v>4.669939E-2</v>
      </c>
      <c r="H946" s="2" t="b">
        <v>1</v>
      </c>
      <c r="I946" s="2" t="b">
        <v>1</v>
      </c>
      <c r="J946" s="2" t="b">
        <v>0</v>
      </c>
    </row>
    <row r="947" spans="1:10" x14ac:dyDescent="0.2">
      <c r="A947" s="3">
        <v>5694</v>
      </c>
      <c r="B947" s="1" t="s">
        <v>322</v>
      </c>
      <c r="C947" s="1" t="s">
        <v>323</v>
      </c>
      <c r="D947" s="1" t="s">
        <v>324</v>
      </c>
      <c r="E947" s="1" t="s">
        <v>325</v>
      </c>
      <c r="F947" s="4">
        <v>-2.5093494000000001</v>
      </c>
      <c r="G947" s="7">
        <v>0.10281967</v>
      </c>
      <c r="H947" s="2" t="b">
        <v>0</v>
      </c>
      <c r="I947" s="2" t="b">
        <v>1</v>
      </c>
      <c r="J947" s="2" t="b">
        <v>0</v>
      </c>
    </row>
    <row r="948" spans="1:10" x14ac:dyDescent="0.2">
      <c r="A948" s="3">
        <v>7332</v>
      </c>
      <c r="B948" s="1" t="s">
        <v>48</v>
      </c>
      <c r="C948" s="1" t="s">
        <v>49</v>
      </c>
      <c r="D948" s="1" t="s">
        <v>49</v>
      </c>
      <c r="E948" s="1" t="s">
        <v>50</v>
      </c>
      <c r="F948" s="4">
        <v>-2.8046641000000001</v>
      </c>
      <c r="G948" s="7">
        <v>2.2840070000000001E-2</v>
      </c>
      <c r="H948" s="2" t="b">
        <v>1</v>
      </c>
      <c r="I948" s="2" t="b">
        <v>0</v>
      </c>
      <c r="J948" s="2" t="b">
        <v>0</v>
      </c>
    </row>
    <row r="949" spans="1:10" x14ac:dyDescent="0.2">
      <c r="A949" s="3">
        <v>33</v>
      </c>
      <c r="B949" s="1" t="s">
        <v>3432</v>
      </c>
      <c r="C949" s="1" t="s">
        <v>3433</v>
      </c>
      <c r="D949" s="1" t="s">
        <v>3433</v>
      </c>
      <c r="E949" s="1" t="s">
        <v>3434</v>
      </c>
      <c r="F949" s="6" t="s">
        <v>3435</v>
      </c>
      <c r="H949" s="2" t="b">
        <v>1</v>
      </c>
      <c r="I949" s="2" t="b">
        <v>0</v>
      </c>
      <c r="J949" s="2" t="b">
        <v>0</v>
      </c>
    </row>
    <row r="950" spans="1:10" x14ac:dyDescent="0.2">
      <c r="A950" s="3">
        <v>52</v>
      </c>
      <c r="B950" s="1" t="s">
        <v>3436</v>
      </c>
      <c r="C950" s="1" t="s">
        <v>3437</v>
      </c>
      <c r="D950" s="1" t="s">
        <v>3438</v>
      </c>
      <c r="E950" s="1" t="s">
        <v>3439</v>
      </c>
      <c r="F950" s="6" t="s">
        <v>3435</v>
      </c>
      <c r="H950" s="2" t="b">
        <v>1</v>
      </c>
      <c r="I950" s="2" t="b">
        <v>0</v>
      </c>
      <c r="J950" s="2" t="b">
        <v>0</v>
      </c>
    </row>
    <row r="951" spans="1:10" x14ac:dyDescent="0.2">
      <c r="A951" s="3">
        <v>86</v>
      </c>
      <c r="B951" s="1" t="s">
        <v>3440</v>
      </c>
      <c r="C951" s="1" t="s">
        <v>3441</v>
      </c>
      <c r="D951" s="1" t="s">
        <v>3442</v>
      </c>
      <c r="E951" s="1" t="s">
        <v>3443</v>
      </c>
      <c r="F951" s="6" t="s">
        <v>3435</v>
      </c>
      <c r="H951" s="2" t="b">
        <v>1</v>
      </c>
      <c r="I951" s="2" t="b">
        <v>0</v>
      </c>
      <c r="J951" s="2" t="b">
        <v>0</v>
      </c>
    </row>
    <row r="952" spans="1:10" x14ac:dyDescent="0.2">
      <c r="A952" s="3">
        <v>97</v>
      </c>
      <c r="B952" s="1" t="s">
        <v>3444</v>
      </c>
      <c r="C952" s="1" t="s">
        <v>3445</v>
      </c>
      <c r="D952" s="1" t="s">
        <v>3445</v>
      </c>
      <c r="E952" s="1" t="s">
        <v>3446</v>
      </c>
      <c r="F952" s="6" t="s">
        <v>3435</v>
      </c>
      <c r="H952" s="2" t="b">
        <v>1</v>
      </c>
      <c r="I952" s="2" t="b">
        <v>0</v>
      </c>
      <c r="J952" s="2" t="b">
        <v>0</v>
      </c>
    </row>
    <row r="953" spans="1:10" x14ac:dyDescent="0.2">
      <c r="A953" s="3">
        <v>199</v>
      </c>
      <c r="B953" s="1" t="s">
        <v>3447</v>
      </c>
      <c r="C953" s="1" t="s">
        <v>3448</v>
      </c>
      <c r="D953" s="1" t="s">
        <v>3449</v>
      </c>
      <c r="E953" s="1" t="s">
        <v>3450</v>
      </c>
      <c r="F953" s="6" t="s">
        <v>3435</v>
      </c>
      <c r="H953" s="2" t="b">
        <v>1</v>
      </c>
      <c r="I953" s="2" t="b">
        <v>0</v>
      </c>
      <c r="J953" s="2" t="b">
        <v>0</v>
      </c>
    </row>
    <row r="954" spans="1:10" x14ac:dyDescent="0.2">
      <c r="A954" s="3">
        <v>259</v>
      </c>
      <c r="B954" s="1" t="s">
        <v>3451</v>
      </c>
      <c r="C954" s="1" t="s">
        <v>3452</v>
      </c>
      <c r="D954" s="1" t="s">
        <v>3452</v>
      </c>
      <c r="E954" s="1" t="s">
        <v>3453</v>
      </c>
      <c r="F954" s="6" t="s">
        <v>3435</v>
      </c>
      <c r="H954" s="2" t="b">
        <v>1</v>
      </c>
      <c r="I954" s="2" t="b">
        <v>0</v>
      </c>
      <c r="J954" s="2" t="b">
        <v>0</v>
      </c>
    </row>
    <row r="955" spans="1:10" x14ac:dyDescent="0.2">
      <c r="A955" s="3">
        <v>276</v>
      </c>
      <c r="B955" s="1" t="s">
        <v>3454</v>
      </c>
      <c r="C955" s="1" t="s">
        <v>3455</v>
      </c>
      <c r="D955" s="1" t="s">
        <v>3456</v>
      </c>
      <c r="E955" s="1" t="s">
        <v>3457</v>
      </c>
      <c r="F955" s="6" t="s">
        <v>3435</v>
      </c>
      <c r="H955" s="2" t="b">
        <v>1</v>
      </c>
      <c r="I955" s="2" t="b">
        <v>0</v>
      </c>
      <c r="J955" s="2" t="b">
        <v>0</v>
      </c>
    </row>
    <row r="956" spans="1:10" x14ac:dyDescent="0.2">
      <c r="A956" s="3">
        <v>345</v>
      </c>
      <c r="B956" s="1" t="s">
        <v>3458</v>
      </c>
      <c r="C956" s="1" t="s">
        <v>3459</v>
      </c>
      <c r="D956" s="1" t="s">
        <v>3459</v>
      </c>
      <c r="E956" s="1" t="s">
        <v>3460</v>
      </c>
      <c r="F956" s="6" t="s">
        <v>3435</v>
      </c>
      <c r="H956" s="2" t="b">
        <v>1</v>
      </c>
      <c r="I956" s="2" t="b">
        <v>0</v>
      </c>
      <c r="J956" s="2" t="b">
        <v>0</v>
      </c>
    </row>
    <row r="957" spans="1:10" x14ac:dyDescent="0.2">
      <c r="A957" s="3">
        <v>389</v>
      </c>
      <c r="B957" s="1" t="s">
        <v>3461</v>
      </c>
      <c r="C957" s="1" t="s">
        <v>3462</v>
      </c>
      <c r="D957" s="1" t="s">
        <v>3463</v>
      </c>
      <c r="E957" s="1" t="s">
        <v>3464</v>
      </c>
      <c r="F957" s="6" t="s">
        <v>3435</v>
      </c>
      <c r="H957" s="2" t="b">
        <v>1</v>
      </c>
      <c r="I957" s="2" t="b">
        <v>0</v>
      </c>
      <c r="J957" s="2" t="b">
        <v>0</v>
      </c>
    </row>
    <row r="958" spans="1:10" x14ac:dyDescent="0.2">
      <c r="A958" s="3">
        <v>567</v>
      </c>
      <c r="B958" s="1" t="s">
        <v>3465</v>
      </c>
      <c r="C958" s="1" t="s">
        <v>3466</v>
      </c>
      <c r="D958" s="1" t="s">
        <v>3466</v>
      </c>
      <c r="E958" s="1" t="s">
        <v>3467</v>
      </c>
      <c r="F958" s="6" t="s">
        <v>3435</v>
      </c>
      <c r="H958" s="2" t="b">
        <v>1</v>
      </c>
      <c r="I958" s="2" t="b">
        <v>0</v>
      </c>
      <c r="J958" s="2" t="b">
        <v>0</v>
      </c>
    </row>
    <row r="959" spans="1:10" x14ac:dyDescent="0.2">
      <c r="A959" s="3">
        <v>637</v>
      </c>
      <c r="B959" s="1" t="s">
        <v>3468</v>
      </c>
      <c r="C959" s="1" t="s">
        <v>3469</v>
      </c>
      <c r="D959" s="1" t="s">
        <v>3469</v>
      </c>
      <c r="E959" s="1" t="s">
        <v>3470</v>
      </c>
      <c r="F959" s="6" t="s">
        <v>3435</v>
      </c>
      <c r="H959" s="2" t="b">
        <v>1</v>
      </c>
      <c r="I959" s="2" t="b">
        <v>0</v>
      </c>
      <c r="J959" s="2" t="b">
        <v>0</v>
      </c>
    </row>
    <row r="960" spans="1:10" x14ac:dyDescent="0.2">
      <c r="A960" s="3">
        <v>819</v>
      </c>
      <c r="B960" s="1" t="s">
        <v>3471</v>
      </c>
      <c r="C960" s="1" t="s">
        <v>3472</v>
      </c>
      <c r="D960" s="1" t="s">
        <v>3472</v>
      </c>
      <c r="E960" s="1" t="s">
        <v>3473</v>
      </c>
      <c r="F960" s="6" t="s">
        <v>3435</v>
      </c>
      <c r="H960" s="2" t="b">
        <v>1</v>
      </c>
      <c r="I960" s="2" t="b">
        <v>0</v>
      </c>
      <c r="J960" s="2" t="b">
        <v>0</v>
      </c>
    </row>
    <row r="961" spans="1:10" x14ac:dyDescent="0.2">
      <c r="A961" s="3">
        <v>954</v>
      </c>
      <c r="B961" s="1" t="s">
        <v>3474</v>
      </c>
      <c r="C961" s="1" t="s">
        <v>3475</v>
      </c>
      <c r="D961" s="1" t="s">
        <v>3475</v>
      </c>
      <c r="E961" s="1" t="s">
        <v>3476</v>
      </c>
      <c r="F961" s="6" t="s">
        <v>3435</v>
      </c>
      <c r="H961" s="2" t="b">
        <v>1</v>
      </c>
      <c r="I961" s="2" t="b">
        <v>0</v>
      </c>
      <c r="J961" s="2" t="b">
        <v>0</v>
      </c>
    </row>
    <row r="962" spans="1:10" x14ac:dyDescent="0.2">
      <c r="A962" s="3">
        <v>975</v>
      </c>
      <c r="B962" s="1" t="s">
        <v>3477</v>
      </c>
      <c r="C962" s="1" t="s">
        <v>3478</v>
      </c>
      <c r="D962" s="1" t="s">
        <v>3479</v>
      </c>
      <c r="E962" s="1" t="s">
        <v>3480</v>
      </c>
      <c r="F962" s="6" t="s">
        <v>3435</v>
      </c>
      <c r="H962" s="2" t="b">
        <v>1</v>
      </c>
      <c r="I962" s="2" t="b">
        <v>0</v>
      </c>
      <c r="J962" s="2" t="b">
        <v>0</v>
      </c>
    </row>
    <row r="963" spans="1:10" x14ac:dyDescent="0.2">
      <c r="A963" s="3">
        <v>977</v>
      </c>
      <c r="B963" s="1" t="s">
        <v>3481</v>
      </c>
      <c r="C963" s="1" t="s">
        <v>3482</v>
      </c>
      <c r="D963" s="1" t="s">
        <v>3482</v>
      </c>
      <c r="E963" s="1" t="s">
        <v>3483</v>
      </c>
      <c r="F963" s="6" t="s">
        <v>3435</v>
      </c>
      <c r="H963" s="2" t="b">
        <v>1</v>
      </c>
      <c r="I963" s="2" t="b">
        <v>0</v>
      </c>
      <c r="J963" s="2" t="b">
        <v>0</v>
      </c>
    </row>
    <row r="964" spans="1:10" x14ac:dyDescent="0.2">
      <c r="A964" s="3">
        <v>1069</v>
      </c>
      <c r="B964" s="1" t="s">
        <v>3484</v>
      </c>
      <c r="C964" s="1" t="s">
        <v>3485</v>
      </c>
      <c r="D964" s="1" t="s">
        <v>3485</v>
      </c>
      <c r="E964" s="1" t="s">
        <v>3486</v>
      </c>
      <c r="F964" s="6" t="s">
        <v>3435</v>
      </c>
      <c r="H964" s="2" t="b">
        <v>1</v>
      </c>
      <c r="I964" s="2" t="b">
        <v>0</v>
      </c>
      <c r="J964" s="2" t="b">
        <v>0</v>
      </c>
    </row>
    <row r="965" spans="1:10" x14ac:dyDescent="0.2">
      <c r="A965" s="3">
        <v>1120</v>
      </c>
      <c r="B965" s="1" t="s">
        <v>3487</v>
      </c>
      <c r="C965" s="1" t="s">
        <v>3488</v>
      </c>
      <c r="D965" s="1" t="s">
        <v>3488</v>
      </c>
      <c r="E965" s="1" t="s">
        <v>3489</v>
      </c>
      <c r="F965" s="6" t="s">
        <v>3435</v>
      </c>
      <c r="H965" s="2" t="b">
        <v>1</v>
      </c>
      <c r="I965" s="2" t="b">
        <v>0</v>
      </c>
      <c r="J965" s="2" t="b">
        <v>0</v>
      </c>
    </row>
    <row r="966" spans="1:10" x14ac:dyDescent="0.2">
      <c r="A966" s="3">
        <v>1201</v>
      </c>
      <c r="B966" s="1" t="s">
        <v>3490</v>
      </c>
      <c r="C966" s="1" t="s">
        <v>3491</v>
      </c>
      <c r="D966" s="1" t="s">
        <v>3491</v>
      </c>
      <c r="E966" s="1" t="s">
        <v>4185</v>
      </c>
      <c r="F966" s="6" t="s">
        <v>3435</v>
      </c>
      <c r="H966" s="2" t="b">
        <v>1</v>
      </c>
      <c r="I966" s="2" t="b">
        <v>0</v>
      </c>
      <c r="J966" s="2" t="b">
        <v>0</v>
      </c>
    </row>
    <row r="967" spans="1:10" x14ac:dyDescent="0.2">
      <c r="A967" s="3">
        <v>1207</v>
      </c>
      <c r="B967" s="1" t="s">
        <v>3492</v>
      </c>
      <c r="C967" s="1" t="s">
        <v>3493</v>
      </c>
      <c r="D967" s="1" t="s">
        <v>3494</v>
      </c>
      <c r="E967" s="1" t="s">
        <v>3495</v>
      </c>
      <c r="F967" s="6" t="s">
        <v>3435</v>
      </c>
      <c r="H967" s="2" t="b">
        <v>1</v>
      </c>
      <c r="I967" s="2" t="b">
        <v>0</v>
      </c>
      <c r="J967" s="2" t="b">
        <v>0</v>
      </c>
    </row>
    <row r="968" spans="1:10" x14ac:dyDescent="0.2">
      <c r="A968" s="3">
        <v>1400</v>
      </c>
      <c r="B968" s="1" t="s">
        <v>3496</v>
      </c>
      <c r="C968" s="1" t="s">
        <v>3497</v>
      </c>
      <c r="D968" s="1" t="s">
        <v>3497</v>
      </c>
      <c r="E968" s="1" t="s">
        <v>3498</v>
      </c>
      <c r="F968" s="6" t="s">
        <v>3435</v>
      </c>
      <c r="H968" s="2" t="b">
        <v>1</v>
      </c>
      <c r="I968" s="2" t="b">
        <v>0</v>
      </c>
      <c r="J968" s="2" t="b">
        <v>0</v>
      </c>
    </row>
    <row r="969" spans="1:10" x14ac:dyDescent="0.2">
      <c r="A969" s="3">
        <v>1406</v>
      </c>
      <c r="B969" s="1" t="s">
        <v>3499</v>
      </c>
      <c r="C969" s="1" t="s">
        <v>3500</v>
      </c>
      <c r="D969" s="1" t="s">
        <v>3500</v>
      </c>
      <c r="E969" s="1" t="s">
        <v>3501</v>
      </c>
      <c r="F969" s="6" t="s">
        <v>3435</v>
      </c>
      <c r="H969" s="2" t="b">
        <v>1</v>
      </c>
      <c r="I969" s="2" t="b">
        <v>0</v>
      </c>
      <c r="J969" s="2" t="b">
        <v>0</v>
      </c>
    </row>
    <row r="970" spans="1:10" x14ac:dyDescent="0.2">
      <c r="A970" s="3">
        <v>1463</v>
      </c>
      <c r="B970" s="1" t="s">
        <v>3502</v>
      </c>
      <c r="C970" s="1" t="s">
        <v>3503</v>
      </c>
      <c r="D970" s="1" t="s">
        <v>3503</v>
      </c>
      <c r="E970" s="1" t="s">
        <v>3504</v>
      </c>
      <c r="F970" s="6" t="s">
        <v>3435</v>
      </c>
      <c r="H970" s="2" t="b">
        <v>1</v>
      </c>
      <c r="I970" s="2" t="b">
        <v>0</v>
      </c>
      <c r="J970" s="2" t="b">
        <v>1</v>
      </c>
    </row>
    <row r="971" spans="1:10" x14ac:dyDescent="0.2">
      <c r="A971" s="3">
        <v>1723</v>
      </c>
      <c r="B971" s="1" t="s">
        <v>3505</v>
      </c>
      <c r="C971" s="1" t="s">
        <v>3506</v>
      </c>
      <c r="D971" s="1" t="s">
        <v>3507</v>
      </c>
      <c r="E971" s="1" t="s">
        <v>3508</v>
      </c>
      <c r="F971" s="6" t="s">
        <v>3435</v>
      </c>
      <c r="H971" s="2" t="b">
        <v>1</v>
      </c>
      <c r="I971" s="2" t="b">
        <v>0</v>
      </c>
      <c r="J971" s="2" t="b">
        <v>0</v>
      </c>
    </row>
    <row r="972" spans="1:10" x14ac:dyDescent="0.2">
      <c r="A972" s="3">
        <v>1739</v>
      </c>
      <c r="B972" s="1" t="s">
        <v>3509</v>
      </c>
      <c r="C972" s="1" t="s">
        <v>3510</v>
      </c>
      <c r="D972" s="1" t="s">
        <v>3511</v>
      </c>
      <c r="E972" s="1" t="s">
        <v>3512</v>
      </c>
      <c r="F972" s="6" t="s">
        <v>3435</v>
      </c>
      <c r="H972" s="2" t="b">
        <v>1</v>
      </c>
      <c r="I972" s="2" t="b">
        <v>0</v>
      </c>
      <c r="J972" s="2" t="b">
        <v>0</v>
      </c>
    </row>
    <row r="973" spans="1:10" x14ac:dyDescent="0.2">
      <c r="A973" s="3">
        <v>1819</v>
      </c>
      <c r="B973" s="1" t="s">
        <v>3513</v>
      </c>
      <c r="C973" s="1" t="s">
        <v>3514</v>
      </c>
      <c r="D973" s="1" t="s">
        <v>3515</v>
      </c>
      <c r="E973" s="1" t="s">
        <v>3516</v>
      </c>
      <c r="F973" s="6" t="s">
        <v>3435</v>
      </c>
      <c r="H973" s="2" t="b">
        <v>1</v>
      </c>
      <c r="I973" s="2" t="b">
        <v>0</v>
      </c>
      <c r="J973" s="2" t="b">
        <v>0</v>
      </c>
    </row>
    <row r="974" spans="1:10" x14ac:dyDescent="0.2">
      <c r="A974" s="3">
        <v>2158</v>
      </c>
      <c r="B974" s="1" t="s">
        <v>3517</v>
      </c>
      <c r="C974" s="1" t="s">
        <v>3518</v>
      </c>
      <c r="D974" s="1" t="s">
        <v>3518</v>
      </c>
      <c r="E974" s="1" t="s">
        <v>3519</v>
      </c>
      <c r="F974" s="6" t="s">
        <v>3435</v>
      </c>
      <c r="H974" s="2" t="b">
        <v>1</v>
      </c>
      <c r="I974" s="2" t="b">
        <v>0</v>
      </c>
      <c r="J974" s="2" t="b">
        <v>0</v>
      </c>
    </row>
    <row r="975" spans="1:10" x14ac:dyDescent="0.2">
      <c r="A975" s="3">
        <v>2159</v>
      </c>
      <c r="B975" s="1" t="s">
        <v>3520</v>
      </c>
      <c r="C975" s="1" t="s">
        <v>3521</v>
      </c>
      <c r="D975" s="1" t="s">
        <v>3521</v>
      </c>
      <c r="E975" s="1" t="s">
        <v>3522</v>
      </c>
      <c r="F975" s="6" t="s">
        <v>3435</v>
      </c>
      <c r="H975" s="2" t="b">
        <v>1</v>
      </c>
      <c r="I975" s="2" t="b">
        <v>0</v>
      </c>
      <c r="J975" s="2" t="b">
        <v>0</v>
      </c>
    </row>
    <row r="976" spans="1:10" x14ac:dyDescent="0.2">
      <c r="A976" s="3">
        <v>2202</v>
      </c>
      <c r="B976" s="1" t="s">
        <v>3523</v>
      </c>
      <c r="C976" s="1" t="s">
        <v>3524</v>
      </c>
      <c r="D976" s="1" t="s">
        <v>3524</v>
      </c>
      <c r="E976" s="1" t="s">
        <v>3525</v>
      </c>
      <c r="F976" s="6" t="s">
        <v>3435</v>
      </c>
      <c r="H976" s="2" t="b">
        <v>1</v>
      </c>
      <c r="I976" s="2" t="b">
        <v>0</v>
      </c>
      <c r="J976" s="2" t="b">
        <v>0</v>
      </c>
    </row>
    <row r="977" spans="1:10" x14ac:dyDescent="0.2">
      <c r="A977" s="3">
        <v>2203</v>
      </c>
      <c r="B977" s="1" t="s">
        <v>3526</v>
      </c>
      <c r="C977" s="1" t="s">
        <v>3527</v>
      </c>
      <c r="D977" s="1" t="s">
        <v>3528</v>
      </c>
      <c r="E977" s="1" t="s">
        <v>3529</v>
      </c>
      <c r="F977" s="6" t="s">
        <v>3435</v>
      </c>
      <c r="H977" s="2" t="b">
        <v>1</v>
      </c>
      <c r="I977" s="2" t="b">
        <v>0</v>
      </c>
      <c r="J977" s="2" t="b">
        <v>0</v>
      </c>
    </row>
    <row r="978" spans="1:10" x14ac:dyDescent="0.2">
      <c r="A978" s="3">
        <v>2247</v>
      </c>
      <c r="B978" s="1" t="s">
        <v>3530</v>
      </c>
      <c r="C978" s="1" t="s">
        <v>3531</v>
      </c>
      <c r="D978" s="1" t="s">
        <v>3531</v>
      </c>
      <c r="E978" s="1" t="s">
        <v>3532</v>
      </c>
      <c r="F978" s="6" t="s">
        <v>3435</v>
      </c>
      <c r="H978" s="2" t="b">
        <v>1</v>
      </c>
      <c r="I978" s="2" t="b">
        <v>0</v>
      </c>
      <c r="J978" s="2" t="b">
        <v>0</v>
      </c>
    </row>
    <row r="979" spans="1:10" x14ac:dyDescent="0.2">
      <c r="A979" s="3">
        <v>2272</v>
      </c>
      <c r="B979" s="1" t="s">
        <v>3533</v>
      </c>
      <c r="C979" s="1" t="s">
        <v>3534</v>
      </c>
      <c r="D979" s="1" t="s">
        <v>3535</v>
      </c>
      <c r="E979" s="1" t="s">
        <v>3536</v>
      </c>
      <c r="F979" s="6" t="s">
        <v>3435</v>
      </c>
      <c r="H979" s="2" t="b">
        <v>1</v>
      </c>
      <c r="I979" s="2" t="b">
        <v>0</v>
      </c>
      <c r="J979" s="2" t="b">
        <v>0</v>
      </c>
    </row>
    <row r="980" spans="1:10" x14ac:dyDescent="0.2">
      <c r="A980" s="3">
        <v>2634</v>
      </c>
      <c r="B980" s="1" t="s">
        <v>3537</v>
      </c>
      <c r="C980" s="1" t="s">
        <v>3538</v>
      </c>
      <c r="D980" s="1" t="s">
        <v>3539</v>
      </c>
      <c r="E980" s="1" t="s">
        <v>3540</v>
      </c>
      <c r="F980" s="6" t="s">
        <v>3435</v>
      </c>
      <c r="H980" s="2" t="b">
        <v>1</v>
      </c>
      <c r="I980" s="2" t="b">
        <v>0</v>
      </c>
      <c r="J980" s="2" t="b">
        <v>0</v>
      </c>
    </row>
    <row r="981" spans="1:10" x14ac:dyDescent="0.2">
      <c r="A981" s="3">
        <v>2793</v>
      </c>
      <c r="B981" s="1" t="s">
        <v>3541</v>
      </c>
      <c r="C981" s="1" t="s">
        <v>3542</v>
      </c>
      <c r="D981" s="1" t="s">
        <v>3542</v>
      </c>
      <c r="E981" s="1" t="s">
        <v>3543</v>
      </c>
      <c r="F981" s="6" t="s">
        <v>3435</v>
      </c>
      <c r="H981" s="2" t="b">
        <v>1</v>
      </c>
      <c r="I981" s="2" t="b">
        <v>0</v>
      </c>
      <c r="J981" s="2" t="b">
        <v>0</v>
      </c>
    </row>
    <row r="982" spans="1:10" x14ac:dyDescent="0.2">
      <c r="A982" s="3">
        <v>2935</v>
      </c>
      <c r="B982" s="1" t="s">
        <v>3544</v>
      </c>
      <c r="C982" s="1" t="s">
        <v>3545</v>
      </c>
      <c r="D982" s="1" t="s">
        <v>3546</v>
      </c>
      <c r="E982" s="1" t="s">
        <v>3547</v>
      </c>
      <c r="F982" s="6" t="s">
        <v>3435</v>
      </c>
      <c r="H982" s="2" t="b">
        <v>1</v>
      </c>
      <c r="I982" s="2" t="b">
        <v>0</v>
      </c>
      <c r="J982" s="2" t="b">
        <v>0</v>
      </c>
    </row>
    <row r="983" spans="1:10" x14ac:dyDescent="0.2">
      <c r="A983" s="3">
        <v>3033</v>
      </c>
      <c r="B983" s="1" t="s">
        <v>3548</v>
      </c>
      <c r="C983" s="1" t="s">
        <v>3549</v>
      </c>
      <c r="D983" s="1" t="s">
        <v>3549</v>
      </c>
      <c r="E983" s="1" t="s">
        <v>3550</v>
      </c>
      <c r="F983" s="6" t="s">
        <v>3435</v>
      </c>
      <c r="H983" s="2" t="b">
        <v>1</v>
      </c>
      <c r="I983" s="2" t="b">
        <v>0</v>
      </c>
      <c r="J983" s="2" t="b">
        <v>0</v>
      </c>
    </row>
    <row r="984" spans="1:10" x14ac:dyDescent="0.2">
      <c r="A984" s="3">
        <v>3059</v>
      </c>
      <c r="B984" s="1" t="s">
        <v>3551</v>
      </c>
      <c r="C984" s="1" t="s">
        <v>3552</v>
      </c>
      <c r="D984" s="1" t="s">
        <v>3553</v>
      </c>
      <c r="E984" s="1" t="s">
        <v>3554</v>
      </c>
      <c r="F984" s="6" t="s">
        <v>3435</v>
      </c>
      <c r="H984" s="2" t="b">
        <v>1</v>
      </c>
      <c r="I984" s="2" t="b">
        <v>0</v>
      </c>
      <c r="J984" s="2" t="b">
        <v>0</v>
      </c>
    </row>
    <row r="985" spans="1:10" x14ac:dyDescent="0.2">
      <c r="A985" s="3">
        <v>3105</v>
      </c>
      <c r="B985" s="1" t="s">
        <v>3555</v>
      </c>
      <c r="C985" s="1" t="s">
        <v>3556</v>
      </c>
      <c r="D985" s="1" t="s">
        <v>3556</v>
      </c>
      <c r="E985" s="1" t="s">
        <v>3557</v>
      </c>
      <c r="F985" s="6" t="s">
        <v>3435</v>
      </c>
      <c r="H985" s="2" t="b">
        <v>1</v>
      </c>
      <c r="I985" s="2" t="b">
        <v>0</v>
      </c>
      <c r="J985" s="2" t="b">
        <v>0</v>
      </c>
    </row>
    <row r="986" spans="1:10" x14ac:dyDescent="0.2">
      <c r="A986" s="3">
        <v>3265</v>
      </c>
      <c r="B986" s="1" t="s">
        <v>3558</v>
      </c>
      <c r="C986" s="1" t="s">
        <v>3559</v>
      </c>
      <c r="D986" s="1" t="s">
        <v>3559</v>
      </c>
      <c r="E986" s="1" t="s">
        <v>3560</v>
      </c>
      <c r="F986" s="6" t="s">
        <v>3435</v>
      </c>
      <c r="H986" s="2" t="b">
        <v>1</v>
      </c>
      <c r="I986" s="2" t="b">
        <v>0</v>
      </c>
      <c r="J986" s="2" t="b">
        <v>0</v>
      </c>
    </row>
    <row r="987" spans="1:10" x14ac:dyDescent="0.2">
      <c r="A987" s="3">
        <v>3416</v>
      </c>
      <c r="B987" s="1" t="s">
        <v>3561</v>
      </c>
      <c r="C987" s="1" t="s">
        <v>3562</v>
      </c>
      <c r="D987" s="1" t="s">
        <v>3563</v>
      </c>
      <c r="E987" s="1" t="s">
        <v>3564</v>
      </c>
      <c r="F987" s="6" t="s">
        <v>3435</v>
      </c>
      <c r="H987" s="2" t="b">
        <v>1</v>
      </c>
      <c r="I987" s="2" t="b">
        <v>0</v>
      </c>
      <c r="J987" s="2" t="b">
        <v>0</v>
      </c>
    </row>
    <row r="988" spans="1:10" x14ac:dyDescent="0.2">
      <c r="A988" s="3">
        <v>3422</v>
      </c>
      <c r="B988" s="1" t="s">
        <v>3565</v>
      </c>
      <c r="C988" s="1" t="s">
        <v>3566</v>
      </c>
      <c r="D988" s="1" t="s">
        <v>3567</v>
      </c>
      <c r="E988" s="1" t="s">
        <v>3568</v>
      </c>
      <c r="F988" s="6" t="s">
        <v>3435</v>
      </c>
      <c r="H988" s="2" t="b">
        <v>1</v>
      </c>
      <c r="I988" s="2" t="b">
        <v>0</v>
      </c>
      <c r="J988" s="2" t="b">
        <v>0</v>
      </c>
    </row>
    <row r="989" spans="1:10" x14ac:dyDescent="0.2">
      <c r="A989" s="3">
        <v>3679</v>
      </c>
      <c r="B989" s="1" t="s">
        <v>3569</v>
      </c>
      <c r="C989" s="1" t="s">
        <v>3570</v>
      </c>
      <c r="D989" s="1" t="s">
        <v>3571</v>
      </c>
      <c r="E989" s="1" t="s">
        <v>3572</v>
      </c>
      <c r="F989" s="6" t="s">
        <v>3435</v>
      </c>
      <c r="H989" s="2" t="b">
        <v>1</v>
      </c>
      <c r="I989" s="2" t="b">
        <v>0</v>
      </c>
      <c r="J989" s="2" t="b">
        <v>0</v>
      </c>
    </row>
    <row r="990" spans="1:10" x14ac:dyDescent="0.2">
      <c r="A990" s="3">
        <v>3732</v>
      </c>
      <c r="B990" s="1" t="s">
        <v>3573</v>
      </c>
      <c r="C990" s="1" t="s">
        <v>3574</v>
      </c>
      <c r="D990" s="1" t="s">
        <v>3574</v>
      </c>
      <c r="E990" s="1" t="s">
        <v>3575</v>
      </c>
      <c r="F990" s="6" t="s">
        <v>3435</v>
      </c>
      <c r="H990" s="2" t="b">
        <v>1</v>
      </c>
      <c r="I990" s="2" t="b">
        <v>0</v>
      </c>
      <c r="J990" s="2" t="b">
        <v>0</v>
      </c>
    </row>
    <row r="991" spans="1:10" x14ac:dyDescent="0.2">
      <c r="A991" s="3">
        <v>3845</v>
      </c>
      <c r="B991" s="1" t="s">
        <v>3576</v>
      </c>
      <c r="C991" s="1" t="s">
        <v>3577</v>
      </c>
      <c r="D991" s="1" t="s">
        <v>3577</v>
      </c>
      <c r="E991" s="1" t="s">
        <v>3578</v>
      </c>
      <c r="F991" s="6" t="s">
        <v>3435</v>
      </c>
      <c r="H991" s="2" t="b">
        <v>1</v>
      </c>
      <c r="I991" s="2" t="b">
        <v>0</v>
      </c>
      <c r="J991" s="2" t="b">
        <v>0</v>
      </c>
    </row>
    <row r="992" spans="1:10" x14ac:dyDescent="0.2">
      <c r="A992" s="3">
        <v>4155</v>
      </c>
      <c r="B992" s="1" t="s">
        <v>3579</v>
      </c>
      <c r="C992" s="1" t="s">
        <v>3580</v>
      </c>
      <c r="D992" s="1" t="s">
        <v>3580</v>
      </c>
      <c r="E992" s="1" t="s">
        <v>3581</v>
      </c>
      <c r="F992" s="6" t="s">
        <v>3435</v>
      </c>
      <c r="H992" s="2" t="b">
        <v>1</v>
      </c>
      <c r="I992" s="2" t="b">
        <v>0</v>
      </c>
      <c r="J992" s="2" t="b">
        <v>0</v>
      </c>
    </row>
    <row r="993" spans="1:10" x14ac:dyDescent="0.2">
      <c r="A993" s="3">
        <v>4155</v>
      </c>
      <c r="B993" s="1" t="s">
        <v>3579</v>
      </c>
      <c r="C993" s="1" t="s">
        <v>3582</v>
      </c>
      <c r="D993" s="1" t="s">
        <v>3583</v>
      </c>
      <c r="F993" s="6" t="s">
        <v>3435</v>
      </c>
      <c r="H993" s="2" t="b">
        <v>1</v>
      </c>
      <c r="I993" s="2" t="b">
        <v>0</v>
      </c>
      <c r="J993" s="2" t="b">
        <v>0</v>
      </c>
    </row>
    <row r="994" spans="1:10" x14ac:dyDescent="0.2">
      <c r="A994" s="3">
        <v>4340</v>
      </c>
      <c r="B994" s="1" t="s">
        <v>3584</v>
      </c>
      <c r="C994" s="1" t="s">
        <v>3585</v>
      </c>
      <c r="D994" s="1" t="s">
        <v>3586</v>
      </c>
      <c r="E994" s="1" t="s">
        <v>3587</v>
      </c>
      <c r="F994" s="6" t="s">
        <v>3435</v>
      </c>
      <c r="H994" s="2" t="b">
        <v>1</v>
      </c>
      <c r="I994" s="2" t="b">
        <v>0</v>
      </c>
      <c r="J994" s="2" t="b">
        <v>0</v>
      </c>
    </row>
    <row r="995" spans="1:10" x14ac:dyDescent="0.2">
      <c r="A995" s="3">
        <v>4508</v>
      </c>
      <c r="B995" s="1" t="s">
        <v>3588</v>
      </c>
      <c r="C995" s="1" t="s">
        <v>3589</v>
      </c>
      <c r="D995" s="1" t="s">
        <v>3589</v>
      </c>
      <c r="E995" s="1" t="s">
        <v>3590</v>
      </c>
      <c r="F995" s="6" t="s">
        <v>3435</v>
      </c>
      <c r="H995" s="2" t="b">
        <v>1</v>
      </c>
      <c r="I995" s="2" t="b">
        <v>0</v>
      </c>
      <c r="J995" s="2" t="b">
        <v>0</v>
      </c>
    </row>
    <row r="996" spans="1:10" x14ac:dyDescent="0.2">
      <c r="A996" s="3">
        <v>4509</v>
      </c>
      <c r="B996" s="1" t="s">
        <v>3591</v>
      </c>
      <c r="C996" s="1" t="s">
        <v>3592</v>
      </c>
      <c r="D996" s="1" t="s">
        <v>3592</v>
      </c>
      <c r="E996" s="1" t="s">
        <v>3593</v>
      </c>
      <c r="F996" s="6" t="s">
        <v>3435</v>
      </c>
      <c r="H996" s="2" t="b">
        <v>1</v>
      </c>
      <c r="I996" s="2" t="b">
        <v>0</v>
      </c>
      <c r="J996" s="2" t="b">
        <v>0</v>
      </c>
    </row>
    <row r="997" spans="1:10" x14ac:dyDescent="0.2">
      <c r="A997" s="3">
        <v>4713</v>
      </c>
      <c r="B997" s="1" t="s">
        <v>3594</v>
      </c>
      <c r="C997" s="1" t="s">
        <v>3595</v>
      </c>
      <c r="D997" s="1" t="s">
        <v>3595</v>
      </c>
      <c r="E997" s="1" t="s">
        <v>3596</v>
      </c>
      <c r="F997" s="6" t="s">
        <v>3435</v>
      </c>
      <c r="H997" s="2" t="b">
        <v>1</v>
      </c>
      <c r="I997" s="2" t="b">
        <v>0</v>
      </c>
      <c r="J997" s="2" t="b">
        <v>0</v>
      </c>
    </row>
    <row r="998" spans="1:10" x14ac:dyDescent="0.2">
      <c r="A998" s="3">
        <v>4724</v>
      </c>
      <c r="B998" s="1" t="s">
        <v>3597</v>
      </c>
      <c r="C998" s="1" t="s">
        <v>3598</v>
      </c>
      <c r="D998" s="1" t="s">
        <v>3599</v>
      </c>
      <c r="E998" s="1" t="s">
        <v>3600</v>
      </c>
      <c r="F998" s="6" t="s">
        <v>3435</v>
      </c>
      <c r="H998" s="2" t="b">
        <v>1</v>
      </c>
      <c r="I998" s="2" t="b">
        <v>0</v>
      </c>
      <c r="J998" s="2" t="b">
        <v>0</v>
      </c>
    </row>
    <row r="999" spans="1:10" x14ac:dyDescent="0.2">
      <c r="A999" s="3">
        <v>4801</v>
      </c>
      <c r="B999" s="1" t="s">
        <v>3601</v>
      </c>
      <c r="C999" s="1" t="s">
        <v>3602</v>
      </c>
      <c r="D999" s="1" t="s">
        <v>3602</v>
      </c>
      <c r="E999" s="1" t="s">
        <v>3603</v>
      </c>
      <c r="F999" s="6" t="s">
        <v>3435</v>
      </c>
      <c r="H999" s="2" t="b">
        <v>1</v>
      </c>
      <c r="I999" s="2" t="b">
        <v>0</v>
      </c>
      <c r="J999" s="2" t="b">
        <v>0</v>
      </c>
    </row>
    <row r="1000" spans="1:10" x14ac:dyDescent="0.2">
      <c r="A1000" s="3">
        <v>4928</v>
      </c>
      <c r="B1000" s="1" t="s">
        <v>3604</v>
      </c>
      <c r="C1000" s="1" t="s">
        <v>3605</v>
      </c>
      <c r="D1000" s="1" t="s">
        <v>3606</v>
      </c>
      <c r="E1000" s="1" t="s">
        <v>3607</v>
      </c>
      <c r="F1000" s="6" t="s">
        <v>3435</v>
      </c>
      <c r="H1000" s="2" t="b">
        <v>1</v>
      </c>
      <c r="I1000" s="2" t="b">
        <v>0</v>
      </c>
      <c r="J1000" s="2" t="b">
        <v>0</v>
      </c>
    </row>
    <row r="1001" spans="1:10" x14ac:dyDescent="0.2">
      <c r="A1001" s="3">
        <v>5010</v>
      </c>
      <c r="B1001" s="1" t="s">
        <v>3608</v>
      </c>
      <c r="C1001" s="1" t="s">
        <v>3609</v>
      </c>
      <c r="D1001" s="1" t="s">
        <v>3609</v>
      </c>
      <c r="E1001" s="1" t="s">
        <v>3610</v>
      </c>
      <c r="F1001" s="6" t="s">
        <v>3435</v>
      </c>
      <c r="H1001" s="2" t="b">
        <v>1</v>
      </c>
      <c r="I1001" s="2" t="b">
        <v>0</v>
      </c>
      <c r="J1001" s="2" t="b">
        <v>0</v>
      </c>
    </row>
    <row r="1002" spans="1:10" x14ac:dyDescent="0.2">
      <c r="A1002" s="3">
        <v>5033</v>
      </c>
      <c r="B1002" s="1" t="s">
        <v>3611</v>
      </c>
      <c r="C1002" s="1" t="s">
        <v>3612</v>
      </c>
      <c r="D1002" s="1" t="s">
        <v>3612</v>
      </c>
      <c r="E1002" s="1" t="s">
        <v>3613</v>
      </c>
      <c r="F1002" s="6" t="s">
        <v>3435</v>
      </c>
      <c r="H1002" s="2" t="b">
        <v>1</v>
      </c>
      <c r="I1002" s="2" t="b">
        <v>0</v>
      </c>
      <c r="J1002" s="2" t="b">
        <v>0</v>
      </c>
    </row>
    <row r="1003" spans="1:10" x14ac:dyDescent="0.2">
      <c r="A1003" s="3">
        <v>5119</v>
      </c>
      <c r="B1003" s="1" t="s">
        <v>3614</v>
      </c>
      <c r="C1003" s="1" t="s">
        <v>3615</v>
      </c>
      <c r="D1003" s="1" t="s">
        <v>3616</v>
      </c>
      <c r="E1003" s="1" t="s">
        <v>3617</v>
      </c>
      <c r="F1003" s="6" t="s">
        <v>3435</v>
      </c>
      <c r="H1003" s="2" t="b">
        <v>1</v>
      </c>
      <c r="I1003" s="2" t="b">
        <v>0</v>
      </c>
      <c r="J1003" s="2" t="b">
        <v>0</v>
      </c>
    </row>
    <row r="1004" spans="1:10" x14ac:dyDescent="0.2">
      <c r="A1004" s="3">
        <v>5375</v>
      </c>
      <c r="B1004" s="1" t="s">
        <v>3618</v>
      </c>
      <c r="C1004" s="1" t="s">
        <v>3619</v>
      </c>
      <c r="D1004" s="1" t="s">
        <v>3620</v>
      </c>
      <c r="E1004" s="1" t="s">
        <v>3621</v>
      </c>
      <c r="F1004" s="6" t="s">
        <v>3435</v>
      </c>
      <c r="H1004" s="2" t="b">
        <v>1</v>
      </c>
      <c r="I1004" s="2" t="b">
        <v>0</v>
      </c>
      <c r="J1004" s="2" t="b">
        <v>0</v>
      </c>
    </row>
    <row r="1005" spans="1:10" x14ac:dyDescent="0.2">
      <c r="A1005" s="3">
        <v>5414</v>
      </c>
      <c r="B1005" s="1" t="s">
        <v>4175</v>
      </c>
      <c r="C1005" s="1" t="s">
        <v>3622</v>
      </c>
      <c r="D1005" s="1" t="s">
        <v>3623</v>
      </c>
      <c r="E1005" s="1" t="s">
        <v>3624</v>
      </c>
      <c r="F1005" s="6" t="s">
        <v>3435</v>
      </c>
      <c r="H1005" s="2" t="b">
        <v>1</v>
      </c>
      <c r="I1005" s="2" t="b">
        <v>0</v>
      </c>
      <c r="J1005" s="2" t="b">
        <v>0</v>
      </c>
    </row>
    <row r="1006" spans="1:10" x14ac:dyDescent="0.2">
      <c r="A1006" s="3">
        <v>5430</v>
      </c>
      <c r="B1006" s="1" t="s">
        <v>3625</v>
      </c>
      <c r="C1006" s="1" t="s">
        <v>3626</v>
      </c>
      <c r="D1006" s="1" t="s">
        <v>3627</v>
      </c>
      <c r="E1006" s="1" t="s">
        <v>3628</v>
      </c>
      <c r="F1006" s="6" t="s">
        <v>3435</v>
      </c>
      <c r="H1006" s="2" t="b">
        <v>1</v>
      </c>
      <c r="I1006" s="2" t="b">
        <v>0</v>
      </c>
      <c r="J1006" s="2" t="b">
        <v>0</v>
      </c>
    </row>
    <row r="1007" spans="1:10" x14ac:dyDescent="0.2">
      <c r="A1007" s="3">
        <v>5496</v>
      </c>
      <c r="B1007" s="1" t="s">
        <v>3629</v>
      </c>
      <c r="C1007" s="1" t="s">
        <v>3630</v>
      </c>
      <c r="D1007" s="1" t="s">
        <v>3630</v>
      </c>
      <c r="E1007" s="1" t="s">
        <v>3631</v>
      </c>
      <c r="F1007" s="6" t="s">
        <v>3435</v>
      </c>
      <c r="H1007" s="2" t="b">
        <v>1</v>
      </c>
      <c r="I1007" s="2" t="b">
        <v>0</v>
      </c>
      <c r="J1007" s="2" t="b">
        <v>0</v>
      </c>
    </row>
    <row r="1008" spans="1:10" x14ac:dyDescent="0.2">
      <c r="A1008" s="3">
        <v>5504</v>
      </c>
      <c r="B1008" s="1" t="s">
        <v>3632</v>
      </c>
      <c r="C1008" s="1" t="s">
        <v>3633</v>
      </c>
      <c r="D1008" s="1" t="s">
        <v>3634</v>
      </c>
      <c r="E1008" s="1" t="s">
        <v>3635</v>
      </c>
      <c r="F1008" s="6" t="s">
        <v>3435</v>
      </c>
      <c r="H1008" s="2" t="b">
        <v>1</v>
      </c>
      <c r="I1008" s="2" t="b">
        <v>0</v>
      </c>
      <c r="J1008" s="2" t="b">
        <v>0</v>
      </c>
    </row>
    <row r="1009" spans="1:10" x14ac:dyDescent="0.2">
      <c r="A1009" s="3">
        <v>5527</v>
      </c>
      <c r="B1009" s="1" t="s">
        <v>3636</v>
      </c>
      <c r="C1009" s="1" t="s">
        <v>3637</v>
      </c>
      <c r="D1009" s="1" t="s">
        <v>3638</v>
      </c>
      <c r="E1009" s="1" t="s">
        <v>3639</v>
      </c>
      <c r="F1009" s="6" t="s">
        <v>3435</v>
      </c>
      <c r="H1009" s="2" t="b">
        <v>1</v>
      </c>
      <c r="I1009" s="2" t="b">
        <v>0</v>
      </c>
      <c r="J1009" s="2" t="b">
        <v>0</v>
      </c>
    </row>
    <row r="1010" spans="1:10" x14ac:dyDescent="0.2">
      <c r="A1010" s="3">
        <v>5564</v>
      </c>
      <c r="B1010" s="1" t="s">
        <v>3640</v>
      </c>
      <c r="C1010" s="1" t="s">
        <v>3641</v>
      </c>
      <c r="D1010" s="1" t="s">
        <v>3642</v>
      </c>
      <c r="E1010" s="1" t="s">
        <v>3643</v>
      </c>
      <c r="F1010" s="6" t="s">
        <v>3435</v>
      </c>
      <c r="H1010" s="2" t="b">
        <v>1</v>
      </c>
      <c r="I1010" s="2" t="b">
        <v>0</v>
      </c>
      <c r="J1010" s="2" t="b">
        <v>0</v>
      </c>
    </row>
    <row r="1011" spans="1:10" x14ac:dyDescent="0.2">
      <c r="A1011" s="3">
        <v>5625</v>
      </c>
      <c r="B1011" s="1" t="s">
        <v>3644</v>
      </c>
      <c r="C1011" s="1" t="s">
        <v>3645</v>
      </c>
      <c r="D1011" s="1" t="s">
        <v>3646</v>
      </c>
      <c r="E1011" s="1" t="s">
        <v>3647</v>
      </c>
      <c r="F1011" s="6" t="s">
        <v>3435</v>
      </c>
      <c r="H1011" s="2" t="b">
        <v>1</v>
      </c>
      <c r="I1011" s="2" t="b">
        <v>0</v>
      </c>
      <c r="J1011" s="2" t="b">
        <v>0</v>
      </c>
    </row>
    <row r="1012" spans="1:10" x14ac:dyDescent="0.2">
      <c r="A1012" s="3">
        <v>5699</v>
      </c>
      <c r="B1012" s="1" t="s">
        <v>3648</v>
      </c>
      <c r="C1012" s="1" t="s">
        <v>3649</v>
      </c>
      <c r="D1012" s="1" t="s">
        <v>3650</v>
      </c>
      <c r="E1012" s="1" t="s">
        <v>3651</v>
      </c>
      <c r="F1012" s="6" t="s">
        <v>3435</v>
      </c>
      <c r="H1012" s="2" t="b">
        <v>1</v>
      </c>
      <c r="I1012" s="2" t="b">
        <v>0</v>
      </c>
      <c r="J1012" s="2" t="b">
        <v>0</v>
      </c>
    </row>
    <row r="1013" spans="1:10" x14ac:dyDescent="0.2">
      <c r="A1013" s="3">
        <v>5906</v>
      </c>
      <c r="B1013" s="1" t="s">
        <v>3652</v>
      </c>
      <c r="C1013" s="1" t="s">
        <v>3653</v>
      </c>
      <c r="D1013" s="1" t="s">
        <v>3653</v>
      </c>
      <c r="E1013" s="1" t="s">
        <v>3654</v>
      </c>
      <c r="F1013" s="6" t="s">
        <v>3435</v>
      </c>
      <c r="H1013" s="2" t="b">
        <v>1</v>
      </c>
      <c r="I1013" s="2" t="b">
        <v>0</v>
      </c>
      <c r="J1013" s="2" t="b">
        <v>0</v>
      </c>
    </row>
    <row r="1014" spans="1:10" x14ac:dyDescent="0.2">
      <c r="A1014" s="3">
        <v>5911</v>
      </c>
      <c r="B1014" s="1" t="s">
        <v>3655</v>
      </c>
      <c r="C1014" s="1" t="s">
        <v>3656</v>
      </c>
      <c r="D1014" s="1" t="s">
        <v>3656</v>
      </c>
      <c r="E1014" s="1" t="s">
        <v>3657</v>
      </c>
      <c r="F1014" s="6" t="s">
        <v>3435</v>
      </c>
      <c r="H1014" s="2" t="b">
        <v>1</v>
      </c>
      <c r="I1014" s="2" t="b">
        <v>0</v>
      </c>
      <c r="J1014" s="2" t="b">
        <v>0</v>
      </c>
    </row>
    <row r="1015" spans="1:10" x14ac:dyDescent="0.2">
      <c r="A1015" s="3">
        <v>5921</v>
      </c>
      <c r="B1015" s="1" t="s">
        <v>3658</v>
      </c>
      <c r="C1015" s="1" t="s">
        <v>3659</v>
      </c>
      <c r="D1015" s="1" t="s">
        <v>3660</v>
      </c>
      <c r="E1015" s="1" t="s">
        <v>3661</v>
      </c>
      <c r="F1015" s="6" t="s">
        <v>3435</v>
      </c>
      <c r="H1015" s="2" t="b">
        <v>1</v>
      </c>
      <c r="I1015" s="2" t="b">
        <v>0</v>
      </c>
      <c r="J1015" s="2" t="b">
        <v>0</v>
      </c>
    </row>
    <row r="1016" spans="1:10" x14ac:dyDescent="0.2">
      <c r="A1016" s="3">
        <v>6249</v>
      </c>
      <c r="B1016" s="1" t="s">
        <v>3662</v>
      </c>
      <c r="C1016" s="1" t="s">
        <v>3663</v>
      </c>
      <c r="D1016" s="1" t="s">
        <v>3664</v>
      </c>
      <c r="E1016" s="1" t="s">
        <v>3665</v>
      </c>
      <c r="F1016" s="6" t="s">
        <v>3435</v>
      </c>
      <c r="H1016" s="2" t="b">
        <v>1</v>
      </c>
      <c r="I1016" s="2" t="b">
        <v>0</v>
      </c>
      <c r="J1016" s="2" t="b">
        <v>0</v>
      </c>
    </row>
    <row r="1017" spans="1:10" x14ac:dyDescent="0.2">
      <c r="A1017" s="3">
        <v>6434</v>
      </c>
      <c r="B1017" s="1" t="s">
        <v>3666</v>
      </c>
      <c r="C1017" s="1" t="s">
        <v>3667</v>
      </c>
      <c r="D1017" s="1" t="s">
        <v>3667</v>
      </c>
      <c r="E1017" s="1" t="s">
        <v>3668</v>
      </c>
      <c r="F1017" s="6" t="s">
        <v>3435</v>
      </c>
      <c r="H1017" s="2" t="b">
        <v>1</v>
      </c>
      <c r="I1017" s="2" t="b">
        <v>0</v>
      </c>
      <c r="J1017" s="2" t="b">
        <v>0</v>
      </c>
    </row>
    <row r="1018" spans="1:10" x14ac:dyDescent="0.2">
      <c r="A1018" s="3">
        <v>6563</v>
      </c>
      <c r="B1018" s="1" t="s">
        <v>3669</v>
      </c>
      <c r="C1018" s="1" t="s">
        <v>3670</v>
      </c>
      <c r="D1018" s="1" t="s">
        <v>3671</v>
      </c>
      <c r="E1018" s="1" t="s">
        <v>3672</v>
      </c>
      <c r="F1018" s="6" t="s">
        <v>3435</v>
      </c>
      <c r="H1018" s="2" t="b">
        <v>1</v>
      </c>
      <c r="I1018" s="2" t="b">
        <v>0</v>
      </c>
      <c r="J1018" s="2" t="b">
        <v>0</v>
      </c>
    </row>
    <row r="1019" spans="1:10" x14ac:dyDescent="0.2">
      <c r="A1019" s="3">
        <v>6623</v>
      </c>
      <c r="B1019" s="1" t="s">
        <v>3673</v>
      </c>
      <c r="C1019" s="1" t="s">
        <v>3674</v>
      </c>
      <c r="D1019" s="1" t="s">
        <v>3674</v>
      </c>
      <c r="E1019" s="1" t="s">
        <v>3675</v>
      </c>
      <c r="F1019" s="6" t="s">
        <v>3435</v>
      </c>
      <c r="H1019" s="2" t="b">
        <v>1</v>
      </c>
      <c r="I1019" s="2" t="b">
        <v>0</v>
      </c>
      <c r="J1019" s="2" t="b">
        <v>0</v>
      </c>
    </row>
    <row r="1020" spans="1:10" x14ac:dyDescent="0.2">
      <c r="A1020" s="3">
        <v>6629</v>
      </c>
      <c r="B1020" s="1" t="s">
        <v>3676</v>
      </c>
      <c r="C1020" s="1" t="s">
        <v>3677</v>
      </c>
      <c r="D1020" s="1" t="s">
        <v>3677</v>
      </c>
      <c r="E1020" s="1" t="s">
        <v>3678</v>
      </c>
      <c r="F1020" s="6" t="s">
        <v>3435</v>
      </c>
      <c r="H1020" s="2" t="b">
        <v>1</v>
      </c>
      <c r="I1020" s="2" t="b">
        <v>0</v>
      </c>
      <c r="J1020" s="2" t="b">
        <v>0</v>
      </c>
    </row>
    <row r="1021" spans="1:10" x14ac:dyDescent="0.2">
      <c r="A1021" s="3">
        <v>6635</v>
      </c>
      <c r="B1021" s="1" t="s">
        <v>3679</v>
      </c>
      <c r="C1021" s="1" t="s">
        <v>3680</v>
      </c>
      <c r="D1021" s="1" t="s">
        <v>3680</v>
      </c>
      <c r="E1021" s="1" t="s">
        <v>3681</v>
      </c>
      <c r="F1021" s="6" t="s">
        <v>3435</v>
      </c>
      <c r="H1021" s="2" t="b">
        <v>1</v>
      </c>
      <c r="I1021" s="2" t="b">
        <v>0</v>
      </c>
      <c r="J1021" s="2" t="b">
        <v>0</v>
      </c>
    </row>
    <row r="1022" spans="1:10" x14ac:dyDescent="0.2">
      <c r="A1022" s="3">
        <v>6696</v>
      </c>
      <c r="B1022" s="1" t="s">
        <v>3682</v>
      </c>
      <c r="C1022" s="1" t="s">
        <v>3683</v>
      </c>
      <c r="D1022" s="1" t="s">
        <v>3683</v>
      </c>
      <c r="E1022" s="1" t="s">
        <v>3684</v>
      </c>
      <c r="F1022" s="6" t="s">
        <v>3435</v>
      </c>
      <c r="H1022" s="2" t="b">
        <v>1</v>
      </c>
      <c r="I1022" s="2" t="b">
        <v>0</v>
      </c>
      <c r="J1022" s="2" t="b">
        <v>0</v>
      </c>
    </row>
    <row r="1023" spans="1:10" x14ac:dyDescent="0.2">
      <c r="A1023" s="3">
        <v>6726</v>
      </c>
      <c r="B1023" s="1" t="s">
        <v>3685</v>
      </c>
      <c r="C1023" s="1" t="s">
        <v>3686</v>
      </c>
      <c r="D1023" s="1" t="s">
        <v>3686</v>
      </c>
      <c r="E1023" s="1" t="s">
        <v>3687</v>
      </c>
      <c r="F1023" s="6" t="s">
        <v>3435</v>
      </c>
      <c r="H1023" s="2" t="b">
        <v>1</v>
      </c>
      <c r="I1023" s="2" t="b">
        <v>0</v>
      </c>
      <c r="J1023" s="2" t="b">
        <v>0</v>
      </c>
    </row>
    <row r="1024" spans="1:10" x14ac:dyDescent="0.2">
      <c r="A1024" s="3">
        <v>6786</v>
      </c>
      <c r="B1024" s="1" t="s">
        <v>3688</v>
      </c>
      <c r="C1024" s="1" t="s">
        <v>3689</v>
      </c>
      <c r="D1024" s="1" t="s">
        <v>3690</v>
      </c>
      <c r="E1024" s="1" t="s">
        <v>3691</v>
      </c>
      <c r="F1024" s="6" t="s">
        <v>3435</v>
      </c>
      <c r="H1024" s="2" t="b">
        <v>1</v>
      </c>
      <c r="I1024" s="2" t="b">
        <v>0</v>
      </c>
      <c r="J1024" s="2" t="b">
        <v>0</v>
      </c>
    </row>
    <row r="1025" spans="1:10" x14ac:dyDescent="0.2">
      <c r="A1025" s="3">
        <v>7337</v>
      </c>
      <c r="B1025" s="1" t="s">
        <v>3692</v>
      </c>
      <c r="C1025" s="1" t="s">
        <v>3693</v>
      </c>
      <c r="D1025" s="1" t="s">
        <v>3693</v>
      </c>
      <c r="E1025" s="1" t="s">
        <v>3694</v>
      </c>
      <c r="F1025" s="6" t="s">
        <v>3435</v>
      </c>
      <c r="H1025" s="2" t="b">
        <v>1</v>
      </c>
      <c r="I1025" s="2" t="b">
        <v>0</v>
      </c>
      <c r="J1025" s="2" t="b">
        <v>0</v>
      </c>
    </row>
    <row r="1026" spans="1:10" x14ac:dyDescent="0.2">
      <c r="A1026" s="3">
        <v>7408</v>
      </c>
      <c r="B1026" s="1" t="s">
        <v>3695</v>
      </c>
      <c r="C1026" s="1" t="s">
        <v>3696</v>
      </c>
      <c r="D1026" s="1" t="s">
        <v>3697</v>
      </c>
      <c r="E1026" s="1" t="s">
        <v>3698</v>
      </c>
      <c r="F1026" s="6" t="s">
        <v>3435</v>
      </c>
      <c r="H1026" s="2" t="b">
        <v>1</v>
      </c>
      <c r="I1026" s="2" t="b">
        <v>0</v>
      </c>
      <c r="J1026" s="2" t="b">
        <v>0</v>
      </c>
    </row>
    <row r="1027" spans="1:10" x14ac:dyDescent="0.2">
      <c r="A1027" s="3">
        <v>7461</v>
      </c>
      <c r="B1027" s="1" t="s">
        <v>3699</v>
      </c>
      <c r="C1027" s="1" t="s">
        <v>3700</v>
      </c>
      <c r="D1027" s="1" t="s">
        <v>3701</v>
      </c>
      <c r="E1027" s="1" t="s">
        <v>3702</v>
      </c>
      <c r="F1027" s="6" t="s">
        <v>3435</v>
      </c>
      <c r="H1027" s="2" t="b">
        <v>1</v>
      </c>
      <c r="I1027" s="2" t="b">
        <v>0</v>
      </c>
      <c r="J1027" s="2" t="b">
        <v>0</v>
      </c>
    </row>
    <row r="1028" spans="1:10" x14ac:dyDescent="0.2">
      <c r="A1028" s="3">
        <v>7469</v>
      </c>
      <c r="B1028" s="1" t="s">
        <v>3703</v>
      </c>
      <c r="C1028" s="1" t="s">
        <v>3704</v>
      </c>
      <c r="D1028" s="1" t="s">
        <v>3705</v>
      </c>
      <c r="E1028" s="1" t="s">
        <v>3706</v>
      </c>
      <c r="F1028" s="6" t="s">
        <v>3435</v>
      </c>
      <c r="H1028" s="2" t="b">
        <v>1</v>
      </c>
      <c r="I1028" s="2" t="b">
        <v>0</v>
      </c>
      <c r="J1028" s="2" t="b">
        <v>0</v>
      </c>
    </row>
    <row r="1029" spans="1:10" x14ac:dyDescent="0.2">
      <c r="A1029" s="3">
        <v>7818</v>
      </c>
      <c r="B1029" s="1" t="s">
        <v>3707</v>
      </c>
      <c r="C1029" s="1" t="s">
        <v>3708</v>
      </c>
      <c r="D1029" s="1" t="s">
        <v>3708</v>
      </c>
      <c r="E1029" s="1" t="s">
        <v>3709</v>
      </c>
      <c r="F1029" s="6" t="s">
        <v>3435</v>
      </c>
      <c r="H1029" s="2" t="b">
        <v>1</v>
      </c>
      <c r="I1029" s="2" t="b">
        <v>0</v>
      </c>
      <c r="J1029" s="2" t="b">
        <v>0</v>
      </c>
    </row>
    <row r="1030" spans="1:10" x14ac:dyDescent="0.2">
      <c r="A1030" s="3">
        <v>8424</v>
      </c>
      <c r="B1030" s="1" t="s">
        <v>3710</v>
      </c>
      <c r="C1030" s="1" t="s">
        <v>3711</v>
      </c>
      <c r="D1030" s="1" t="s">
        <v>3712</v>
      </c>
      <c r="E1030" s="1" t="s">
        <v>3713</v>
      </c>
      <c r="F1030" s="6" t="s">
        <v>3435</v>
      </c>
      <c r="H1030" s="2" t="b">
        <v>1</v>
      </c>
      <c r="I1030" s="2" t="b">
        <v>0</v>
      </c>
      <c r="J1030" s="2" t="b">
        <v>0</v>
      </c>
    </row>
    <row r="1031" spans="1:10" x14ac:dyDescent="0.2">
      <c r="A1031" s="3">
        <v>8480</v>
      </c>
      <c r="B1031" s="1" t="s">
        <v>3714</v>
      </c>
      <c r="C1031" s="1" t="s">
        <v>3715</v>
      </c>
      <c r="D1031" s="1" t="s">
        <v>3716</v>
      </c>
      <c r="E1031" s="1" t="s">
        <v>3717</v>
      </c>
      <c r="F1031" s="6" t="s">
        <v>3435</v>
      </c>
      <c r="H1031" s="2" t="b">
        <v>1</v>
      </c>
      <c r="I1031" s="2" t="b">
        <v>0</v>
      </c>
      <c r="J1031" s="2" t="b">
        <v>0</v>
      </c>
    </row>
    <row r="1032" spans="1:10" x14ac:dyDescent="0.2">
      <c r="A1032" s="3">
        <v>8624</v>
      </c>
      <c r="B1032" s="1" t="s">
        <v>3718</v>
      </c>
      <c r="C1032" s="1" t="s">
        <v>3719</v>
      </c>
      <c r="D1032" s="1" t="s">
        <v>3720</v>
      </c>
      <c r="E1032" s="1" t="s">
        <v>3721</v>
      </c>
      <c r="F1032" s="6" t="s">
        <v>3435</v>
      </c>
      <c r="H1032" s="2" t="b">
        <v>1</v>
      </c>
      <c r="I1032" s="2" t="b">
        <v>0</v>
      </c>
      <c r="J1032" s="2" t="b">
        <v>0</v>
      </c>
    </row>
    <row r="1033" spans="1:10" x14ac:dyDescent="0.2">
      <c r="A1033" s="3">
        <v>8674</v>
      </c>
      <c r="B1033" s="1" t="s">
        <v>3722</v>
      </c>
      <c r="C1033" s="1" t="s">
        <v>3723</v>
      </c>
      <c r="D1033" s="1" t="s">
        <v>3723</v>
      </c>
      <c r="E1033" s="1" t="s">
        <v>3724</v>
      </c>
      <c r="F1033" s="6" t="s">
        <v>3435</v>
      </c>
      <c r="H1033" s="2" t="b">
        <v>1</v>
      </c>
      <c r="I1033" s="2" t="b">
        <v>0</v>
      </c>
      <c r="J1033" s="2" t="b">
        <v>0</v>
      </c>
    </row>
    <row r="1034" spans="1:10" x14ac:dyDescent="0.2">
      <c r="A1034" s="3">
        <v>8723</v>
      </c>
      <c r="B1034" s="1" t="s">
        <v>3725</v>
      </c>
      <c r="C1034" s="1" t="s">
        <v>3726</v>
      </c>
      <c r="D1034" s="1" t="s">
        <v>3726</v>
      </c>
      <c r="E1034" s="1" t="s">
        <v>3727</v>
      </c>
      <c r="F1034" s="6" t="s">
        <v>3435</v>
      </c>
      <c r="H1034" s="2" t="b">
        <v>1</v>
      </c>
      <c r="I1034" s="2" t="b">
        <v>0</v>
      </c>
      <c r="J1034" s="2" t="b">
        <v>0</v>
      </c>
    </row>
    <row r="1035" spans="1:10" x14ac:dyDescent="0.2">
      <c r="A1035" s="3">
        <v>8874</v>
      </c>
      <c r="B1035" s="1" t="s">
        <v>3728</v>
      </c>
      <c r="C1035" s="1" t="s">
        <v>3729</v>
      </c>
      <c r="D1035" s="1" t="s">
        <v>3730</v>
      </c>
      <c r="E1035" s="1" t="s">
        <v>3731</v>
      </c>
      <c r="F1035" s="6" t="s">
        <v>3435</v>
      </c>
      <c r="H1035" s="2" t="b">
        <v>1</v>
      </c>
      <c r="I1035" s="2" t="b">
        <v>0</v>
      </c>
      <c r="J1035" s="2" t="b">
        <v>0</v>
      </c>
    </row>
    <row r="1036" spans="1:10" x14ac:dyDescent="0.2">
      <c r="A1036" s="3">
        <v>9158</v>
      </c>
      <c r="B1036" s="1" t="s">
        <v>3732</v>
      </c>
      <c r="C1036" s="1" t="s">
        <v>3733</v>
      </c>
      <c r="D1036" s="1" t="s">
        <v>3734</v>
      </c>
      <c r="E1036" s="1" t="s">
        <v>3735</v>
      </c>
      <c r="F1036" s="6" t="s">
        <v>3435</v>
      </c>
      <c r="H1036" s="2" t="b">
        <v>1</v>
      </c>
      <c r="I1036" s="2" t="b">
        <v>0</v>
      </c>
      <c r="J1036" s="2" t="b">
        <v>0</v>
      </c>
    </row>
    <row r="1037" spans="1:10" x14ac:dyDescent="0.2">
      <c r="A1037" s="3">
        <v>9208</v>
      </c>
      <c r="B1037" s="1" t="s">
        <v>3736</v>
      </c>
      <c r="C1037" s="1" t="s">
        <v>3737</v>
      </c>
      <c r="D1037" s="1" t="s">
        <v>3738</v>
      </c>
      <c r="E1037" s="1" t="s">
        <v>3739</v>
      </c>
      <c r="F1037" s="6" t="s">
        <v>3435</v>
      </c>
      <c r="H1037" s="2" t="b">
        <v>1</v>
      </c>
      <c r="I1037" s="2" t="b">
        <v>0</v>
      </c>
      <c r="J1037" s="2" t="b">
        <v>0</v>
      </c>
    </row>
    <row r="1038" spans="1:10" x14ac:dyDescent="0.2">
      <c r="A1038" s="3">
        <v>9283</v>
      </c>
      <c r="B1038" s="1" t="s">
        <v>3740</v>
      </c>
      <c r="C1038" s="1" t="s">
        <v>3741</v>
      </c>
      <c r="D1038" s="1" t="s">
        <v>3741</v>
      </c>
      <c r="E1038" s="1" t="s">
        <v>3742</v>
      </c>
      <c r="F1038" s="6" t="s">
        <v>3435</v>
      </c>
      <c r="H1038" s="2" t="b">
        <v>1</v>
      </c>
      <c r="I1038" s="2" t="b">
        <v>0</v>
      </c>
      <c r="J1038" s="2" t="b">
        <v>0</v>
      </c>
    </row>
    <row r="1039" spans="1:10" x14ac:dyDescent="0.2">
      <c r="A1039" s="3">
        <v>9322</v>
      </c>
      <c r="B1039" s="1" t="s">
        <v>3743</v>
      </c>
      <c r="C1039" s="1" t="s">
        <v>3744</v>
      </c>
      <c r="D1039" s="1" t="s">
        <v>3744</v>
      </c>
      <c r="E1039" s="1" t="s">
        <v>3745</v>
      </c>
      <c r="F1039" s="6" t="s">
        <v>3435</v>
      </c>
      <c r="H1039" s="2" t="b">
        <v>1</v>
      </c>
      <c r="I1039" s="2" t="b">
        <v>0</v>
      </c>
      <c r="J1039" s="2" t="b">
        <v>0</v>
      </c>
    </row>
    <row r="1040" spans="1:10" x14ac:dyDescent="0.2">
      <c r="A1040" s="3">
        <v>9364</v>
      </c>
      <c r="B1040" s="1" t="s">
        <v>3746</v>
      </c>
      <c r="C1040" s="1" t="s">
        <v>3747</v>
      </c>
      <c r="D1040" s="1" t="s">
        <v>3748</v>
      </c>
      <c r="E1040" s="1" t="s">
        <v>3749</v>
      </c>
      <c r="F1040" s="6" t="s">
        <v>3435</v>
      </c>
      <c r="H1040" s="2" t="b">
        <v>1</v>
      </c>
      <c r="I1040" s="2" t="b">
        <v>0</v>
      </c>
      <c r="J1040" s="2" t="b">
        <v>0</v>
      </c>
    </row>
    <row r="1041" spans="1:10" x14ac:dyDescent="0.2">
      <c r="A1041" s="3">
        <v>9444</v>
      </c>
      <c r="B1041" s="1" t="s">
        <v>3750</v>
      </c>
      <c r="C1041" s="1" t="s">
        <v>3751</v>
      </c>
      <c r="D1041" s="1" t="s">
        <v>3752</v>
      </c>
      <c r="E1041" s="1" t="s">
        <v>3753</v>
      </c>
      <c r="F1041" s="6" t="s">
        <v>3435</v>
      </c>
      <c r="H1041" s="2" t="b">
        <v>1</v>
      </c>
      <c r="I1041" s="2" t="b">
        <v>0</v>
      </c>
      <c r="J1041" s="2" t="b">
        <v>0</v>
      </c>
    </row>
    <row r="1042" spans="1:10" x14ac:dyDescent="0.2">
      <c r="A1042" s="3">
        <v>9470</v>
      </c>
      <c r="B1042" s="1" t="s">
        <v>3754</v>
      </c>
      <c r="C1042" s="1" t="s">
        <v>3755</v>
      </c>
      <c r="D1042" s="1" t="s">
        <v>3755</v>
      </c>
      <c r="E1042" s="1" t="s">
        <v>3756</v>
      </c>
      <c r="F1042" s="6" t="s">
        <v>3435</v>
      </c>
      <c r="H1042" s="2" t="b">
        <v>1</v>
      </c>
      <c r="I1042" s="2" t="b">
        <v>0</v>
      </c>
      <c r="J1042" s="2" t="b">
        <v>0</v>
      </c>
    </row>
    <row r="1043" spans="1:10" x14ac:dyDescent="0.2">
      <c r="A1043" s="3">
        <v>9550</v>
      </c>
      <c r="B1043" s="1" t="s">
        <v>3757</v>
      </c>
      <c r="C1043" s="1" t="s">
        <v>3758</v>
      </c>
      <c r="D1043" s="1" t="s">
        <v>3758</v>
      </c>
      <c r="E1043" s="1" t="s">
        <v>3759</v>
      </c>
      <c r="F1043" s="6" t="s">
        <v>3435</v>
      </c>
      <c r="H1043" s="2" t="b">
        <v>1</v>
      </c>
      <c r="I1043" s="2" t="b">
        <v>0</v>
      </c>
      <c r="J1043" s="2" t="b">
        <v>0</v>
      </c>
    </row>
    <row r="1044" spans="1:10" x14ac:dyDescent="0.2">
      <c r="A1044" s="3">
        <v>9631</v>
      </c>
      <c r="B1044" s="1" t="s">
        <v>3760</v>
      </c>
      <c r="C1044" s="1" t="s">
        <v>3761</v>
      </c>
      <c r="D1044" s="1" t="s">
        <v>3761</v>
      </c>
      <c r="E1044" s="1" t="s">
        <v>3762</v>
      </c>
      <c r="F1044" s="6" t="s">
        <v>3435</v>
      </c>
      <c r="H1044" s="2" t="b">
        <v>1</v>
      </c>
      <c r="I1044" s="2" t="b">
        <v>0</v>
      </c>
      <c r="J1044" s="2" t="b">
        <v>0</v>
      </c>
    </row>
    <row r="1045" spans="1:10" x14ac:dyDescent="0.2">
      <c r="A1045" s="3">
        <v>9636</v>
      </c>
      <c r="B1045" s="1" t="s">
        <v>3763</v>
      </c>
      <c r="C1045" s="1" t="s">
        <v>3764</v>
      </c>
      <c r="D1045" s="1" t="s">
        <v>3764</v>
      </c>
      <c r="E1045" s="1" t="s">
        <v>3765</v>
      </c>
      <c r="F1045" s="6" t="s">
        <v>3435</v>
      </c>
      <c r="H1045" s="2" t="b">
        <v>1</v>
      </c>
      <c r="I1045" s="2" t="b">
        <v>0</v>
      </c>
      <c r="J1045" s="2" t="b">
        <v>0</v>
      </c>
    </row>
    <row r="1046" spans="1:10" x14ac:dyDescent="0.2">
      <c r="A1046" s="3">
        <v>9804</v>
      </c>
      <c r="B1046" s="1" t="s">
        <v>3766</v>
      </c>
      <c r="C1046" s="1" t="s">
        <v>3767</v>
      </c>
      <c r="D1046" s="1" t="s">
        <v>3767</v>
      </c>
      <c r="E1046" s="1" t="s">
        <v>3768</v>
      </c>
      <c r="F1046" s="6" t="s">
        <v>3435</v>
      </c>
      <c r="H1046" s="2" t="b">
        <v>1</v>
      </c>
      <c r="I1046" s="2" t="b">
        <v>0</v>
      </c>
      <c r="J1046" s="2" t="b">
        <v>0</v>
      </c>
    </row>
    <row r="1047" spans="1:10" x14ac:dyDescent="0.2">
      <c r="A1047" s="3">
        <v>9946</v>
      </c>
      <c r="B1047" s="1" t="s">
        <v>3769</v>
      </c>
      <c r="C1047" s="1" t="s">
        <v>3770</v>
      </c>
      <c r="D1047" s="1" t="s">
        <v>3771</v>
      </c>
      <c r="E1047" s="1" t="s">
        <v>3772</v>
      </c>
      <c r="F1047" s="6" t="s">
        <v>3435</v>
      </c>
      <c r="H1047" s="2" t="b">
        <v>1</v>
      </c>
      <c r="I1047" s="2" t="b">
        <v>0</v>
      </c>
      <c r="J1047" s="2" t="b">
        <v>0</v>
      </c>
    </row>
    <row r="1048" spans="1:10" x14ac:dyDescent="0.2">
      <c r="A1048" s="3">
        <v>10049</v>
      </c>
      <c r="B1048" s="1" t="s">
        <v>3773</v>
      </c>
      <c r="C1048" s="1" t="s">
        <v>3774</v>
      </c>
      <c r="D1048" s="1" t="s">
        <v>3775</v>
      </c>
      <c r="E1048" s="1" t="s">
        <v>3776</v>
      </c>
      <c r="F1048" s="6" t="s">
        <v>3435</v>
      </c>
      <c r="H1048" s="2" t="b">
        <v>1</v>
      </c>
      <c r="I1048" s="2" t="b">
        <v>0</v>
      </c>
      <c r="J1048" s="2" t="b">
        <v>0</v>
      </c>
    </row>
    <row r="1049" spans="1:10" x14ac:dyDescent="0.2">
      <c r="A1049" s="3">
        <v>10067</v>
      </c>
      <c r="B1049" s="1" t="s">
        <v>3777</v>
      </c>
      <c r="C1049" s="1" t="s">
        <v>3778</v>
      </c>
      <c r="D1049" s="1" t="s">
        <v>3778</v>
      </c>
      <c r="E1049" s="1" t="s">
        <v>3779</v>
      </c>
      <c r="F1049" s="6" t="s">
        <v>3435</v>
      </c>
      <c r="H1049" s="2" t="b">
        <v>1</v>
      </c>
      <c r="I1049" s="2" t="b">
        <v>0</v>
      </c>
      <c r="J1049" s="2" t="b">
        <v>0</v>
      </c>
    </row>
    <row r="1050" spans="1:10" x14ac:dyDescent="0.2">
      <c r="A1050" s="3">
        <v>10146</v>
      </c>
      <c r="B1050" s="1" t="s">
        <v>3780</v>
      </c>
      <c r="C1050" s="1" t="s">
        <v>3781</v>
      </c>
      <c r="D1050" s="1" t="s">
        <v>3782</v>
      </c>
      <c r="E1050" s="1" t="s">
        <v>3783</v>
      </c>
      <c r="F1050" s="6" t="s">
        <v>3435</v>
      </c>
      <c r="H1050" s="2" t="b">
        <v>1</v>
      </c>
      <c r="I1050" s="2" t="b">
        <v>0</v>
      </c>
      <c r="J1050" s="2" t="b">
        <v>0</v>
      </c>
    </row>
    <row r="1051" spans="1:10" x14ac:dyDescent="0.2">
      <c r="A1051" s="3">
        <v>10163</v>
      </c>
      <c r="B1051" s="1" t="s">
        <v>3784</v>
      </c>
      <c r="C1051" s="1" t="s">
        <v>3785</v>
      </c>
      <c r="D1051" s="1" t="s">
        <v>3785</v>
      </c>
      <c r="E1051" s="1" t="s">
        <v>3786</v>
      </c>
      <c r="F1051" s="6" t="s">
        <v>3435</v>
      </c>
      <c r="H1051" s="2" t="b">
        <v>1</v>
      </c>
      <c r="I1051" s="2" t="b">
        <v>0</v>
      </c>
      <c r="J1051" s="2" t="b">
        <v>0</v>
      </c>
    </row>
    <row r="1052" spans="1:10" x14ac:dyDescent="0.2">
      <c r="A1052" s="3">
        <v>10262</v>
      </c>
      <c r="B1052" s="1" t="s">
        <v>3787</v>
      </c>
      <c r="C1052" s="1" t="s">
        <v>3788</v>
      </c>
      <c r="D1052" s="1" t="s">
        <v>3788</v>
      </c>
      <c r="E1052" s="1" t="s">
        <v>3789</v>
      </c>
      <c r="F1052" s="6" t="s">
        <v>3435</v>
      </c>
      <c r="H1052" s="2" t="b">
        <v>1</v>
      </c>
      <c r="I1052" s="2" t="b">
        <v>0</v>
      </c>
      <c r="J1052" s="2" t="b">
        <v>0</v>
      </c>
    </row>
    <row r="1053" spans="1:10" x14ac:dyDescent="0.2">
      <c r="A1053" s="3">
        <v>10312</v>
      </c>
      <c r="B1053" s="1" t="s">
        <v>3790</v>
      </c>
      <c r="C1053" s="1" t="s">
        <v>3791</v>
      </c>
      <c r="D1053" s="1" t="s">
        <v>3791</v>
      </c>
      <c r="E1053" s="1" t="s">
        <v>3792</v>
      </c>
      <c r="F1053" s="6" t="s">
        <v>3435</v>
      </c>
      <c r="H1053" s="2" t="b">
        <v>1</v>
      </c>
      <c r="I1053" s="2" t="b">
        <v>0</v>
      </c>
      <c r="J1053" s="2" t="b">
        <v>0</v>
      </c>
    </row>
    <row r="1054" spans="1:10" x14ac:dyDescent="0.2">
      <c r="A1054" s="3">
        <v>10422</v>
      </c>
      <c r="B1054" s="1" t="s">
        <v>3793</v>
      </c>
      <c r="C1054" s="1" t="s">
        <v>3794</v>
      </c>
      <c r="D1054" s="1" t="s">
        <v>3794</v>
      </c>
      <c r="E1054" s="1" t="s">
        <v>3795</v>
      </c>
      <c r="F1054" s="6" t="s">
        <v>3435</v>
      </c>
      <c r="H1054" s="2" t="b">
        <v>1</v>
      </c>
      <c r="I1054" s="2" t="b">
        <v>0</v>
      </c>
      <c r="J1054" s="2" t="b">
        <v>0</v>
      </c>
    </row>
    <row r="1055" spans="1:10" x14ac:dyDescent="0.2">
      <c r="A1055" s="3">
        <v>10432</v>
      </c>
      <c r="B1055" s="1" t="s">
        <v>3796</v>
      </c>
      <c r="C1055" s="1" t="s">
        <v>3797</v>
      </c>
      <c r="D1055" s="1" t="s">
        <v>3798</v>
      </c>
      <c r="E1055" s="1" t="s">
        <v>3799</v>
      </c>
      <c r="F1055" s="6" t="s">
        <v>3435</v>
      </c>
      <c r="H1055" s="2" t="b">
        <v>1</v>
      </c>
      <c r="I1055" s="2" t="b">
        <v>0</v>
      </c>
      <c r="J1055" s="2" t="b">
        <v>0</v>
      </c>
    </row>
    <row r="1056" spans="1:10" x14ac:dyDescent="0.2">
      <c r="A1056" s="3">
        <v>10463</v>
      </c>
      <c r="B1056" s="1" t="s">
        <v>3800</v>
      </c>
      <c r="C1056" s="1" t="s">
        <v>3801</v>
      </c>
      <c r="D1056" s="1" t="s">
        <v>3802</v>
      </c>
      <c r="E1056" s="1" t="s">
        <v>3803</v>
      </c>
      <c r="F1056" s="6" t="s">
        <v>3435</v>
      </c>
      <c r="H1056" s="2" t="b">
        <v>1</v>
      </c>
      <c r="I1056" s="2" t="b">
        <v>0</v>
      </c>
      <c r="J1056" s="2" t="b">
        <v>0</v>
      </c>
    </row>
    <row r="1057" spans="1:10" x14ac:dyDescent="0.2">
      <c r="A1057" s="3">
        <v>10618</v>
      </c>
      <c r="B1057" s="1" t="s">
        <v>3804</v>
      </c>
      <c r="C1057" s="1" t="s">
        <v>3805</v>
      </c>
      <c r="D1057" s="1" t="s">
        <v>3805</v>
      </c>
      <c r="E1057" s="1" t="s">
        <v>3806</v>
      </c>
      <c r="F1057" s="6" t="s">
        <v>3435</v>
      </c>
      <c r="H1057" s="2" t="b">
        <v>1</v>
      </c>
      <c r="I1057" s="2" t="b">
        <v>0</v>
      </c>
      <c r="J1057" s="2" t="b">
        <v>0</v>
      </c>
    </row>
    <row r="1058" spans="1:10" x14ac:dyDescent="0.2">
      <c r="A1058" s="3">
        <v>10671</v>
      </c>
      <c r="B1058" s="1" t="s">
        <v>3807</v>
      </c>
      <c r="C1058" s="1" t="s">
        <v>3808</v>
      </c>
      <c r="D1058" s="1" t="s">
        <v>3809</v>
      </c>
      <c r="E1058" s="1" t="s">
        <v>3810</v>
      </c>
      <c r="F1058" s="6" t="s">
        <v>3435</v>
      </c>
      <c r="H1058" s="2" t="b">
        <v>1</v>
      </c>
      <c r="I1058" s="2" t="b">
        <v>0</v>
      </c>
      <c r="J1058" s="2" t="b">
        <v>0</v>
      </c>
    </row>
    <row r="1059" spans="1:10" x14ac:dyDescent="0.2">
      <c r="A1059" s="3">
        <v>10767</v>
      </c>
      <c r="B1059" s="1" t="s">
        <v>3811</v>
      </c>
      <c r="C1059" s="1" t="s">
        <v>3812</v>
      </c>
      <c r="D1059" s="1" t="s">
        <v>3813</v>
      </c>
      <c r="E1059" s="1" t="s">
        <v>3814</v>
      </c>
      <c r="F1059" s="6" t="s">
        <v>3435</v>
      </c>
      <c r="H1059" s="2" t="b">
        <v>1</v>
      </c>
      <c r="I1059" s="2" t="b">
        <v>0</v>
      </c>
      <c r="J1059" s="2" t="b">
        <v>0</v>
      </c>
    </row>
    <row r="1060" spans="1:10" x14ac:dyDescent="0.2">
      <c r="A1060" s="3">
        <v>10844</v>
      </c>
      <c r="B1060" s="1" t="s">
        <v>3815</v>
      </c>
      <c r="C1060" s="1" t="s">
        <v>3816</v>
      </c>
      <c r="D1060" s="1" t="s">
        <v>3816</v>
      </c>
      <c r="E1060" s="1" t="s">
        <v>3817</v>
      </c>
      <c r="F1060" s="6" t="s">
        <v>3435</v>
      </c>
      <c r="H1060" s="2" t="b">
        <v>1</v>
      </c>
      <c r="I1060" s="2" t="b">
        <v>0</v>
      </c>
      <c r="J1060" s="2" t="b">
        <v>0</v>
      </c>
    </row>
    <row r="1061" spans="1:10" x14ac:dyDescent="0.2">
      <c r="A1061" s="3">
        <v>10952</v>
      </c>
      <c r="B1061" s="1" t="s">
        <v>3818</v>
      </c>
      <c r="C1061" s="1" t="s">
        <v>3819</v>
      </c>
      <c r="D1061" s="1" t="s">
        <v>3820</v>
      </c>
      <c r="E1061" s="1" t="s">
        <v>3821</v>
      </c>
      <c r="F1061" s="6" t="s">
        <v>3435</v>
      </c>
      <c r="H1061" s="2" t="b">
        <v>1</v>
      </c>
      <c r="I1061" s="2" t="b">
        <v>0</v>
      </c>
      <c r="J1061" s="2" t="b">
        <v>0</v>
      </c>
    </row>
    <row r="1062" spans="1:10" x14ac:dyDescent="0.2">
      <c r="A1062" s="3">
        <v>11156</v>
      </c>
      <c r="B1062" s="1" t="s">
        <v>3822</v>
      </c>
      <c r="C1062" s="1" t="s">
        <v>3823</v>
      </c>
      <c r="D1062" s="1" t="s">
        <v>3824</v>
      </c>
      <c r="E1062" s="1" t="s">
        <v>3825</v>
      </c>
      <c r="F1062" s="6" t="s">
        <v>3435</v>
      </c>
      <c r="H1062" s="2" t="b">
        <v>1</v>
      </c>
      <c r="I1062" s="2" t="b">
        <v>0</v>
      </c>
      <c r="J1062" s="2" t="b">
        <v>0</v>
      </c>
    </row>
    <row r="1063" spans="1:10" x14ac:dyDescent="0.2">
      <c r="A1063" s="3">
        <v>11189</v>
      </c>
      <c r="B1063" s="1" t="s">
        <v>3826</v>
      </c>
      <c r="C1063" s="1" t="s">
        <v>3827</v>
      </c>
      <c r="D1063" s="1" t="s">
        <v>3827</v>
      </c>
      <c r="E1063" s="1" t="s">
        <v>3828</v>
      </c>
      <c r="F1063" s="6" t="s">
        <v>3435</v>
      </c>
      <c r="H1063" s="2" t="b">
        <v>1</v>
      </c>
      <c r="I1063" s="2" t="b">
        <v>0</v>
      </c>
      <c r="J1063" s="2" t="b">
        <v>0</v>
      </c>
    </row>
    <row r="1064" spans="1:10" x14ac:dyDescent="0.2">
      <c r="A1064" s="3">
        <v>22800</v>
      </c>
      <c r="B1064" s="1" t="s">
        <v>3829</v>
      </c>
      <c r="C1064" s="1" t="s">
        <v>3830</v>
      </c>
      <c r="D1064" s="1" t="s">
        <v>3831</v>
      </c>
      <c r="E1064" s="1" t="s">
        <v>3832</v>
      </c>
      <c r="F1064" s="6" t="s">
        <v>3435</v>
      </c>
      <c r="H1064" s="2" t="b">
        <v>1</v>
      </c>
      <c r="I1064" s="2" t="b">
        <v>0</v>
      </c>
      <c r="J1064" s="2" t="b">
        <v>0</v>
      </c>
    </row>
    <row r="1065" spans="1:10" x14ac:dyDescent="0.2">
      <c r="A1065" s="3">
        <v>22808</v>
      </c>
      <c r="B1065" s="1" t="s">
        <v>3833</v>
      </c>
      <c r="C1065" s="1" t="s">
        <v>3834</v>
      </c>
      <c r="D1065" s="1" t="s">
        <v>3834</v>
      </c>
      <c r="E1065" s="1" t="s">
        <v>3835</v>
      </c>
      <c r="F1065" s="6" t="s">
        <v>3435</v>
      </c>
      <c r="H1065" s="2" t="b">
        <v>1</v>
      </c>
      <c r="I1065" s="2" t="b">
        <v>0</v>
      </c>
      <c r="J1065" s="2" t="b">
        <v>0</v>
      </c>
    </row>
    <row r="1066" spans="1:10" x14ac:dyDescent="0.2">
      <c r="A1066" s="3">
        <v>22826</v>
      </c>
      <c r="B1066" s="1" t="s">
        <v>3836</v>
      </c>
      <c r="C1066" s="1" t="s">
        <v>3837</v>
      </c>
      <c r="D1066" s="1" t="s">
        <v>3838</v>
      </c>
      <c r="E1066" s="1" t="s">
        <v>3839</v>
      </c>
      <c r="F1066" s="6" t="s">
        <v>3435</v>
      </c>
      <c r="H1066" s="2" t="b">
        <v>1</v>
      </c>
      <c r="I1066" s="2" t="b">
        <v>0</v>
      </c>
      <c r="J1066" s="2" t="b">
        <v>0</v>
      </c>
    </row>
    <row r="1067" spans="1:10" x14ac:dyDescent="0.2">
      <c r="A1067" s="3">
        <v>22905</v>
      </c>
      <c r="B1067" s="1" t="s">
        <v>3840</v>
      </c>
      <c r="C1067" s="1" t="s">
        <v>3841</v>
      </c>
      <c r="D1067" s="1" t="s">
        <v>3842</v>
      </c>
      <c r="E1067" s="1" t="s">
        <v>3843</v>
      </c>
      <c r="F1067" s="6" t="s">
        <v>3435</v>
      </c>
      <c r="H1067" s="2" t="b">
        <v>1</v>
      </c>
      <c r="I1067" s="2" t="b">
        <v>0</v>
      </c>
      <c r="J1067" s="2" t="b">
        <v>0</v>
      </c>
    </row>
    <row r="1068" spans="1:10" x14ac:dyDescent="0.2">
      <c r="A1068" s="3">
        <v>22938</v>
      </c>
      <c r="B1068" s="1" t="s">
        <v>3844</v>
      </c>
      <c r="C1068" s="1" t="s">
        <v>3845</v>
      </c>
      <c r="D1068" s="1" t="s">
        <v>3845</v>
      </c>
      <c r="E1068" s="1" t="s">
        <v>3846</v>
      </c>
      <c r="F1068" s="6" t="s">
        <v>3435</v>
      </c>
      <c r="H1068" s="2" t="b">
        <v>1</v>
      </c>
      <c r="I1068" s="2" t="b">
        <v>0</v>
      </c>
      <c r="J1068" s="2" t="b">
        <v>0</v>
      </c>
    </row>
    <row r="1069" spans="1:10" x14ac:dyDescent="0.2">
      <c r="A1069" s="3">
        <v>23012</v>
      </c>
      <c r="B1069" s="1" t="s">
        <v>3847</v>
      </c>
      <c r="C1069" s="1" t="s">
        <v>3848</v>
      </c>
      <c r="D1069" s="1" t="s">
        <v>3849</v>
      </c>
      <c r="E1069" s="1" t="s">
        <v>3850</v>
      </c>
      <c r="F1069" s="6" t="s">
        <v>3435</v>
      </c>
      <c r="H1069" s="2" t="b">
        <v>1</v>
      </c>
      <c r="I1069" s="2" t="b">
        <v>0</v>
      </c>
      <c r="J1069" s="2" t="b">
        <v>0</v>
      </c>
    </row>
    <row r="1070" spans="1:10" x14ac:dyDescent="0.2">
      <c r="A1070" s="3">
        <v>23176</v>
      </c>
      <c r="B1070" s="1" t="s">
        <v>4176</v>
      </c>
      <c r="C1070" s="1" t="s">
        <v>3851</v>
      </c>
      <c r="D1070" s="1" t="s">
        <v>3852</v>
      </c>
      <c r="E1070" s="1" t="s">
        <v>3853</v>
      </c>
      <c r="F1070" s="6" t="s">
        <v>3435</v>
      </c>
      <c r="H1070" s="2" t="b">
        <v>1</v>
      </c>
      <c r="I1070" s="2" t="b">
        <v>0</v>
      </c>
      <c r="J1070" s="2" t="b">
        <v>0</v>
      </c>
    </row>
    <row r="1071" spans="1:10" x14ac:dyDescent="0.2">
      <c r="A1071" s="3">
        <v>23358</v>
      </c>
      <c r="B1071" s="1" t="s">
        <v>3854</v>
      </c>
      <c r="C1071" s="1" t="s">
        <v>3855</v>
      </c>
      <c r="D1071" s="1" t="s">
        <v>3855</v>
      </c>
      <c r="E1071" s="1" t="s">
        <v>3856</v>
      </c>
      <c r="F1071" s="6" t="s">
        <v>3435</v>
      </c>
      <c r="H1071" s="2" t="b">
        <v>1</v>
      </c>
      <c r="I1071" s="2" t="b">
        <v>0</v>
      </c>
      <c r="J1071" s="2" t="b">
        <v>0</v>
      </c>
    </row>
    <row r="1072" spans="1:10" x14ac:dyDescent="0.2">
      <c r="A1072" s="3">
        <v>23362</v>
      </c>
      <c r="B1072" s="1" t="s">
        <v>3857</v>
      </c>
      <c r="C1072" s="1" t="s">
        <v>3858</v>
      </c>
      <c r="D1072" s="1" t="s">
        <v>3858</v>
      </c>
      <c r="E1072" s="1" t="s">
        <v>3859</v>
      </c>
      <c r="F1072" s="6" t="s">
        <v>3435</v>
      </c>
      <c r="H1072" s="2" t="b">
        <v>1</v>
      </c>
      <c r="I1072" s="2" t="b">
        <v>0</v>
      </c>
      <c r="J1072" s="2" t="b">
        <v>0</v>
      </c>
    </row>
    <row r="1073" spans="1:10" x14ac:dyDescent="0.2">
      <c r="A1073" s="3">
        <v>23478</v>
      </c>
      <c r="B1073" s="1" t="s">
        <v>3860</v>
      </c>
      <c r="C1073" s="1" t="s">
        <v>3861</v>
      </c>
      <c r="D1073" s="1" t="s">
        <v>3861</v>
      </c>
      <c r="E1073" s="1" t="s">
        <v>3862</v>
      </c>
      <c r="F1073" s="6" t="s">
        <v>3435</v>
      </c>
      <c r="H1073" s="2" t="b">
        <v>1</v>
      </c>
      <c r="I1073" s="2" t="b">
        <v>0</v>
      </c>
      <c r="J1073" s="2" t="b">
        <v>0</v>
      </c>
    </row>
    <row r="1074" spans="1:10" x14ac:dyDescent="0.2">
      <c r="A1074" s="3">
        <v>23479</v>
      </c>
      <c r="B1074" s="1" t="s">
        <v>3863</v>
      </c>
      <c r="C1074" s="1" t="s">
        <v>3864</v>
      </c>
      <c r="D1074" s="1" t="s">
        <v>3864</v>
      </c>
      <c r="E1074" s="1" t="s">
        <v>3865</v>
      </c>
      <c r="F1074" s="6" t="s">
        <v>3435</v>
      </c>
      <c r="H1074" s="2" t="b">
        <v>1</v>
      </c>
      <c r="I1074" s="2" t="b">
        <v>0</v>
      </c>
      <c r="J1074" s="2" t="b">
        <v>0</v>
      </c>
    </row>
    <row r="1075" spans="1:10" x14ac:dyDescent="0.2">
      <c r="A1075" s="3">
        <v>23636</v>
      </c>
      <c r="B1075" s="1" t="s">
        <v>3866</v>
      </c>
      <c r="C1075" s="1" t="s">
        <v>3867</v>
      </c>
      <c r="D1075" s="1" t="s">
        <v>3867</v>
      </c>
      <c r="E1075" s="1" t="s">
        <v>3868</v>
      </c>
      <c r="F1075" s="6" t="s">
        <v>3435</v>
      </c>
      <c r="H1075" s="2" t="b">
        <v>1</v>
      </c>
      <c r="I1075" s="2" t="b">
        <v>0</v>
      </c>
      <c r="J1075" s="2" t="b">
        <v>0</v>
      </c>
    </row>
    <row r="1076" spans="1:10" x14ac:dyDescent="0.2">
      <c r="A1076" s="3">
        <v>23760</v>
      </c>
      <c r="B1076" s="1" t="s">
        <v>3869</v>
      </c>
      <c r="C1076" s="1" t="s">
        <v>3870</v>
      </c>
      <c r="D1076" s="1" t="s">
        <v>3870</v>
      </c>
      <c r="E1076" s="1" t="s">
        <v>3871</v>
      </c>
      <c r="F1076" s="6" t="s">
        <v>3435</v>
      </c>
      <c r="H1076" s="2" t="b">
        <v>1</v>
      </c>
      <c r="I1076" s="2" t="b">
        <v>0</v>
      </c>
      <c r="J1076" s="2" t="b">
        <v>0</v>
      </c>
    </row>
    <row r="1077" spans="1:10" x14ac:dyDescent="0.2">
      <c r="A1077" s="3">
        <v>25979</v>
      </c>
      <c r="B1077" s="1" t="s">
        <v>3872</v>
      </c>
      <c r="C1077" s="1" t="s">
        <v>3873</v>
      </c>
      <c r="D1077" s="1" t="s">
        <v>3873</v>
      </c>
      <c r="E1077" s="1" t="s">
        <v>3874</v>
      </c>
      <c r="F1077" s="6" t="s">
        <v>3435</v>
      </c>
      <c r="H1077" s="2" t="b">
        <v>1</v>
      </c>
      <c r="I1077" s="2" t="b">
        <v>0</v>
      </c>
      <c r="J1077" s="2" t="b">
        <v>0</v>
      </c>
    </row>
    <row r="1078" spans="1:10" x14ac:dyDescent="0.2">
      <c r="A1078" s="3">
        <v>26548</v>
      </c>
      <c r="B1078" s="1" t="s">
        <v>3875</v>
      </c>
      <c r="C1078" s="1" t="s">
        <v>3876</v>
      </c>
      <c r="D1078" s="1" t="s">
        <v>3876</v>
      </c>
      <c r="E1078" s="1" t="s">
        <v>3877</v>
      </c>
      <c r="F1078" s="6" t="s">
        <v>3435</v>
      </c>
      <c r="H1078" s="2" t="b">
        <v>1</v>
      </c>
      <c r="I1078" s="2" t="b">
        <v>0</v>
      </c>
      <c r="J1078" s="2" t="b">
        <v>0</v>
      </c>
    </row>
    <row r="1079" spans="1:10" x14ac:dyDescent="0.2">
      <c r="A1079" s="3">
        <v>26985</v>
      </c>
      <c r="B1079" s="1" t="s">
        <v>3878</v>
      </c>
      <c r="C1079" s="1" t="s">
        <v>3879</v>
      </c>
      <c r="D1079" s="1" t="s">
        <v>3879</v>
      </c>
      <c r="E1079" s="1" t="s">
        <v>3880</v>
      </c>
      <c r="F1079" s="6" t="s">
        <v>3435</v>
      </c>
      <c r="H1079" s="2" t="b">
        <v>1</v>
      </c>
      <c r="I1079" s="2" t="b">
        <v>0</v>
      </c>
      <c r="J1079" s="2" t="b">
        <v>0</v>
      </c>
    </row>
    <row r="1080" spans="1:10" x14ac:dyDescent="0.2">
      <c r="A1080" s="3">
        <v>27067</v>
      </c>
      <c r="B1080" s="1" t="s">
        <v>3881</v>
      </c>
      <c r="C1080" s="1" t="s">
        <v>3882</v>
      </c>
      <c r="D1080" s="1" t="s">
        <v>3883</v>
      </c>
      <c r="E1080" s="1" t="s">
        <v>3884</v>
      </c>
      <c r="F1080" s="6" t="s">
        <v>3435</v>
      </c>
      <c r="H1080" s="2" t="b">
        <v>1</v>
      </c>
      <c r="I1080" s="2" t="b">
        <v>0</v>
      </c>
      <c r="J1080" s="2" t="b">
        <v>0</v>
      </c>
    </row>
    <row r="1081" spans="1:10" x14ac:dyDescent="0.2">
      <c r="A1081" s="3">
        <v>27247</v>
      </c>
      <c r="B1081" s="1" t="s">
        <v>3885</v>
      </c>
      <c r="C1081" s="1" t="s">
        <v>3886</v>
      </c>
      <c r="D1081" s="1" t="s">
        <v>3887</v>
      </c>
      <c r="E1081" s="1" t="s">
        <v>3888</v>
      </c>
      <c r="F1081" s="6" t="s">
        <v>3435</v>
      </c>
      <c r="H1081" s="2" t="b">
        <v>1</v>
      </c>
      <c r="I1081" s="2" t="b">
        <v>0</v>
      </c>
      <c r="J1081" s="2" t="b">
        <v>0</v>
      </c>
    </row>
    <row r="1082" spans="1:10" x14ac:dyDescent="0.2">
      <c r="A1082" s="3">
        <v>27344</v>
      </c>
      <c r="B1082" s="1" t="s">
        <v>3889</v>
      </c>
      <c r="C1082" s="1" t="s">
        <v>3890</v>
      </c>
      <c r="D1082" s="1" t="s">
        <v>3891</v>
      </c>
      <c r="E1082" s="1" t="s">
        <v>3892</v>
      </c>
      <c r="F1082" s="6" t="s">
        <v>3435</v>
      </c>
      <c r="H1082" s="2" t="b">
        <v>1</v>
      </c>
      <c r="I1082" s="2" t="b">
        <v>0</v>
      </c>
      <c r="J1082" s="2" t="b">
        <v>0</v>
      </c>
    </row>
    <row r="1083" spans="1:10" x14ac:dyDescent="0.2">
      <c r="A1083" s="3">
        <v>27445</v>
      </c>
      <c r="B1083" s="1" t="s">
        <v>3893</v>
      </c>
      <c r="C1083" s="1" t="s">
        <v>3894</v>
      </c>
      <c r="D1083" s="1" t="s">
        <v>3895</v>
      </c>
      <c r="E1083" s="1" t="s">
        <v>3896</v>
      </c>
      <c r="F1083" s="6" t="s">
        <v>3435</v>
      </c>
      <c r="H1083" s="2" t="b">
        <v>1</v>
      </c>
      <c r="I1083" s="2" t="b">
        <v>0</v>
      </c>
      <c r="J1083" s="2" t="b">
        <v>0</v>
      </c>
    </row>
    <row r="1084" spans="1:10" x14ac:dyDescent="0.2">
      <c r="A1084" s="3">
        <v>29883</v>
      </c>
      <c r="B1084" s="1" t="s">
        <v>3897</v>
      </c>
      <c r="C1084" s="1" t="s">
        <v>3898</v>
      </c>
      <c r="D1084" s="1" t="s">
        <v>3899</v>
      </c>
      <c r="E1084" s="1" t="s">
        <v>3900</v>
      </c>
      <c r="F1084" s="6" t="s">
        <v>3435</v>
      </c>
      <c r="H1084" s="2" t="b">
        <v>1</v>
      </c>
      <c r="I1084" s="2" t="b">
        <v>0</v>
      </c>
      <c r="J1084" s="2" t="b">
        <v>0</v>
      </c>
    </row>
    <row r="1085" spans="1:10" x14ac:dyDescent="0.2">
      <c r="A1085" s="3">
        <v>51125</v>
      </c>
      <c r="B1085" s="1" t="s">
        <v>3901</v>
      </c>
      <c r="C1085" s="1" t="s">
        <v>3902</v>
      </c>
      <c r="D1085" s="1" t="s">
        <v>3902</v>
      </c>
      <c r="E1085" s="1" t="s">
        <v>3903</v>
      </c>
      <c r="F1085" s="6" t="s">
        <v>3435</v>
      </c>
      <c r="H1085" s="2" t="b">
        <v>1</v>
      </c>
      <c r="I1085" s="2" t="b">
        <v>0</v>
      </c>
      <c r="J1085" s="2" t="b">
        <v>0</v>
      </c>
    </row>
    <row r="1086" spans="1:10" x14ac:dyDescent="0.2">
      <c r="A1086" s="3">
        <v>51361</v>
      </c>
      <c r="B1086" s="1" t="s">
        <v>3904</v>
      </c>
      <c r="C1086" s="1" t="s">
        <v>3905</v>
      </c>
      <c r="D1086" s="1" t="s">
        <v>3906</v>
      </c>
      <c r="E1086" s="1" t="s">
        <v>3907</v>
      </c>
      <c r="F1086" s="6" t="s">
        <v>3435</v>
      </c>
      <c r="H1086" s="2" t="b">
        <v>1</v>
      </c>
      <c r="I1086" s="2" t="b">
        <v>0</v>
      </c>
      <c r="J1086" s="2" t="b">
        <v>0</v>
      </c>
    </row>
    <row r="1087" spans="1:10" x14ac:dyDescent="0.2">
      <c r="A1087" s="3">
        <v>51373</v>
      </c>
      <c r="B1087" s="1" t="s">
        <v>3908</v>
      </c>
      <c r="C1087" s="1" t="s">
        <v>3909</v>
      </c>
      <c r="D1087" s="1" t="s">
        <v>3909</v>
      </c>
      <c r="E1087" s="1" t="s">
        <v>3910</v>
      </c>
      <c r="F1087" s="6" t="s">
        <v>3435</v>
      </c>
      <c r="H1087" s="2" t="b">
        <v>1</v>
      </c>
      <c r="I1087" s="2" t="b">
        <v>0</v>
      </c>
      <c r="J1087" s="2" t="b">
        <v>0</v>
      </c>
    </row>
    <row r="1088" spans="1:10" x14ac:dyDescent="0.2">
      <c r="A1088" s="3">
        <v>51389</v>
      </c>
      <c r="B1088" s="1" t="s">
        <v>3911</v>
      </c>
      <c r="C1088" s="1" t="s">
        <v>3912</v>
      </c>
      <c r="D1088" s="1" t="s">
        <v>3913</v>
      </c>
      <c r="E1088" s="1" t="s">
        <v>3914</v>
      </c>
      <c r="F1088" s="6" t="s">
        <v>3435</v>
      </c>
      <c r="H1088" s="2" t="b">
        <v>1</v>
      </c>
      <c r="I1088" s="2" t="b">
        <v>0</v>
      </c>
      <c r="J1088" s="2" t="b">
        <v>0</v>
      </c>
    </row>
    <row r="1089" spans="1:10" x14ac:dyDescent="0.2">
      <c r="A1089" s="3">
        <v>51397</v>
      </c>
      <c r="B1089" s="1" t="s">
        <v>3915</v>
      </c>
      <c r="C1089" s="1" t="s">
        <v>3916</v>
      </c>
      <c r="D1089" s="1" t="s">
        <v>3916</v>
      </c>
      <c r="E1089" s="1" t="s">
        <v>3917</v>
      </c>
      <c r="F1089" s="6" t="s">
        <v>3435</v>
      </c>
      <c r="H1089" s="2" t="b">
        <v>1</v>
      </c>
      <c r="I1089" s="2" t="b">
        <v>0</v>
      </c>
      <c r="J1089" s="2" t="b">
        <v>0</v>
      </c>
    </row>
    <row r="1090" spans="1:10" x14ac:dyDescent="0.2">
      <c r="A1090" s="3">
        <v>51622</v>
      </c>
      <c r="B1090" s="1" t="s">
        <v>3918</v>
      </c>
      <c r="C1090" s="1" t="s">
        <v>3919</v>
      </c>
      <c r="D1090" s="1" t="s">
        <v>3920</v>
      </c>
      <c r="E1090" s="1" t="s">
        <v>3921</v>
      </c>
      <c r="F1090" s="6" t="s">
        <v>3435</v>
      </c>
      <c r="H1090" s="2" t="b">
        <v>1</v>
      </c>
      <c r="I1090" s="2" t="b">
        <v>0</v>
      </c>
      <c r="J1090" s="2" t="b">
        <v>0</v>
      </c>
    </row>
    <row r="1091" spans="1:10" x14ac:dyDescent="0.2">
      <c r="A1091" s="3">
        <v>51649</v>
      </c>
      <c r="B1091" s="1" t="s">
        <v>3922</v>
      </c>
      <c r="C1091" s="1" t="s">
        <v>3923</v>
      </c>
      <c r="D1091" s="1" t="s">
        <v>3923</v>
      </c>
      <c r="E1091" s="1" t="s">
        <v>3924</v>
      </c>
      <c r="F1091" s="6" t="s">
        <v>3435</v>
      </c>
      <c r="H1091" s="2" t="b">
        <v>1</v>
      </c>
      <c r="I1091" s="2" t="b">
        <v>0</v>
      </c>
      <c r="J1091" s="2" t="b">
        <v>0</v>
      </c>
    </row>
    <row r="1092" spans="1:10" x14ac:dyDescent="0.2">
      <c r="A1092" s="3">
        <v>51690</v>
      </c>
      <c r="B1092" s="1" t="s">
        <v>3925</v>
      </c>
      <c r="C1092" s="1" t="s">
        <v>3926</v>
      </c>
      <c r="D1092" s="1" t="s">
        <v>3926</v>
      </c>
      <c r="E1092" s="1" t="s">
        <v>3927</v>
      </c>
      <c r="F1092" s="6" t="s">
        <v>3435</v>
      </c>
      <c r="H1092" s="2" t="b">
        <v>1</v>
      </c>
      <c r="I1092" s="2" t="b">
        <v>0</v>
      </c>
      <c r="J1092" s="2" t="b">
        <v>0</v>
      </c>
    </row>
    <row r="1093" spans="1:10" x14ac:dyDescent="0.2">
      <c r="A1093" s="3">
        <v>51715</v>
      </c>
      <c r="B1093" s="1" t="s">
        <v>3928</v>
      </c>
      <c r="C1093" s="1" t="s">
        <v>3929</v>
      </c>
      <c r="D1093" s="1" t="s">
        <v>3929</v>
      </c>
      <c r="E1093" s="1" t="s">
        <v>3930</v>
      </c>
      <c r="F1093" s="6" t="s">
        <v>3435</v>
      </c>
      <c r="H1093" s="2" t="b">
        <v>1</v>
      </c>
      <c r="I1093" s="2" t="b">
        <v>0</v>
      </c>
      <c r="J1093" s="2" t="b">
        <v>0</v>
      </c>
    </row>
    <row r="1094" spans="1:10" x14ac:dyDescent="0.2">
      <c r="A1094" s="3">
        <v>54504</v>
      </c>
      <c r="B1094" s="1" t="s">
        <v>3931</v>
      </c>
      <c r="C1094" s="1" t="s">
        <v>3932</v>
      </c>
      <c r="D1094" s="1" t="s">
        <v>3933</v>
      </c>
      <c r="E1094" s="1" t="s">
        <v>3934</v>
      </c>
      <c r="F1094" s="6" t="s">
        <v>3435</v>
      </c>
      <c r="H1094" s="2" t="b">
        <v>1</v>
      </c>
      <c r="I1094" s="2" t="b">
        <v>0</v>
      </c>
      <c r="J1094" s="2" t="b">
        <v>0</v>
      </c>
    </row>
    <row r="1095" spans="1:10" x14ac:dyDescent="0.2">
      <c r="A1095" s="3">
        <v>54732</v>
      </c>
      <c r="B1095" s="1" t="s">
        <v>3935</v>
      </c>
      <c r="C1095" s="1" t="s">
        <v>3936</v>
      </c>
      <c r="D1095" s="1" t="s">
        <v>3936</v>
      </c>
      <c r="E1095" s="1" t="s">
        <v>3937</v>
      </c>
      <c r="F1095" s="6" t="s">
        <v>3435</v>
      </c>
      <c r="H1095" s="2" t="b">
        <v>1</v>
      </c>
      <c r="I1095" s="2" t="b">
        <v>0</v>
      </c>
      <c r="J1095" s="2" t="b">
        <v>0</v>
      </c>
    </row>
    <row r="1096" spans="1:10" x14ac:dyDescent="0.2">
      <c r="A1096" s="3">
        <v>54749</v>
      </c>
      <c r="B1096" s="1" t="s">
        <v>3938</v>
      </c>
      <c r="C1096" s="1" t="s">
        <v>3939</v>
      </c>
      <c r="D1096" s="1" t="s">
        <v>3940</v>
      </c>
      <c r="E1096" s="1" t="s">
        <v>3941</v>
      </c>
      <c r="F1096" s="6" t="s">
        <v>3435</v>
      </c>
      <c r="H1096" s="2" t="b">
        <v>1</v>
      </c>
      <c r="I1096" s="2" t="b">
        <v>0</v>
      </c>
      <c r="J1096" s="2" t="b">
        <v>0</v>
      </c>
    </row>
    <row r="1097" spans="1:10" x14ac:dyDescent="0.2">
      <c r="A1097" s="3">
        <v>54858</v>
      </c>
      <c r="B1097" s="1" t="s">
        <v>3942</v>
      </c>
      <c r="C1097" s="1" t="s">
        <v>3943</v>
      </c>
      <c r="D1097" s="1" t="s">
        <v>3944</v>
      </c>
      <c r="E1097" s="1" t="s">
        <v>3945</v>
      </c>
      <c r="F1097" s="6" t="s">
        <v>3435</v>
      </c>
      <c r="H1097" s="2" t="b">
        <v>1</v>
      </c>
      <c r="I1097" s="2" t="b">
        <v>0</v>
      </c>
      <c r="J1097" s="2" t="b">
        <v>0</v>
      </c>
    </row>
    <row r="1098" spans="1:10" x14ac:dyDescent="0.2">
      <c r="A1098" s="3">
        <v>54862</v>
      </c>
      <c r="B1098" s="1" t="s">
        <v>3946</v>
      </c>
      <c r="C1098" s="1" t="s">
        <v>3947</v>
      </c>
      <c r="D1098" s="1" t="s">
        <v>3948</v>
      </c>
      <c r="E1098" s="1" t="s">
        <v>3949</v>
      </c>
      <c r="F1098" s="6" t="s">
        <v>3435</v>
      </c>
      <c r="H1098" s="2" t="b">
        <v>1</v>
      </c>
      <c r="I1098" s="2" t="b">
        <v>0</v>
      </c>
      <c r="J1098" s="2" t="b">
        <v>0</v>
      </c>
    </row>
    <row r="1099" spans="1:10" x14ac:dyDescent="0.2">
      <c r="A1099" s="3">
        <v>55157</v>
      </c>
      <c r="B1099" s="1" t="s">
        <v>3950</v>
      </c>
      <c r="C1099" s="1" t="s">
        <v>3951</v>
      </c>
      <c r="D1099" s="1" t="s">
        <v>3951</v>
      </c>
      <c r="E1099" s="1" t="s">
        <v>3952</v>
      </c>
      <c r="F1099" s="6" t="s">
        <v>3435</v>
      </c>
      <c r="H1099" s="2" t="b">
        <v>1</v>
      </c>
      <c r="I1099" s="2" t="b">
        <v>0</v>
      </c>
      <c r="J1099" s="2" t="b">
        <v>0</v>
      </c>
    </row>
    <row r="1100" spans="1:10" x14ac:dyDescent="0.2">
      <c r="A1100" s="3">
        <v>55197</v>
      </c>
      <c r="B1100" s="1" t="s">
        <v>3953</v>
      </c>
      <c r="C1100" s="1" t="s">
        <v>3954</v>
      </c>
      <c r="D1100" s="1" t="s">
        <v>3955</v>
      </c>
      <c r="E1100" s="1" t="s">
        <v>3956</v>
      </c>
      <c r="F1100" s="6" t="s">
        <v>3435</v>
      </c>
      <c r="H1100" s="2" t="b">
        <v>1</v>
      </c>
      <c r="I1100" s="2" t="b">
        <v>0</v>
      </c>
      <c r="J1100" s="2" t="b">
        <v>0</v>
      </c>
    </row>
    <row r="1101" spans="1:10" x14ac:dyDescent="0.2">
      <c r="A1101" s="3">
        <v>55291</v>
      </c>
      <c r="B1101" s="1" t="s">
        <v>3957</v>
      </c>
      <c r="C1101" s="1" t="s">
        <v>3958</v>
      </c>
      <c r="D1101" s="1" t="s">
        <v>3959</v>
      </c>
      <c r="E1101" s="1" t="s">
        <v>3960</v>
      </c>
      <c r="F1101" s="6" t="s">
        <v>3435</v>
      </c>
      <c r="H1101" s="2" t="b">
        <v>1</v>
      </c>
      <c r="I1101" s="2" t="b">
        <v>0</v>
      </c>
      <c r="J1101" s="2" t="b">
        <v>0</v>
      </c>
    </row>
    <row r="1102" spans="1:10" x14ac:dyDescent="0.2">
      <c r="A1102" s="3">
        <v>55297</v>
      </c>
      <c r="B1102" s="1" t="s">
        <v>3961</v>
      </c>
      <c r="C1102" s="1" t="s">
        <v>3962</v>
      </c>
      <c r="D1102" s="1" t="s">
        <v>3963</v>
      </c>
      <c r="E1102" s="1" t="s">
        <v>3964</v>
      </c>
      <c r="F1102" s="6" t="s">
        <v>3435</v>
      </c>
      <c r="H1102" s="2" t="b">
        <v>1</v>
      </c>
      <c r="I1102" s="2" t="b">
        <v>0</v>
      </c>
      <c r="J1102" s="2" t="b">
        <v>0</v>
      </c>
    </row>
    <row r="1103" spans="1:10" x14ac:dyDescent="0.2">
      <c r="A1103" s="3">
        <v>55303</v>
      </c>
      <c r="B1103" s="1" t="s">
        <v>3965</v>
      </c>
      <c r="C1103" s="1" t="s">
        <v>3966</v>
      </c>
      <c r="D1103" s="1" t="s">
        <v>3966</v>
      </c>
      <c r="E1103" s="1" t="s">
        <v>3967</v>
      </c>
      <c r="F1103" s="6" t="s">
        <v>3435</v>
      </c>
      <c r="H1103" s="2" t="b">
        <v>1</v>
      </c>
      <c r="I1103" s="2" t="b">
        <v>0</v>
      </c>
      <c r="J1103" s="2" t="b">
        <v>0</v>
      </c>
    </row>
    <row r="1104" spans="1:10" x14ac:dyDescent="0.2">
      <c r="A1104" s="3">
        <v>55312</v>
      </c>
      <c r="B1104" s="1" t="s">
        <v>3968</v>
      </c>
      <c r="C1104" s="1" t="s">
        <v>3969</v>
      </c>
      <c r="D1104" s="1" t="s">
        <v>3969</v>
      </c>
      <c r="E1104" s="1" t="s">
        <v>3970</v>
      </c>
      <c r="F1104" s="6" t="s">
        <v>3435</v>
      </c>
      <c r="H1104" s="2" t="b">
        <v>1</v>
      </c>
      <c r="I1104" s="2" t="b">
        <v>0</v>
      </c>
      <c r="J1104" s="2" t="b">
        <v>0</v>
      </c>
    </row>
    <row r="1105" spans="1:10" x14ac:dyDescent="0.2">
      <c r="A1105" s="3">
        <v>55327</v>
      </c>
      <c r="B1105" s="1" t="s">
        <v>3971</v>
      </c>
      <c r="C1105" s="1" t="s">
        <v>3972</v>
      </c>
      <c r="D1105" s="1" t="s">
        <v>3972</v>
      </c>
      <c r="E1105" s="1" t="s">
        <v>3973</v>
      </c>
      <c r="F1105" s="6" t="s">
        <v>3435</v>
      </c>
      <c r="H1105" s="2" t="b">
        <v>1</v>
      </c>
      <c r="I1105" s="2" t="b">
        <v>0</v>
      </c>
      <c r="J1105" s="2" t="b">
        <v>0</v>
      </c>
    </row>
    <row r="1106" spans="1:10" x14ac:dyDescent="0.2">
      <c r="A1106" s="3">
        <v>55521</v>
      </c>
      <c r="B1106" s="1" t="s">
        <v>3974</v>
      </c>
      <c r="C1106" s="1" t="s">
        <v>3975</v>
      </c>
      <c r="D1106" s="1" t="s">
        <v>3976</v>
      </c>
      <c r="E1106" s="1" t="s">
        <v>3977</v>
      </c>
      <c r="F1106" s="6" t="s">
        <v>3435</v>
      </c>
      <c r="H1106" s="2" t="b">
        <v>1</v>
      </c>
      <c r="I1106" s="2" t="b">
        <v>0</v>
      </c>
      <c r="J1106" s="2" t="b">
        <v>0</v>
      </c>
    </row>
    <row r="1107" spans="1:10" x14ac:dyDescent="0.2">
      <c r="A1107" s="3">
        <v>55531</v>
      </c>
      <c r="B1107" s="1" t="s">
        <v>3978</v>
      </c>
      <c r="C1107" s="1" t="s">
        <v>3979</v>
      </c>
      <c r="D1107" s="1" t="s">
        <v>3979</v>
      </c>
      <c r="E1107" s="1" t="s">
        <v>3980</v>
      </c>
      <c r="F1107" s="6" t="s">
        <v>3435</v>
      </c>
      <c r="H1107" s="2" t="b">
        <v>1</v>
      </c>
      <c r="I1107" s="2" t="b">
        <v>0</v>
      </c>
      <c r="J1107" s="2" t="b">
        <v>0</v>
      </c>
    </row>
    <row r="1108" spans="1:10" x14ac:dyDescent="0.2">
      <c r="A1108" s="3">
        <v>55845</v>
      </c>
      <c r="B1108" s="1" t="s">
        <v>3981</v>
      </c>
      <c r="C1108" s="1" t="s">
        <v>3982</v>
      </c>
      <c r="D1108" s="1" t="s">
        <v>3982</v>
      </c>
      <c r="E1108" s="1" t="s">
        <v>3983</v>
      </c>
      <c r="F1108" s="6" t="s">
        <v>3435</v>
      </c>
      <c r="H1108" s="2" t="b">
        <v>1</v>
      </c>
      <c r="I1108" s="2" t="b">
        <v>0</v>
      </c>
      <c r="J1108" s="2" t="b">
        <v>0</v>
      </c>
    </row>
    <row r="1109" spans="1:10" x14ac:dyDescent="0.2">
      <c r="A1109" s="3">
        <v>55860</v>
      </c>
      <c r="B1109" s="1" t="s">
        <v>3984</v>
      </c>
      <c r="C1109" s="1" t="s">
        <v>3985</v>
      </c>
      <c r="D1109" s="1" t="s">
        <v>3986</v>
      </c>
      <c r="E1109" s="1" t="s">
        <v>3987</v>
      </c>
      <c r="F1109" s="6" t="s">
        <v>3435</v>
      </c>
      <c r="H1109" s="2" t="b">
        <v>1</v>
      </c>
      <c r="I1109" s="2" t="b">
        <v>0</v>
      </c>
      <c r="J1109" s="2" t="b">
        <v>0</v>
      </c>
    </row>
    <row r="1110" spans="1:10" x14ac:dyDescent="0.2">
      <c r="A1110" s="3">
        <v>56776</v>
      </c>
      <c r="B1110" s="1" t="s">
        <v>3988</v>
      </c>
      <c r="C1110" s="1" t="s">
        <v>3989</v>
      </c>
      <c r="D1110" s="1" t="s">
        <v>3990</v>
      </c>
      <c r="E1110" s="1" t="s">
        <v>3991</v>
      </c>
      <c r="F1110" s="6" t="s">
        <v>3435</v>
      </c>
      <c r="H1110" s="2" t="b">
        <v>1</v>
      </c>
      <c r="I1110" s="2" t="b">
        <v>0</v>
      </c>
      <c r="J1110" s="2" t="b">
        <v>0</v>
      </c>
    </row>
    <row r="1111" spans="1:10" x14ac:dyDescent="0.2">
      <c r="A1111" s="3">
        <v>56925</v>
      </c>
      <c r="B1111" s="1" t="s">
        <v>3992</v>
      </c>
      <c r="C1111" s="1" t="s">
        <v>3993</v>
      </c>
      <c r="D1111" s="1" t="s">
        <v>3993</v>
      </c>
      <c r="E1111" s="1" t="s">
        <v>3994</v>
      </c>
      <c r="F1111" s="6" t="s">
        <v>3435</v>
      </c>
      <c r="H1111" s="2" t="b">
        <v>1</v>
      </c>
      <c r="I1111" s="2" t="b">
        <v>0</v>
      </c>
      <c r="J1111" s="2" t="b">
        <v>0</v>
      </c>
    </row>
    <row r="1112" spans="1:10" x14ac:dyDescent="0.2">
      <c r="A1112" s="3">
        <v>56947</v>
      </c>
      <c r="B1112" s="1" t="s">
        <v>3995</v>
      </c>
      <c r="C1112" s="1" t="s">
        <v>3996</v>
      </c>
      <c r="D1112" s="1" t="s">
        <v>3997</v>
      </c>
      <c r="E1112" s="1" t="s">
        <v>3998</v>
      </c>
      <c r="F1112" s="6" t="s">
        <v>3435</v>
      </c>
      <c r="H1112" s="2" t="b">
        <v>1</v>
      </c>
      <c r="I1112" s="2" t="b">
        <v>0</v>
      </c>
      <c r="J1112" s="2" t="b">
        <v>0</v>
      </c>
    </row>
    <row r="1113" spans="1:10" x14ac:dyDescent="0.2">
      <c r="A1113" s="3">
        <v>57128</v>
      </c>
      <c r="B1113" s="1" t="s">
        <v>3999</v>
      </c>
      <c r="C1113" s="1" t="s">
        <v>4000</v>
      </c>
      <c r="D1113" s="1" t="s">
        <v>4001</v>
      </c>
      <c r="E1113" s="1" t="s">
        <v>4002</v>
      </c>
      <c r="F1113" s="6" t="s">
        <v>3435</v>
      </c>
      <c r="H1113" s="2" t="b">
        <v>1</v>
      </c>
      <c r="I1113" s="2" t="b">
        <v>0</v>
      </c>
      <c r="J1113" s="2" t="b">
        <v>0</v>
      </c>
    </row>
    <row r="1114" spans="1:10" x14ac:dyDescent="0.2">
      <c r="A1114" s="3">
        <v>57407</v>
      </c>
      <c r="B1114" s="1" t="s">
        <v>4003</v>
      </c>
      <c r="C1114" s="1" t="s">
        <v>4004</v>
      </c>
      <c r="D1114" s="1" t="s">
        <v>4004</v>
      </c>
      <c r="E1114" s="1" t="s">
        <v>4005</v>
      </c>
      <c r="F1114" s="6" t="s">
        <v>3435</v>
      </c>
      <c r="H1114" s="2" t="b">
        <v>1</v>
      </c>
      <c r="I1114" s="2" t="b">
        <v>0</v>
      </c>
      <c r="J1114" s="2" t="b">
        <v>0</v>
      </c>
    </row>
    <row r="1115" spans="1:10" x14ac:dyDescent="0.2">
      <c r="A1115" s="3">
        <v>57447</v>
      </c>
      <c r="B1115" s="1" t="s">
        <v>4006</v>
      </c>
      <c r="C1115" s="1" t="s">
        <v>4007</v>
      </c>
      <c r="D1115" s="1" t="s">
        <v>4008</v>
      </c>
      <c r="F1115" s="6" t="s">
        <v>3435</v>
      </c>
      <c r="H1115" s="2" t="b">
        <v>1</v>
      </c>
      <c r="I1115" s="2" t="b">
        <v>0</v>
      </c>
      <c r="J1115" s="2" t="b">
        <v>0</v>
      </c>
    </row>
    <row r="1116" spans="1:10" x14ac:dyDescent="0.2">
      <c r="A1116" s="3">
        <v>57599</v>
      </c>
      <c r="B1116" s="1" t="s">
        <v>4009</v>
      </c>
      <c r="C1116" s="1" t="s">
        <v>4010</v>
      </c>
      <c r="D1116" s="1" t="s">
        <v>4011</v>
      </c>
      <c r="E1116" s="1" t="s">
        <v>4012</v>
      </c>
      <c r="F1116" s="6" t="s">
        <v>3435</v>
      </c>
      <c r="H1116" s="2" t="b">
        <v>1</v>
      </c>
      <c r="I1116" s="2" t="b">
        <v>0</v>
      </c>
      <c r="J1116" s="2" t="b">
        <v>0</v>
      </c>
    </row>
    <row r="1117" spans="1:10" x14ac:dyDescent="0.2">
      <c r="A1117" s="3">
        <v>57665</v>
      </c>
      <c r="B1117" s="1" t="s">
        <v>4013</v>
      </c>
      <c r="C1117" s="1" t="s">
        <v>4014</v>
      </c>
      <c r="D1117" s="1" t="s">
        <v>4014</v>
      </c>
      <c r="E1117" s="1" t="s">
        <v>4015</v>
      </c>
      <c r="F1117" s="6" t="s">
        <v>3435</v>
      </c>
      <c r="H1117" s="2" t="b">
        <v>1</v>
      </c>
      <c r="I1117" s="2" t="b">
        <v>0</v>
      </c>
      <c r="J1117" s="2" t="b">
        <v>0</v>
      </c>
    </row>
    <row r="1118" spans="1:10" x14ac:dyDescent="0.2">
      <c r="A1118" s="3">
        <v>60682</v>
      </c>
      <c r="B1118" s="1" t="s">
        <v>4016</v>
      </c>
      <c r="C1118" s="1" t="s">
        <v>4017</v>
      </c>
      <c r="D1118" s="1" t="s">
        <v>4017</v>
      </c>
      <c r="E1118" s="1" t="s">
        <v>4018</v>
      </c>
      <c r="F1118" s="6" t="s">
        <v>3435</v>
      </c>
      <c r="H1118" s="2" t="b">
        <v>1</v>
      </c>
      <c r="I1118" s="2" t="b">
        <v>0</v>
      </c>
      <c r="J1118" s="2" t="b">
        <v>0</v>
      </c>
    </row>
    <row r="1119" spans="1:10" x14ac:dyDescent="0.2">
      <c r="A1119" s="3">
        <v>64744</v>
      </c>
      <c r="B1119" s="1" t="s">
        <v>4019</v>
      </c>
      <c r="C1119" s="1" t="s">
        <v>4020</v>
      </c>
      <c r="D1119" s="1" t="s">
        <v>4020</v>
      </c>
      <c r="E1119" s="1" t="s">
        <v>4021</v>
      </c>
      <c r="F1119" s="6" t="s">
        <v>3435</v>
      </c>
      <c r="H1119" s="2" t="b">
        <v>1</v>
      </c>
      <c r="I1119" s="2" t="b">
        <v>0</v>
      </c>
      <c r="J1119" s="2" t="b">
        <v>0</v>
      </c>
    </row>
    <row r="1120" spans="1:10" x14ac:dyDescent="0.2">
      <c r="A1120" s="3">
        <v>79023</v>
      </c>
      <c r="B1120" s="1" t="s">
        <v>4022</v>
      </c>
      <c r="C1120" s="1" t="s">
        <v>4023</v>
      </c>
      <c r="D1120" s="1" t="s">
        <v>4023</v>
      </c>
      <c r="E1120" s="1" t="s">
        <v>4024</v>
      </c>
      <c r="F1120" s="6" t="s">
        <v>3435</v>
      </c>
      <c r="H1120" s="2" t="b">
        <v>1</v>
      </c>
      <c r="I1120" s="2" t="b">
        <v>0</v>
      </c>
      <c r="J1120" s="2" t="b">
        <v>0</v>
      </c>
    </row>
    <row r="1121" spans="1:10" x14ac:dyDescent="0.2">
      <c r="A1121" s="3">
        <v>79029</v>
      </c>
      <c r="B1121" s="1" t="s">
        <v>4025</v>
      </c>
      <c r="C1121" s="1" t="s">
        <v>4026</v>
      </c>
      <c r="D1121" s="1" t="s">
        <v>4026</v>
      </c>
      <c r="E1121" s="1" t="s">
        <v>4027</v>
      </c>
      <c r="F1121" s="6" t="s">
        <v>3435</v>
      </c>
      <c r="H1121" s="2" t="b">
        <v>1</v>
      </c>
      <c r="I1121" s="2" t="b">
        <v>0</v>
      </c>
      <c r="J1121" s="2" t="b">
        <v>0</v>
      </c>
    </row>
    <row r="1122" spans="1:10" x14ac:dyDescent="0.2">
      <c r="A1122" s="3">
        <v>79031</v>
      </c>
      <c r="B1122" s="1" t="s">
        <v>4028</v>
      </c>
      <c r="C1122" s="1" t="s">
        <v>4029</v>
      </c>
      <c r="D1122" s="1" t="s">
        <v>4030</v>
      </c>
      <c r="E1122" s="1" t="s">
        <v>4031</v>
      </c>
      <c r="F1122" s="6" t="s">
        <v>3435</v>
      </c>
      <c r="H1122" s="2" t="b">
        <v>1</v>
      </c>
      <c r="I1122" s="2" t="b">
        <v>0</v>
      </c>
      <c r="J1122" s="2" t="b">
        <v>0</v>
      </c>
    </row>
    <row r="1123" spans="1:10" x14ac:dyDescent="0.2">
      <c r="A1123" s="3">
        <v>79585</v>
      </c>
      <c r="B1123" s="1" t="s">
        <v>4032</v>
      </c>
      <c r="C1123" s="1" t="s">
        <v>4033</v>
      </c>
      <c r="D1123" s="1" t="s">
        <v>4034</v>
      </c>
      <c r="E1123" s="1" t="s">
        <v>4035</v>
      </c>
      <c r="F1123" s="6" t="s">
        <v>3435</v>
      </c>
      <c r="H1123" s="2" t="b">
        <v>1</v>
      </c>
      <c r="I1123" s="2" t="b">
        <v>0</v>
      </c>
      <c r="J1123" s="2" t="b">
        <v>0</v>
      </c>
    </row>
    <row r="1124" spans="1:10" x14ac:dyDescent="0.2">
      <c r="A1124" s="3">
        <v>79643</v>
      </c>
      <c r="B1124" s="1" t="s">
        <v>4036</v>
      </c>
      <c r="C1124" s="1" t="s">
        <v>4037</v>
      </c>
      <c r="D1124" s="1" t="s">
        <v>4037</v>
      </c>
      <c r="E1124" s="1" t="s">
        <v>4038</v>
      </c>
      <c r="F1124" s="6" t="s">
        <v>3435</v>
      </c>
      <c r="H1124" s="2" t="b">
        <v>1</v>
      </c>
      <c r="I1124" s="2" t="b">
        <v>0</v>
      </c>
      <c r="J1124" s="2" t="b">
        <v>0</v>
      </c>
    </row>
    <row r="1125" spans="1:10" x14ac:dyDescent="0.2">
      <c r="A1125" s="3">
        <v>79896</v>
      </c>
      <c r="B1125" s="1" t="s">
        <v>4039</v>
      </c>
      <c r="C1125" s="1" t="s">
        <v>4040</v>
      </c>
      <c r="D1125" s="1" t="s">
        <v>4040</v>
      </c>
      <c r="E1125" s="1" t="s">
        <v>4041</v>
      </c>
      <c r="F1125" s="6" t="s">
        <v>3435</v>
      </c>
      <c r="H1125" s="2" t="b">
        <v>1</v>
      </c>
      <c r="I1125" s="2" t="b">
        <v>0</v>
      </c>
      <c r="J1125" s="2" t="b">
        <v>0</v>
      </c>
    </row>
    <row r="1126" spans="1:10" x14ac:dyDescent="0.2">
      <c r="A1126" s="3">
        <v>79901</v>
      </c>
      <c r="B1126" s="1" t="s">
        <v>4042</v>
      </c>
      <c r="C1126" s="1" t="s">
        <v>4043</v>
      </c>
      <c r="D1126" s="1" t="s">
        <v>4044</v>
      </c>
      <c r="E1126" s="1" t="s">
        <v>4045</v>
      </c>
      <c r="F1126" s="6" t="s">
        <v>3435</v>
      </c>
      <c r="H1126" s="2" t="b">
        <v>1</v>
      </c>
      <c r="I1126" s="2" t="b">
        <v>0</v>
      </c>
      <c r="J1126" s="2" t="b">
        <v>0</v>
      </c>
    </row>
    <row r="1127" spans="1:10" x14ac:dyDescent="0.2">
      <c r="A1127" s="3">
        <v>79944</v>
      </c>
      <c r="B1127" s="1" t="s">
        <v>4046</v>
      </c>
      <c r="C1127" s="1" t="s">
        <v>4047</v>
      </c>
      <c r="D1127" s="1" t="s">
        <v>4048</v>
      </c>
      <c r="E1127" s="1" t="s">
        <v>4049</v>
      </c>
      <c r="F1127" s="6" t="s">
        <v>3435</v>
      </c>
      <c r="H1127" s="2" t="b">
        <v>1</v>
      </c>
      <c r="I1127" s="2" t="b">
        <v>0</v>
      </c>
      <c r="J1127" s="2" t="b">
        <v>0</v>
      </c>
    </row>
    <row r="1128" spans="1:10" x14ac:dyDescent="0.2">
      <c r="A1128" s="3">
        <v>80201</v>
      </c>
      <c r="B1128" s="1" t="s">
        <v>4050</v>
      </c>
      <c r="C1128" s="1" t="s">
        <v>4051</v>
      </c>
      <c r="D1128" s="1" t="s">
        <v>4051</v>
      </c>
      <c r="E1128" s="1" t="s">
        <v>4052</v>
      </c>
      <c r="F1128" s="6" t="s">
        <v>3435</v>
      </c>
      <c r="H1128" s="2" t="b">
        <v>1</v>
      </c>
      <c r="I1128" s="2" t="b">
        <v>0</v>
      </c>
      <c r="J1128" s="2" t="b">
        <v>0</v>
      </c>
    </row>
    <row r="1129" spans="1:10" x14ac:dyDescent="0.2">
      <c r="A1129" s="3">
        <v>81533</v>
      </c>
      <c r="B1129" s="1" t="s">
        <v>4053</v>
      </c>
      <c r="C1129" s="1" t="s">
        <v>4054</v>
      </c>
      <c r="D1129" s="1" t="s">
        <v>4054</v>
      </c>
      <c r="E1129" s="1" t="s">
        <v>4055</v>
      </c>
      <c r="F1129" s="6" t="s">
        <v>3435</v>
      </c>
      <c r="H1129" s="2" t="b">
        <v>1</v>
      </c>
      <c r="I1129" s="2" t="b">
        <v>0</v>
      </c>
      <c r="J1129" s="2" t="b">
        <v>0</v>
      </c>
    </row>
    <row r="1130" spans="1:10" x14ac:dyDescent="0.2">
      <c r="A1130" s="3">
        <v>81562</v>
      </c>
      <c r="B1130" s="1" t="s">
        <v>4056</v>
      </c>
      <c r="C1130" s="1" t="s">
        <v>4057</v>
      </c>
      <c r="D1130" s="1" t="s">
        <v>4057</v>
      </c>
      <c r="E1130" s="1" t="s">
        <v>4058</v>
      </c>
      <c r="F1130" s="6" t="s">
        <v>3435</v>
      </c>
      <c r="H1130" s="2" t="b">
        <v>1</v>
      </c>
      <c r="I1130" s="2" t="b">
        <v>0</v>
      </c>
      <c r="J1130" s="2" t="b">
        <v>0</v>
      </c>
    </row>
    <row r="1131" spans="1:10" x14ac:dyDescent="0.2">
      <c r="A1131" s="3">
        <v>81849</v>
      </c>
      <c r="B1131" s="1" t="s">
        <v>4059</v>
      </c>
      <c r="C1131" s="1" t="s">
        <v>4060</v>
      </c>
      <c r="D1131" s="1" t="s">
        <v>4060</v>
      </c>
      <c r="E1131" s="1" t="s">
        <v>4061</v>
      </c>
      <c r="F1131" s="6" t="s">
        <v>3435</v>
      </c>
      <c r="H1131" s="2" t="b">
        <v>1</v>
      </c>
      <c r="I1131" s="2" t="b">
        <v>0</v>
      </c>
      <c r="J1131" s="2" t="b">
        <v>0</v>
      </c>
    </row>
    <row r="1132" spans="1:10" x14ac:dyDescent="0.2">
      <c r="A1132" s="3">
        <v>83871</v>
      </c>
      <c r="B1132" s="1" t="s">
        <v>4062</v>
      </c>
      <c r="C1132" s="1" t="s">
        <v>4063</v>
      </c>
      <c r="D1132" s="1" t="s">
        <v>4064</v>
      </c>
      <c r="E1132" s="1" t="s">
        <v>4065</v>
      </c>
      <c r="F1132" s="6" t="s">
        <v>3435</v>
      </c>
      <c r="H1132" s="2" t="b">
        <v>1</v>
      </c>
      <c r="I1132" s="2" t="b">
        <v>0</v>
      </c>
      <c r="J1132" s="2" t="b">
        <v>0</v>
      </c>
    </row>
    <row r="1133" spans="1:10" x14ac:dyDescent="0.2">
      <c r="A1133" s="3">
        <v>84303</v>
      </c>
      <c r="B1133" s="1" t="s">
        <v>4066</v>
      </c>
      <c r="C1133" s="1" t="s">
        <v>4067</v>
      </c>
      <c r="D1133" s="1" t="s">
        <v>4067</v>
      </c>
      <c r="E1133" s="1" t="s">
        <v>4068</v>
      </c>
      <c r="F1133" s="6" t="s">
        <v>3435</v>
      </c>
      <c r="H1133" s="2" t="b">
        <v>1</v>
      </c>
      <c r="I1133" s="2" t="b">
        <v>0</v>
      </c>
      <c r="J1133" s="2" t="b">
        <v>0</v>
      </c>
    </row>
    <row r="1134" spans="1:10" x14ac:dyDescent="0.2">
      <c r="A1134" s="3">
        <v>84309</v>
      </c>
      <c r="B1134" s="1" t="s">
        <v>4069</v>
      </c>
      <c r="C1134" s="1" t="s">
        <v>4070</v>
      </c>
      <c r="D1134" s="1" t="s">
        <v>4070</v>
      </c>
      <c r="E1134" s="1" t="s">
        <v>4071</v>
      </c>
      <c r="F1134" s="6" t="s">
        <v>3435</v>
      </c>
      <c r="H1134" s="2" t="b">
        <v>1</v>
      </c>
      <c r="I1134" s="2" t="b">
        <v>0</v>
      </c>
      <c r="J1134" s="2" t="b">
        <v>0</v>
      </c>
    </row>
    <row r="1135" spans="1:10" x14ac:dyDescent="0.2">
      <c r="A1135" s="3">
        <v>84364</v>
      </c>
      <c r="B1135" s="1" t="s">
        <v>4072</v>
      </c>
      <c r="C1135" s="1" t="s">
        <v>4073</v>
      </c>
      <c r="D1135" s="1" t="s">
        <v>4074</v>
      </c>
      <c r="E1135" s="1" t="s">
        <v>4075</v>
      </c>
      <c r="F1135" s="6" t="s">
        <v>3435</v>
      </c>
      <c r="H1135" s="2" t="b">
        <v>1</v>
      </c>
      <c r="I1135" s="2" t="b">
        <v>0</v>
      </c>
      <c r="J1135" s="2" t="b">
        <v>0</v>
      </c>
    </row>
    <row r="1136" spans="1:10" x14ac:dyDescent="0.2">
      <c r="A1136" s="3">
        <v>85021</v>
      </c>
      <c r="B1136" s="1" t="s">
        <v>4076</v>
      </c>
      <c r="C1136" s="1" t="s">
        <v>4077</v>
      </c>
      <c r="D1136" s="1" t="s">
        <v>4078</v>
      </c>
      <c r="E1136" s="1" t="s">
        <v>4079</v>
      </c>
      <c r="F1136" s="6" t="s">
        <v>3435</v>
      </c>
      <c r="H1136" s="2" t="b">
        <v>1</v>
      </c>
      <c r="I1136" s="2" t="b">
        <v>0</v>
      </c>
      <c r="J1136" s="2" t="b">
        <v>0</v>
      </c>
    </row>
    <row r="1137" spans="1:10" x14ac:dyDescent="0.2">
      <c r="A1137" s="3">
        <v>89941</v>
      </c>
      <c r="B1137" s="1" t="s">
        <v>4080</v>
      </c>
      <c r="C1137" s="1" t="s">
        <v>4081</v>
      </c>
      <c r="D1137" s="1" t="s">
        <v>4082</v>
      </c>
      <c r="E1137" s="1" t="s">
        <v>4083</v>
      </c>
      <c r="F1137" s="6" t="s">
        <v>3435</v>
      </c>
      <c r="H1137" s="2" t="b">
        <v>1</v>
      </c>
      <c r="I1137" s="2" t="b">
        <v>0</v>
      </c>
      <c r="J1137" s="2" t="b">
        <v>0</v>
      </c>
    </row>
    <row r="1138" spans="1:10" x14ac:dyDescent="0.2">
      <c r="A1138" s="3">
        <v>91949</v>
      </c>
      <c r="B1138" s="1" t="s">
        <v>4084</v>
      </c>
      <c r="C1138" s="1" t="s">
        <v>4085</v>
      </c>
      <c r="D1138" s="1" t="s">
        <v>4085</v>
      </c>
      <c r="E1138" s="1" t="s">
        <v>4086</v>
      </c>
      <c r="F1138" s="6" t="s">
        <v>3435</v>
      </c>
      <c r="H1138" s="2" t="b">
        <v>1</v>
      </c>
      <c r="I1138" s="2" t="b">
        <v>0</v>
      </c>
      <c r="J1138" s="2" t="b">
        <v>0</v>
      </c>
    </row>
    <row r="1139" spans="1:10" x14ac:dyDescent="0.2">
      <c r="A1139" s="3">
        <v>92154</v>
      </c>
      <c r="B1139" s="1" t="s">
        <v>4087</v>
      </c>
      <c r="C1139" s="1" t="s">
        <v>4088</v>
      </c>
      <c r="D1139" s="1" t="s">
        <v>4088</v>
      </c>
      <c r="E1139" s="1" t="s">
        <v>4089</v>
      </c>
      <c r="F1139" s="6" t="s">
        <v>3435</v>
      </c>
      <c r="H1139" s="2" t="b">
        <v>1</v>
      </c>
      <c r="I1139" s="2" t="b">
        <v>0</v>
      </c>
      <c r="J1139" s="2" t="b">
        <v>0</v>
      </c>
    </row>
    <row r="1140" spans="1:10" x14ac:dyDescent="0.2">
      <c r="A1140" s="3">
        <v>112574</v>
      </c>
      <c r="B1140" s="1" t="s">
        <v>4090</v>
      </c>
      <c r="C1140" s="1" t="s">
        <v>4091</v>
      </c>
      <c r="D1140" s="1" t="s">
        <v>4091</v>
      </c>
      <c r="E1140" s="1" t="s">
        <v>4092</v>
      </c>
      <c r="F1140" s="6" t="s">
        <v>3435</v>
      </c>
      <c r="H1140" s="2" t="b">
        <v>1</v>
      </c>
      <c r="I1140" s="2" t="b">
        <v>0</v>
      </c>
      <c r="J1140" s="2" t="b">
        <v>0</v>
      </c>
    </row>
    <row r="1141" spans="1:10" x14ac:dyDescent="0.2">
      <c r="A1141" s="3">
        <v>114787</v>
      </c>
      <c r="B1141" s="1" t="s">
        <v>4093</v>
      </c>
      <c r="C1141" s="1" t="s">
        <v>4094</v>
      </c>
      <c r="D1141" s="1" t="s">
        <v>4094</v>
      </c>
      <c r="E1141" s="1" t="s">
        <v>4095</v>
      </c>
      <c r="F1141" s="6" t="s">
        <v>3435</v>
      </c>
      <c r="H1141" s="2" t="b">
        <v>1</v>
      </c>
      <c r="I1141" s="2" t="b">
        <v>0</v>
      </c>
      <c r="J1141" s="2" t="b">
        <v>0</v>
      </c>
    </row>
    <row r="1142" spans="1:10" x14ac:dyDescent="0.2">
      <c r="A1142" s="3">
        <v>114882</v>
      </c>
      <c r="B1142" s="1" t="s">
        <v>4096</v>
      </c>
      <c r="C1142" s="1" t="s">
        <v>4097</v>
      </c>
      <c r="D1142" s="1" t="s">
        <v>4098</v>
      </c>
      <c r="E1142" s="1" t="s">
        <v>4099</v>
      </c>
      <c r="F1142" s="6" t="s">
        <v>3435</v>
      </c>
      <c r="H1142" s="2" t="b">
        <v>1</v>
      </c>
      <c r="I1142" s="2" t="b">
        <v>0</v>
      </c>
      <c r="J1142" s="2" t="b">
        <v>0</v>
      </c>
    </row>
    <row r="1143" spans="1:10" x14ac:dyDescent="0.2">
      <c r="A1143" s="3">
        <v>116442</v>
      </c>
      <c r="B1143" s="1" t="s">
        <v>4100</v>
      </c>
      <c r="C1143" s="1" t="s">
        <v>4101</v>
      </c>
      <c r="D1143" s="1" t="s">
        <v>4101</v>
      </c>
      <c r="E1143" s="1" t="s">
        <v>4102</v>
      </c>
      <c r="F1143" s="6" t="s">
        <v>3435</v>
      </c>
      <c r="H1143" s="2" t="b">
        <v>1</v>
      </c>
      <c r="I1143" s="2" t="b">
        <v>0</v>
      </c>
      <c r="J1143" s="2" t="b">
        <v>0</v>
      </c>
    </row>
    <row r="1144" spans="1:10" x14ac:dyDescent="0.2">
      <c r="A1144" s="3">
        <v>126755</v>
      </c>
      <c r="B1144" s="1" t="s">
        <v>4103</v>
      </c>
      <c r="C1144" s="1" t="s">
        <v>4104</v>
      </c>
      <c r="D1144" s="1" t="s">
        <v>4104</v>
      </c>
      <c r="E1144" s="1" t="s">
        <v>4105</v>
      </c>
      <c r="F1144" s="6" t="s">
        <v>3435</v>
      </c>
      <c r="H1144" s="2" t="b">
        <v>1</v>
      </c>
      <c r="I1144" s="2" t="b">
        <v>0</v>
      </c>
      <c r="J1144" s="2" t="b">
        <v>0</v>
      </c>
    </row>
    <row r="1145" spans="1:10" x14ac:dyDescent="0.2">
      <c r="A1145" s="3">
        <v>133957</v>
      </c>
      <c r="B1145" s="1" t="s">
        <v>4106</v>
      </c>
      <c r="C1145" s="1" t="s">
        <v>4107</v>
      </c>
      <c r="D1145" s="1" t="s">
        <v>4107</v>
      </c>
      <c r="E1145" s="1" t="s">
        <v>4108</v>
      </c>
      <c r="F1145" s="6" t="s">
        <v>3435</v>
      </c>
      <c r="H1145" s="2" t="b">
        <v>1</v>
      </c>
      <c r="I1145" s="2" t="b">
        <v>0</v>
      </c>
      <c r="J1145" s="2" t="b">
        <v>0</v>
      </c>
    </row>
    <row r="1146" spans="1:10" x14ac:dyDescent="0.2">
      <c r="A1146" s="3">
        <v>144577</v>
      </c>
      <c r="B1146" s="1" t="s">
        <v>4109</v>
      </c>
      <c r="C1146" s="1" t="s">
        <v>4110</v>
      </c>
      <c r="D1146" s="1" t="s">
        <v>4110</v>
      </c>
      <c r="E1146" s="1" t="s">
        <v>4111</v>
      </c>
      <c r="F1146" s="6" t="s">
        <v>3435</v>
      </c>
      <c r="H1146" s="2" t="b">
        <v>1</v>
      </c>
      <c r="I1146" s="2" t="b">
        <v>0</v>
      </c>
      <c r="J1146" s="2" t="b">
        <v>0</v>
      </c>
    </row>
    <row r="1147" spans="1:10" x14ac:dyDescent="0.2">
      <c r="A1147" s="3">
        <v>152007</v>
      </c>
      <c r="B1147" s="1" t="s">
        <v>4112</v>
      </c>
      <c r="C1147" s="1" t="s">
        <v>4113</v>
      </c>
      <c r="D1147" s="1" t="s">
        <v>4113</v>
      </c>
      <c r="E1147" s="1" t="s">
        <v>4114</v>
      </c>
      <c r="F1147" s="6" t="s">
        <v>3435</v>
      </c>
      <c r="H1147" s="2" t="b">
        <v>1</v>
      </c>
      <c r="I1147" s="2" t="b">
        <v>0</v>
      </c>
      <c r="J1147" s="2" t="b">
        <v>0</v>
      </c>
    </row>
    <row r="1148" spans="1:10" x14ac:dyDescent="0.2">
      <c r="A1148" s="3">
        <v>196527</v>
      </c>
      <c r="B1148" s="1" t="s">
        <v>4115</v>
      </c>
      <c r="C1148" s="1" t="s">
        <v>4116</v>
      </c>
      <c r="D1148" s="1" t="s">
        <v>4116</v>
      </c>
      <c r="E1148" s="1" t="s">
        <v>4117</v>
      </c>
      <c r="F1148" s="6" t="s">
        <v>3435</v>
      </c>
      <c r="H1148" s="2" t="b">
        <v>1</v>
      </c>
      <c r="I1148" s="2" t="b">
        <v>0</v>
      </c>
      <c r="J1148" s="2" t="b">
        <v>0</v>
      </c>
    </row>
    <row r="1149" spans="1:10" x14ac:dyDescent="0.2">
      <c r="A1149" s="3">
        <v>199731</v>
      </c>
      <c r="B1149" s="1" t="s">
        <v>4118</v>
      </c>
      <c r="C1149" s="1" t="s">
        <v>4119</v>
      </c>
      <c r="D1149" s="1" t="s">
        <v>4119</v>
      </c>
      <c r="E1149" s="1" t="s">
        <v>4120</v>
      </c>
      <c r="F1149" s="6" t="s">
        <v>3435</v>
      </c>
      <c r="H1149" s="2" t="b">
        <v>1</v>
      </c>
      <c r="I1149" s="2" t="b">
        <v>0</v>
      </c>
      <c r="J1149" s="2" t="b">
        <v>0</v>
      </c>
    </row>
    <row r="1150" spans="1:10" x14ac:dyDescent="0.2">
      <c r="A1150" s="3">
        <v>221294</v>
      </c>
      <c r="B1150" s="1" t="s">
        <v>4121</v>
      </c>
      <c r="C1150" s="1" t="s">
        <v>4122</v>
      </c>
      <c r="D1150" s="1" t="s">
        <v>4123</v>
      </c>
      <c r="E1150" s="1" t="s">
        <v>4124</v>
      </c>
      <c r="F1150" s="6" t="s">
        <v>3435</v>
      </c>
      <c r="H1150" s="2" t="b">
        <v>1</v>
      </c>
      <c r="I1150" s="2" t="b">
        <v>0</v>
      </c>
      <c r="J1150" s="2" t="b">
        <v>0</v>
      </c>
    </row>
    <row r="1151" spans="1:10" x14ac:dyDescent="0.2">
      <c r="A1151" s="3">
        <v>221443</v>
      </c>
      <c r="B1151" s="1" t="s">
        <v>4125</v>
      </c>
      <c r="C1151" s="1" t="s">
        <v>4126</v>
      </c>
      <c r="D1151" s="1" t="s">
        <v>4126</v>
      </c>
      <c r="E1151" s="1" t="s">
        <v>4127</v>
      </c>
      <c r="F1151" s="6" t="s">
        <v>3435</v>
      </c>
      <c r="H1151" s="2" t="b">
        <v>1</v>
      </c>
      <c r="I1151" s="2" t="b">
        <v>0</v>
      </c>
      <c r="J1151" s="2" t="b">
        <v>0</v>
      </c>
    </row>
    <row r="1152" spans="1:10" x14ac:dyDescent="0.2">
      <c r="A1152" s="3">
        <v>253559</v>
      </c>
      <c r="B1152" s="1" t="s">
        <v>4128</v>
      </c>
      <c r="C1152" s="1" t="s">
        <v>4129</v>
      </c>
      <c r="D1152" s="1" t="s">
        <v>4129</v>
      </c>
      <c r="E1152" s="1" t="s">
        <v>4130</v>
      </c>
      <c r="F1152" s="6" t="s">
        <v>3435</v>
      </c>
      <c r="H1152" s="2" t="b">
        <v>1</v>
      </c>
      <c r="I1152" s="2" t="b">
        <v>0</v>
      </c>
      <c r="J1152" s="2" t="b">
        <v>0</v>
      </c>
    </row>
    <row r="1153" spans="1:10" x14ac:dyDescent="0.2">
      <c r="A1153" s="3">
        <v>414149</v>
      </c>
      <c r="B1153" s="1" t="s">
        <v>4131</v>
      </c>
      <c r="C1153" s="1" t="s">
        <v>4132</v>
      </c>
      <c r="D1153" s="1" t="s">
        <v>4132</v>
      </c>
      <c r="E1153" s="1" t="s">
        <v>4133</v>
      </c>
      <c r="F1153" s="6" t="s">
        <v>3435</v>
      </c>
      <c r="H1153" s="2" t="b">
        <v>1</v>
      </c>
      <c r="I1153" s="2" t="b">
        <v>0</v>
      </c>
      <c r="J1153" s="2" t="b">
        <v>0</v>
      </c>
    </row>
    <row r="1154" spans="1:10" x14ac:dyDescent="0.2">
      <c r="A1154" s="3">
        <v>641371</v>
      </c>
      <c r="B1154" s="1" t="s">
        <v>4134</v>
      </c>
      <c r="C1154" s="1" t="s">
        <v>4135</v>
      </c>
      <c r="D1154" s="1" t="s">
        <v>4135</v>
      </c>
      <c r="E1154" s="1" t="s">
        <v>4136</v>
      </c>
      <c r="F1154" s="6" t="s">
        <v>3435</v>
      </c>
      <c r="H1154" s="2" t="b">
        <v>1</v>
      </c>
      <c r="I1154" s="2" t="b">
        <v>0</v>
      </c>
      <c r="J1154" s="2" t="b">
        <v>0</v>
      </c>
    </row>
    <row r="1155" spans="1:10" x14ac:dyDescent="0.2">
      <c r="A1155" s="3">
        <v>729438</v>
      </c>
      <c r="B1155" s="1" t="s">
        <v>4137</v>
      </c>
      <c r="C1155" s="1" t="s">
        <v>4138</v>
      </c>
      <c r="D1155" s="1" t="s">
        <v>4139</v>
      </c>
      <c r="E1155" s="1" t="s">
        <v>4140</v>
      </c>
      <c r="F1155" s="6" t="s">
        <v>3435</v>
      </c>
      <c r="H1155" s="2" t="b">
        <v>1</v>
      </c>
      <c r="I1155" s="2" t="b">
        <v>0</v>
      </c>
      <c r="J1155" s="2" t="b">
        <v>0</v>
      </c>
    </row>
    <row r="1156" spans="1:10" x14ac:dyDescent="0.2">
      <c r="A1156" s="3">
        <v>93100</v>
      </c>
      <c r="B1156" s="1" t="s">
        <v>4141</v>
      </c>
      <c r="C1156" s="1" t="s">
        <v>4142</v>
      </c>
      <c r="D1156" s="1" t="s">
        <v>4143</v>
      </c>
      <c r="E1156" s="1" t="s">
        <v>4144</v>
      </c>
      <c r="F1156" s="6" t="s">
        <v>3435</v>
      </c>
      <c r="H1156" s="2" t="b">
        <v>1</v>
      </c>
      <c r="I1156" s="2" t="b">
        <v>0</v>
      </c>
      <c r="J1156" s="2" t="b">
        <v>0</v>
      </c>
    </row>
    <row r="1157" spans="1:10" x14ac:dyDescent="0.2">
      <c r="A1157" s="3">
        <v>4361</v>
      </c>
      <c r="B1157" s="1" t="s">
        <v>4145</v>
      </c>
      <c r="C1157" s="1" t="s">
        <v>4146</v>
      </c>
      <c r="D1157" s="1" t="s">
        <v>4147</v>
      </c>
      <c r="E1157" s="1" t="s">
        <v>4148</v>
      </c>
      <c r="F1157" s="6" t="s">
        <v>3435</v>
      </c>
      <c r="H1157" s="2" t="b">
        <v>1</v>
      </c>
      <c r="I1157" s="2" t="b">
        <v>0</v>
      </c>
      <c r="J1157" s="2" t="b">
        <v>0</v>
      </c>
    </row>
    <row r="1158" spans="1:10" x14ac:dyDescent="0.2">
      <c r="A1158" s="3">
        <v>55671</v>
      </c>
      <c r="B1158" s="1" t="s">
        <v>4149</v>
      </c>
      <c r="C1158" s="1" t="s">
        <v>4150</v>
      </c>
      <c r="D1158" s="1" t="s">
        <v>4151</v>
      </c>
      <c r="E1158" s="1" t="s">
        <v>4152</v>
      </c>
      <c r="F1158" s="6" t="s">
        <v>3435</v>
      </c>
      <c r="H1158" s="2" t="b">
        <v>1</v>
      </c>
      <c r="I1158" s="2" t="b">
        <v>0</v>
      </c>
      <c r="J1158" s="2" t="b">
        <v>0</v>
      </c>
    </row>
    <row r="1159" spans="1:10" x14ac:dyDescent="0.2">
      <c r="A1159" s="3">
        <v>28299</v>
      </c>
      <c r="B1159" s="1" t="s">
        <v>4179</v>
      </c>
      <c r="C1159" s="1" t="s">
        <v>4153</v>
      </c>
      <c r="D1159" s="1" t="s">
        <v>4153</v>
      </c>
      <c r="E1159" s="1" t="s">
        <v>4154</v>
      </c>
      <c r="F1159" s="6" t="s">
        <v>3435</v>
      </c>
      <c r="H1159" s="2" t="b">
        <v>1</v>
      </c>
      <c r="I1159" s="2" t="b">
        <v>0</v>
      </c>
      <c r="J1159" s="2" t="b">
        <v>0</v>
      </c>
    </row>
    <row r="1160" spans="1:10" x14ac:dyDescent="0.2">
      <c r="A1160" s="3">
        <v>4133</v>
      </c>
      <c r="B1160" s="1" t="s">
        <v>418</v>
      </c>
      <c r="C1160" s="1" t="s">
        <v>4155</v>
      </c>
      <c r="D1160" s="1" t="s">
        <v>4156</v>
      </c>
      <c r="E1160" s="1" t="s">
        <v>421</v>
      </c>
      <c r="F1160" s="6" t="s">
        <v>3435</v>
      </c>
      <c r="H1160" s="2" t="b">
        <v>1</v>
      </c>
      <c r="I1160" s="2" t="b">
        <v>0</v>
      </c>
      <c r="J1160" s="2" t="b">
        <v>0</v>
      </c>
    </row>
    <row r="1161" spans="1:10" x14ac:dyDescent="0.2">
      <c r="A1161" s="3">
        <v>6709</v>
      </c>
      <c r="B1161" s="1" t="s">
        <v>4178</v>
      </c>
      <c r="C1161" s="1" t="s">
        <v>4157</v>
      </c>
      <c r="D1161" s="1" t="s">
        <v>4157</v>
      </c>
      <c r="E1161" s="1" t="s">
        <v>4177</v>
      </c>
      <c r="F1161" s="6" t="s">
        <v>3435</v>
      </c>
      <c r="H1161" s="2" t="b">
        <v>1</v>
      </c>
      <c r="I1161" s="2" t="b">
        <v>0</v>
      </c>
      <c r="J1161" s="2" t="b">
        <v>0</v>
      </c>
    </row>
    <row r="1162" spans="1:10" x14ac:dyDescent="0.2">
      <c r="A1162" s="3">
        <v>522</v>
      </c>
      <c r="B1162" s="1" t="s">
        <v>4158</v>
      </c>
      <c r="C1162" s="1" t="s">
        <v>4159</v>
      </c>
      <c r="D1162" s="1" t="s">
        <v>4159</v>
      </c>
      <c r="E1162" s="1" t="s">
        <v>4160</v>
      </c>
      <c r="F1162" s="6" t="s">
        <v>3435</v>
      </c>
      <c r="H1162" s="2" t="b">
        <v>1</v>
      </c>
      <c r="I1162" s="2" t="b">
        <v>0</v>
      </c>
      <c r="J1162" s="2" t="b">
        <v>0</v>
      </c>
    </row>
    <row r="1163" spans="1:10" x14ac:dyDescent="0.2">
      <c r="A1163" s="3">
        <v>4829</v>
      </c>
      <c r="B1163" s="1" t="s">
        <v>4161</v>
      </c>
      <c r="C1163" s="1" t="s">
        <v>4162</v>
      </c>
      <c r="D1163" s="1" t="s">
        <v>4162</v>
      </c>
      <c r="E1163" s="1" t="s">
        <v>4163</v>
      </c>
      <c r="F1163" s="6" t="s">
        <v>3435</v>
      </c>
      <c r="H1163" s="2" t="b">
        <v>1</v>
      </c>
      <c r="I1163" s="2" t="b">
        <v>0</v>
      </c>
      <c r="J1163" s="2" t="b">
        <v>0</v>
      </c>
    </row>
    <row r="1164" spans="1:10" x14ac:dyDescent="0.2">
      <c r="A1164" s="3">
        <v>133686</v>
      </c>
      <c r="B1164" s="1" t="s">
        <v>4164</v>
      </c>
      <c r="C1164" s="1" t="s">
        <v>4165</v>
      </c>
      <c r="D1164" s="1" t="s">
        <v>4166</v>
      </c>
      <c r="E1164" s="1" t="s">
        <v>4167</v>
      </c>
      <c r="F1164" s="6" t="s">
        <v>3435</v>
      </c>
      <c r="H1164" s="2" t="b">
        <v>1</v>
      </c>
      <c r="I1164" s="2" t="b">
        <v>0</v>
      </c>
      <c r="J1164" s="2" t="b">
        <v>0</v>
      </c>
    </row>
    <row r="1165" spans="1:10" x14ac:dyDescent="0.2">
      <c r="A1165" s="3">
        <v>432369</v>
      </c>
      <c r="B1165" s="1" t="s">
        <v>4168</v>
      </c>
      <c r="C1165" s="1" t="s">
        <v>4169</v>
      </c>
      <c r="D1165" s="1" t="s">
        <v>4169</v>
      </c>
      <c r="E1165" s="1" t="s">
        <v>4170</v>
      </c>
      <c r="F1165" s="6" t="s">
        <v>3435</v>
      </c>
      <c r="H1165" s="2" t="b">
        <v>1</v>
      </c>
      <c r="I1165" s="2" t="b">
        <v>0</v>
      </c>
      <c r="J1165" s="2" t="b">
        <v>0</v>
      </c>
    </row>
  </sheetData>
  <sortState xmlns:xlrd2="http://schemas.microsoft.com/office/spreadsheetml/2017/richdata2" ref="A2:J948">
    <sortCondition descending="1" ref="F1"/>
  </sortState>
  <conditionalFormatting sqref="H1:J1048576">
    <cfRule type="containsText" dxfId="1" priority="4" operator="containsText" text="FALSE">
      <formula>NOT(ISERROR(SEARCH("FALSE",H1)))</formula>
    </cfRule>
    <cfRule type="containsText" dxfId="0" priority="5" operator="containsText" text="TRUE">
      <formula>NOT(ISERROR(SEARCH("TRUE",H1)))</formula>
    </cfRule>
  </conditionalFormatting>
  <conditionalFormatting sqref="F1:F1048576">
    <cfRule type="colorScale" priority="1">
      <colorScale>
        <cfvo type="num" val="-5"/>
        <cfvo type="num" val="5"/>
        <color rgb="FF0070C0"/>
        <color rgb="FFFF0000"/>
      </colorScale>
    </cfRule>
  </conditionalFormatting>
  <pageMargins left="0.75" right="0.75" top="1" bottom="1" header="0.5" footer="0.5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l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uillaume Dumas</dc:creator>
  <cp:lastModifiedBy>Guillaume Dumas</cp:lastModifiedBy>
  <dcterms:created xsi:type="dcterms:W3CDTF">2020-08-07T15:32:58Z</dcterms:created>
  <dcterms:modified xsi:type="dcterms:W3CDTF">2020-08-07T16:44:33Z</dcterms:modified>
</cp:coreProperties>
</file>